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ap2" sheetId="1" state="visible" r:id="rId2"/>
    <sheet name="Blad2" sheetId="2" state="visible" r:id="rId3"/>
    <sheet name="Blad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28" uniqueCount="231">
  <si>
    <t xml:space="preserve">Additional file 1 </t>
  </si>
  <si>
    <t xml:space="preserve">Expression of the proteasomal genes</t>
  </si>
  <si>
    <t xml:space="preserve">Database A (raw data)</t>
  </si>
  <si>
    <t xml:space="preserve">probe</t>
  </si>
  <si>
    <t xml:space="preserve">201676_x_at</t>
  </si>
  <si>
    <t xml:space="preserve">210759_s_at</t>
  </si>
  <si>
    <t xml:space="preserve">211746_x_at</t>
  </si>
  <si>
    <t xml:space="preserve">201316_at</t>
  </si>
  <si>
    <t xml:space="preserve">201317_s_at</t>
  </si>
  <si>
    <t xml:space="preserve">201532_at</t>
  </si>
  <si>
    <t xml:space="preserve">232648_at</t>
  </si>
  <si>
    <t xml:space="preserve">237300_at</t>
  </si>
  <si>
    <t xml:space="preserve">203396_at</t>
  </si>
  <si>
    <t xml:space="preserve">1560129_at</t>
  </si>
  <si>
    <t xml:space="preserve">201274_at</t>
  </si>
  <si>
    <t xml:space="preserve">208805_at</t>
  </si>
  <si>
    <t xml:space="preserve">201114_x_at</t>
  </si>
  <si>
    <t xml:space="preserve">216088_s_at</t>
  </si>
  <si>
    <t xml:space="preserve">200876_s_at</t>
  </si>
  <si>
    <t xml:space="preserve">214288_s_at</t>
  </si>
  <si>
    <t xml:space="preserve">214289_at</t>
  </si>
  <si>
    <t xml:space="preserve">200039_s_at</t>
  </si>
  <si>
    <t xml:space="preserve">231323_at</t>
  </si>
  <si>
    <t xml:space="preserve">238425_at</t>
  </si>
  <si>
    <t xml:space="preserve">201400_at</t>
  </si>
  <si>
    <t xml:space="preserve">202243_s_at</t>
  </si>
  <si>
    <t xml:space="preserve">202244_at</t>
  </si>
  <si>
    <t xml:space="preserve">228204_at</t>
  </si>
  <si>
    <t xml:space="preserve">208827_at</t>
  </si>
  <si>
    <t xml:space="preserve">200786_at</t>
  </si>
  <si>
    <t xml:space="preserve">225214_at</t>
  </si>
  <si>
    <t xml:space="preserve">237761_at</t>
  </si>
  <si>
    <t xml:space="preserve">244801_at</t>
  </si>
  <si>
    <t xml:space="preserve">244823_at</t>
  </si>
  <si>
    <t xml:space="preserve">204219_s_at</t>
  </si>
  <si>
    <t xml:space="preserve">201067_at</t>
  </si>
  <si>
    <t xml:space="preserve">201068_s_at</t>
  </si>
  <si>
    <t xml:space="preserve">201267_s_at</t>
  </si>
  <si>
    <t xml:space="preserve">201252_at</t>
  </si>
  <si>
    <t xml:space="preserve">209503_s_at</t>
  </si>
  <si>
    <t xml:space="preserve">201699_at</t>
  </si>
  <si>
    <t xml:space="preserve">201198_s_at</t>
  </si>
  <si>
    <t xml:space="preserve">201199_s_at</t>
  </si>
  <si>
    <t xml:space="preserve">200830_at</t>
  </si>
  <si>
    <t xml:space="preserve">201388_at</t>
  </si>
  <si>
    <t xml:space="preserve">200882_s_at</t>
  </si>
  <si>
    <t xml:space="preserve">210459_at</t>
  </si>
  <si>
    <t xml:space="preserve">210460_s_at</t>
  </si>
  <si>
    <t xml:space="preserve">1561640_at</t>
  </si>
  <si>
    <t xml:space="preserve">203447_at</t>
  </si>
  <si>
    <t xml:space="preserve">215546_at</t>
  </si>
  <si>
    <t xml:space="preserve">1555884_at</t>
  </si>
  <si>
    <t xml:space="preserve">202753_at</t>
  </si>
  <si>
    <t xml:space="preserve">201705_at</t>
  </si>
  <si>
    <t xml:space="preserve">200820_at</t>
  </si>
  <si>
    <t xml:space="preserve">207805_s_at</t>
  </si>
  <si>
    <t xml:space="preserve">209334_s_at</t>
  </si>
  <si>
    <t xml:space="preserve">1554577_a_at</t>
  </si>
  <si>
    <t xml:space="preserve">219485_s_at</t>
  </si>
  <si>
    <t xml:space="preserve">208776_at</t>
  </si>
  <si>
    <t xml:space="preserve">208777_s_at</t>
  </si>
  <si>
    <t xml:space="preserve">202352_s_at</t>
  </si>
  <si>
    <t xml:space="preserve">202353_s_at</t>
  </si>
  <si>
    <t xml:space="preserve">201232_s_at</t>
  </si>
  <si>
    <t xml:space="preserve">201233_at</t>
  </si>
  <si>
    <t xml:space="preserve">212296_at</t>
  </si>
  <si>
    <t xml:space="preserve">GSM number</t>
  </si>
  <si>
    <t xml:space="preserve">Library</t>
  </si>
  <si>
    <t xml:space="preserve">Gender</t>
  </si>
  <si>
    <t xml:space="preserve">Age</t>
  </si>
  <si>
    <t xml:space="preserve">Race</t>
  </si>
  <si>
    <t xml:space="preserve">Muscle</t>
  </si>
  <si>
    <t xml:space="preserve">A1a</t>
  </si>
  <si>
    <t xml:space="preserve">A1b</t>
  </si>
  <si>
    <t xml:space="preserve">A1c</t>
  </si>
  <si>
    <t xml:space="preserve">A2a</t>
  </si>
  <si>
    <t xml:space="preserve">A2b</t>
  </si>
  <si>
    <t xml:space="preserve">A3a</t>
  </si>
  <si>
    <t xml:space="preserve">A3b</t>
  </si>
  <si>
    <t xml:space="preserve">A3c</t>
  </si>
  <si>
    <t xml:space="preserve">A4</t>
  </si>
  <si>
    <t xml:space="preserve">A5a</t>
  </si>
  <si>
    <t xml:space="preserve">A5b</t>
  </si>
  <si>
    <t xml:space="preserve">A6</t>
  </si>
  <si>
    <t xml:space="preserve">A7a</t>
  </si>
  <si>
    <t xml:space="preserve">A7b</t>
  </si>
  <si>
    <t xml:space="preserve">B1a</t>
  </si>
  <si>
    <t xml:space="preserve">B1b</t>
  </si>
  <si>
    <t xml:space="preserve">B1c</t>
  </si>
  <si>
    <t xml:space="preserve">B2a</t>
  </si>
  <si>
    <t xml:space="preserve">B2b</t>
  </si>
  <si>
    <t xml:space="preserve">B2c</t>
  </si>
  <si>
    <t xml:space="preserve">B3</t>
  </si>
  <si>
    <t xml:space="preserve">B4a</t>
  </si>
  <si>
    <t xml:space="preserve">B4b</t>
  </si>
  <si>
    <t xml:space="preserve">B4c</t>
  </si>
  <si>
    <t xml:space="preserve">B6</t>
  </si>
  <si>
    <t xml:space="preserve">B7a</t>
  </si>
  <si>
    <t xml:space="preserve">B7b</t>
  </si>
  <si>
    <t xml:space="preserve">B7c</t>
  </si>
  <si>
    <t xml:space="preserve">B7d</t>
  </si>
  <si>
    <t xml:space="preserve">B7e</t>
  </si>
  <si>
    <t xml:space="preserve">C1</t>
  </si>
  <si>
    <t xml:space="preserve">C2a</t>
  </si>
  <si>
    <t xml:space="preserve">C2b</t>
  </si>
  <si>
    <t xml:space="preserve">C3</t>
  </si>
  <si>
    <t xml:space="preserve">C4</t>
  </si>
  <si>
    <t xml:space="preserve">C5</t>
  </si>
  <si>
    <t xml:space="preserve">C6</t>
  </si>
  <si>
    <t xml:space="preserve">D01a</t>
  </si>
  <si>
    <t xml:space="preserve">D01b</t>
  </si>
  <si>
    <t xml:space="preserve">D02</t>
  </si>
  <si>
    <t xml:space="preserve">D03</t>
  </si>
  <si>
    <t xml:space="preserve">D04a</t>
  </si>
  <si>
    <t xml:space="preserve">D04b</t>
  </si>
  <si>
    <t xml:space="preserve">D04c</t>
  </si>
  <si>
    <t xml:space="preserve">D05a</t>
  </si>
  <si>
    <t xml:space="preserve">D05b</t>
  </si>
  <si>
    <t xml:space="preserve">D05c</t>
  </si>
  <si>
    <t xml:space="preserve">D06a</t>
  </si>
  <si>
    <t xml:space="preserve">D06b</t>
  </si>
  <si>
    <t xml:space="preserve">D07</t>
  </si>
  <si>
    <t xml:space="preserve">D08</t>
  </si>
  <si>
    <t xml:space="preserve">D09a</t>
  </si>
  <si>
    <t xml:space="preserve">D09b</t>
  </si>
  <si>
    <t xml:space="preserve">D10a</t>
  </si>
  <si>
    <t xml:space="preserve">D10b</t>
  </si>
  <si>
    <t xml:space="preserve">D11a</t>
  </si>
  <si>
    <t xml:space="preserve">D11b</t>
  </si>
  <si>
    <t xml:space="preserve">D12a</t>
  </si>
  <si>
    <t xml:space="preserve">D12b</t>
  </si>
  <si>
    <t xml:space="preserve">D13a</t>
  </si>
  <si>
    <t xml:space="preserve">D13b</t>
  </si>
  <si>
    <t xml:space="preserve">D14</t>
  </si>
  <si>
    <t xml:space="preserve">expr level</t>
  </si>
  <si>
    <t xml:space="preserve">M01</t>
  </si>
  <si>
    <t xml:space="preserve">female</t>
  </si>
  <si>
    <t xml:space="preserve">Asian</t>
  </si>
  <si>
    <t xml:space="preserve">rectus abdominis</t>
  </si>
  <si>
    <t xml:space="preserve">M02</t>
  </si>
  <si>
    <t xml:space="preserve">White</t>
  </si>
  <si>
    <t xml:space="preserve">M03</t>
  </si>
  <si>
    <t xml:space="preserve">male </t>
  </si>
  <si>
    <t xml:space="preserve">M04</t>
  </si>
  <si>
    <t xml:space="preserve">male</t>
  </si>
  <si>
    <t xml:space="preserve">M05</t>
  </si>
  <si>
    <t xml:space="preserve">M06</t>
  </si>
  <si>
    <t xml:space="preserve">M07</t>
  </si>
  <si>
    <t xml:space="preserve">M08</t>
  </si>
  <si>
    <t xml:space="preserve">M09</t>
  </si>
  <si>
    <t xml:space="preserve">M10</t>
  </si>
  <si>
    <t xml:space="preserve">M11</t>
  </si>
  <si>
    <t xml:space="preserve">M14</t>
  </si>
  <si>
    <t xml:space="preserve">M15</t>
  </si>
  <si>
    <t xml:space="preserve">M18</t>
  </si>
  <si>
    <t xml:space="preserve">No Data</t>
  </si>
  <si>
    <t xml:space="preserve">M19</t>
  </si>
  <si>
    <t xml:space="preserve">M23</t>
  </si>
  <si>
    <t xml:space="preserve">Hispanic</t>
  </si>
  <si>
    <t xml:space="preserve">M24</t>
  </si>
  <si>
    <t xml:space="preserve">M25</t>
  </si>
  <si>
    <t xml:space="preserve">M27</t>
  </si>
  <si>
    <t xml:space="preserve">M28</t>
  </si>
  <si>
    <t xml:space="preserve">M30</t>
  </si>
  <si>
    <t xml:space="preserve">M31</t>
  </si>
  <si>
    <t xml:space="preserve">Filipino</t>
  </si>
  <si>
    <t xml:space="preserve">M33</t>
  </si>
  <si>
    <t xml:space="preserve">white</t>
  </si>
  <si>
    <t xml:space="preserve">M34</t>
  </si>
  <si>
    <t xml:space="preserve">M37</t>
  </si>
  <si>
    <t xml:space="preserve">M38</t>
  </si>
  <si>
    <t xml:space="preserve">M40</t>
  </si>
  <si>
    <t xml:space="preserve">M43</t>
  </si>
  <si>
    <t xml:space="preserve">M44</t>
  </si>
  <si>
    <t xml:space="preserve">M46</t>
  </si>
  <si>
    <t xml:space="preserve">M47</t>
  </si>
  <si>
    <t xml:space="preserve">M48</t>
  </si>
  <si>
    <t xml:space="preserve">M49</t>
  </si>
  <si>
    <t xml:space="preserve">M50</t>
  </si>
  <si>
    <t xml:space="preserve">M51</t>
  </si>
  <si>
    <t xml:space="preserve">M52</t>
  </si>
  <si>
    <t xml:space="preserve">M53</t>
  </si>
  <si>
    <t xml:space="preserve">M54</t>
  </si>
  <si>
    <t xml:space="preserve">Indian</t>
  </si>
  <si>
    <t xml:space="preserve">M55</t>
  </si>
  <si>
    <t xml:space="preserve">M56</t>
  </si>
  <si>
    <t xml:space="preserve">M57</t>
  </si>
  <si>
    <t xml:space="preserve">M58</t>
  </si>
  <si>
    <t xml:space="preserve">M59</t>
  </si>
  <si>
    <t xml:space="preserve">Unknown</t>
  </si>
  <si>
    <t xml:space="preserve">M60</t>
  </si>
  <si>
    <t xml:space="preserve">M61</t>
  </si>
  <si>
    <t xml:space="preserve">M62</t>
  </si>
  <si>
    <t xml:space="preserve">M63</t>
  </si>
  <si>
    <t xml:space="preserve">M66</t>
  </si>
  <si>
    <t xml:space="preserve">M67</t>
  </si>
  <si>
    <t xml:space="preserve">M68</t>
  </si>
  <si>
    <t xml:space="preserve">M69</t>
  </si>
  <si>
    <t xml:space="preserve">M70</t>
  </si>
  <si>
    <t xml:space="preserve">M71</t>
  </si>
  <si>
    <t xml:space="preserve">M72</t>
  </si>
  <si>
    <t xml:space="preserve">M73</t>
  </si>
  <si>
    <t xml:space="preserve">Black</t>
  </si>
  <si>
    <t xml:space="preserve">M74</t>
  </si>
  <si>
    <t xml:space="preserve">M75</t>
  </si>
  <si>
    <t xml:space="preserve">M76</t>
  </si>
  <si>
    <t xml:space="preserve">M77</t>
  </si>
  <si>
    <t xml:space="preserve">M78</t>
  </si>
  <si>
    <t xml:space="preserve">M79</t>
  </si>
  <si>
    <t xml:space="preserve">V1</t>
  </si>
  <si>
    <t xml:space="preserve">skeletal muscle</t>
  </si>
  <si>
    <t xml:space="preserve">V2</t>
  </si>
  <si>
    <t xml:space="preserve">V4</t>
  </si>
  <si>
    <t xml:space="preserve">V5</t>
  </si>
  <si>
    <t xml:space="preserve">V6</t>
  </si>
  <si>
    <t xml:space="preserve">V7</t>
  </si>
  <si>
    <t xml:space="preserve">V9</t>
  </si>
  <si>
    <t xml:space="preserve">V10</t>
  </si>
  <si>
    <t xml:space="preserve">V11</t>
  </si>
  <si>
    <t xml:space="preserve">V12</t>
  </si>
  <si>
    <t xml:space="preserve">V13</t>
  </si>
  <si>
    <t xml:space="preserve">V15</t>
  </si>
  <si>
    <t xml:space="preserve">V17</t>
  </si>
  <si>
    <t xml:space="preserve">V18</t>
  </si>
  <si>
    <t xml:space="preserve">V19</t>
  </si>
  <si>
    <t xml:space="preserve">V22</t>
  </si>
  <si>
    <t xml:space="preserve">V23</t>
  </si>
  <si>
    <t xml:space="preserve">V28</t>
  </si>
  <si>
    <t xml:space="preserve">V30</t>
  </si>
  <si>
    <t xml:space="preserve">mean</t>
  </si>
  <si>
    <t xml:space="preserve">Database AA (expression transformed to a mean of 1000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"/>
    <numFmt numFmtId="167" formatCode="#,##0"/>
  </numFmts>
  <fonts count="2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0"/>
      <name val="Arial"/>
      <family val="2"/>
    </font>
    <font>
      <u val="single"/>
      <sz val="10"/>
      <name val="Arial"/>
      <family val="2"/>
    </font>
    <font>
      <sz val="11"/>
      <name val="Calibri"/>
      <family val="2"/>
    </font>
    <font>
      <b val="true"/>
      <sz val="11"/>
      <color rgb="FF333399"/>
      <name val="Calibri"/>
      <family val="2"/>
    </font>
    <font>
      <b val="true"/>
      <sz val="11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Q186"/>
  <sheetViews>
    <sheetView showFormulas="false" showGridLines="true" showRowColHeaders="true" showZeros="true" rightToLeft="false" tabSelected="true" showOutlineSymbols="true" defaultGridColor="true" view="normal" topLeftCell="A74" colorId="64" zoomScale="100" zoomScaleNormal="100" zoomScalePageLayoutView="100" workbookViewId="0">
      <selection pane="topLeft" activeCell="B88" activeCellId="0" sqref="B88"/>
    </sheetView>
  </sheetViews>
  <sheetFormatPr defaultColWidth="8.96484375" defaultRowHeight="15" zeroHeight="false" outlineLevelRow="0" outlineLevelCol="0"/>
  <cols>
    <col collapsed="false" customWidth="true" hidden="false" outlineLevel="0" max="69" min="69" style="0" width="12.14"/>
  </cols>
  <sheetData>
    <row r="1" customFormat="false" ht="15" hidden="false" customHeight="false" outlineLevel="0" collapsed="false">
      <c r="A1" s="1" t="s">
        <v>0</v>
      </c>
      <c r="B1" s="1"/>
      <c r="C1" s="1"/>
      <c r="D1" s="2"/>
      <c r="E1" s="3"/>
      <c r="F1" s="3"/>
      <c r="G1" s="3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</row>
    <row r="2" customFormat="false" ht="15" hidden="false" customHeight="false" outlineLevel="0" collapsed="false">
      <c r="A2" s="4" t="s">
        <v>1</v>
      </c>
      <c r="B2" s="4"/>
      <c r="C2" s="4"/>
      <c r="D2" s="5"/>
      <c r="E2" s="6"/>
      <c r="F2" s="6"/>
      <c r="G2" s="6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</row>
    <row r="3" customFormat="false" ht="15" hidden="false" customHeight="false" outlineLevel="0" collapsed="false">
      <c r="A3" s="4"/>
      <c r="B3" s="4"/>
      <c r="C3" s="4"/>
      <c r="D3" s="5"/>
      <c r="E3" s="6"/>
      <c r="F3" s="6"/>
      <c r="G3" s="6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</row>
    <row r="4" customFormat="false" ht="15" hidden="false" customHeight="false" outlineLevel="0" collapsed="false">
      <c r="A4" s="0" t="s">
        <v>2</v>
      </c>
      <c r="D4" s="7"/>
      <c r="E4" s="6"/>
      <c r="F4" s="0" t="s">
        <v>3</v>
      </c>
      <c r="G4" s="0" t="s">
        <v>4</v>
      </c>
      <c r="H4" s="0" t="s">
        <v>5</v>
      </c>
      <c r="I4" s="0" t="s">
        <v>6</v>
      </c>
      <c r="J4" s="0" t="s">
        <v>7</v>
      </c>
      <c r="K4" s="0" t="s">
        <v>8</v>
      </c>
      <c r="L4" s="0" t="s">
        <v>9</v>
      </c>
      <c r="M4" s="0" t="s">
        <v>10</v>
      </c>
      <c r="N4" s="0" t="s">
        <v>11</v>
      </c>
      <c r="O4" s="0" t="s">
        <v>12</v>
      </c>
      <c r="P4" s="0" t="s">
        <v>13</v>
      </c>
      <c r="Q4" s="0" t="s">
        <v>14</v>
      </c>
      <c r="R4" s="0" t="s">
        <v>15</v>
      </c>
      <c r="S4" s="0" t="s">
        <v>16</v>
      </c>
      <c r="T4" s="0" t="s">
        <v>17</v>
      </c>
      <c r="U4" s="0" t="s">
        <v>18</v>
      </c>
      <c r="V4" s="0" t="s">
        <v>19</v>
      </c>
      <c r="W4" s="0" t="s">
        <v>20</v>
      </c>
      <c r="X4" s="0" t="s">
        <v>21</v>
      </c>
      <c r="Y4" s="0" t="s">
        <v>22</v>
      </c>
      <c r="Z4" s="0" t="s">
        <v>23</v>
      </c>
      <c r="AA4" s="0" t="s">
        <v>24</v>
      </c>
      <c r="AB4" s="0" t="s">
        <v>25</v>
      </c>
      <c r="AC4" s="0" t="s">
        <v>26</v>
      </c>
      <c r="AD4" s="0" t="s">
        <v>27</v>
      </c>
      <c r="AE4" s="0" t="s">
        <v>28</v>
      </c>
      <c r="AF4" s="0" t="s">
        <v>29</v>
      </c>
      <c r="AG4" s="0" t="s">
        <v>30</v>
      </c>
      <c r="AH4" s="0" t="s">
        <v>31</v>
      </c>
      <c r="AI4" s="0" t="s">
        <v>32</v>
      </c>
      <c r="AJ4" s="0" t="s">
        <v>33</v>
      </c>
      <c r="AK4" s="0" t="s">
        <v>34</v>
      </c>
      <c r="AL4" s="0" t="s">
        <v>35</v>
      </c>
      <c r="AM4" s="0" t="s">
        <v>36</v>
      </c>
      <c r="AN4" s="0" t="s">
        <v>37</v>
      </c>
      <c r="AO4" s="0" t="s">
        <v>38</v>
      </c>
      <c r="AP4" s="0" t="s">
        <v>39</v>
      </c>
      <c r="AQ4" s="0" t="s">
        <v>40</v>
      </c>
      <c r="AR4" s="0" t="s">
        <v>41</v>
      </c>
      <c r="AS4" s="0" t="s">
        <v>42</v>
      </c>
      <c r="AT4" s="0" t="s">
        <v>43</v>
      </c>
      <c r="AU4" s="0" t="s">
        <v>44</v>
      </c>
      <c r="AV4" s="0" t="s">
        <v>45</v>
      </c>
      <c r="AW4" s="0" t="s">
        <v>46</v>
      </c>
      <c r="AX4" s="0" t="s">
        <v>47</v>
      </c>
      <c r="AY4" s="0" t="s">
        <v>48</v>
      </c>
      <c r="AZ4" s="0" t="s">
        <v>49</v>
      </c>
      <c r="BA4" s="0" t="s">
        <v>50</v>
      </c>
      <c r="BB4" s="0" t="s">
        <v>51</v>
      </c>
      <c r="BC4" s="0" t="s">
        <v>52</v>
      </c>
      <c r="BD4" s="0" t="s">
        <v>53</v>
      </c>
      <c r="BE4" s="0" t="s">
        <v>54</v>
      </c>
      <c r="BF4" s="0" t="s">
        <v>55</v>
      </c>
      <c r="BG4" s="0" t="s">
        <v>56</v>
      </c>
      <c r="BH4" s="0" t="s">
        <v>57</v>
      </c>
      <c r="BI4" s="0" t="s">
        <v>58</v>
      </c>
      <c r="BJ4" s="0" t="s">
        <v>59</v>
      </c>
      <c r="BK4" s="0" t="s">
        <v>60</v>
      </c>
      <c r="BL4" s="0" t="s">
        <v>61</v>
      </c>
      <c r="BM4" s="0" t="s">
        <v>62</v>
      </c>
      <c r="BN4" s="0" t="s">
        <v>63</v>
      </c>
      <c r="BO4" s="0" t="s">
        <v>64</v>
      </c>
      <c r="BP4" s="0" t="s">
        <v>65</v>
      </c>
    </row>
    <row r="5" customFormat="false" ht="15" hidden="false" customHeight="false" outlineLevel="0" collapsed="false">
      <c r="A5" s="0" t="s">
        <v>66</v>
      </c>
      <c r="B5" s="0" t="s">
        <v>67</v>
      </c>
      <c r="C5" s="0" t="s">
        <v>68</v>
      </c>
      <c r="D5" s="7" t="s">
        <v>69</v>
      </c>
      <c r="E5" s="8" t="s">
        <v>70</v>
      </c>
      <c r="F5" s="0" t="s">
        <v>71</v>
      </c>
      <c r="G5" s="0" t="s">
        <v>72</v>
      </c>
      <c r="H5" s="0" t="s">
        <v>73</v>
      </c>
      <c r="I5" s="0" t="s">
        <v>74</v>
      </c>
      <c r="J5" s="0" t="s">
        <v>75</v>
      </c>
      <c r="K5" s="0" t="s">
        <v>76</v>
      </c>
      <c r="L5" s="0" t="s">
        <v>77</v>
      </c>
      <c r="M5" s="9" t="s">
        <v>78</v>
      </c>
      <c r="N5" s="0" t="s">
        <v>79</v>
      </c>
      <c r="O5" s="0" t="s">
        <v>80</v>
      </c>
      <c r="P5" s="9" t="s">
        <v>81</v>
      </c>
      <c r="Q5" s="0" t="s">
        <v>82</v>
      </c>
      <c r="R5" s="0" t="s">
        <v>83</v>
      </c>
      <c r="S5" s="0" t="s">
        <v>84</v>
      </c>
      <c r="T5" s="0" t="s">
        <v>85</v>
      </c>
      <c r="U5" s="0" t="s">
        <v>86</v>
      </c>
      <c r="V5" s="0" t="s">
        <v>87</v>
      </c>
      <c r="W5" s="0" t="s">
        <v>88</v>
      </c>
      <c r="X5" s="0" t="s">
        <v>89</v>
      </c>
      <c r="Y5" s="9" t="s">
        <v>90</v>
      </c>
      <c r="Z5" s="0" t="s">
        <v>91</v>
      </c>
      <c r="AA5" s="0" t="s">
        <v>92</v>
      </c>
      <c r="AB5" s="0" t="s">
        <v>93</v>
      </c>
      <c r="AC5" s="0" t="s">
        <v>94</v>
      </c>
      <c r="AD5" s="0" t="s">
        <v>95</v>
      </c>
      <c r="AE5" s="0" t="s">
        <v>96</v>
      </c>
      <c r="AF5" s="0" t="s">
        <v>97</v>
      </c>
      <c r="AG5" s="0" t="s">
        <v>98</v>
      </c>
      <c r="AH5" s="0" t="s">
        <v>99</v>
      </c>
      <c r="AI5" s="0" t="s">
        <v>100</v>
      </c>
      <c r="AJ5" s="0" t="s">
        <v>101</v>
      </c>
      <c r="AK5" s="0" t="s">
        <v>102</v>
      </c>
      <c r="AL5" s="0" t="s">
        <v>103</v>
      </c>
      <c r="AM5" s="0" t="s">
        <v>104</v>
      </c>
      <c r="AN5" s="0" t="s">
        <v>105</v>
      </c>
      <c r="AO5" s="0" t="s">
        <v>106</v>
      </c>
      <c r="AP5" s="0" t="s">
        <v>107</v>
      </c>
      <c r="AQ5" s="0" t="s">
        <v>108</v>
      </c>
      <c r="AR5" s="0" t="s">
        <v>109</v>
      </c>
      <c r="AS5" s="0" t="s">
        <v>110</v>
      </c>
      <c r="AT5" s="0" t="s">
        <v>111</v>
      </c>
      <c r="AU5" s="0" t="s">
        <v>112</v>
      </c>
      <c r="AV5" s="0" t="s">
        <v>113</v>
      </c>
      <c r="AW5" s="0" t="s">
        <v>114</v>
      </c>
      <c r="AX5" s="0" t="s">
        <v>115</v>
      </c>
      <c r="AY5" s="9" t="s">
        <v>116</v>
      </c>
      <c r="AZ5" s="0" t="s">
        <v>117</v>
      </c>
      <c r="BA5" s="9" t="s">
        <v>118</v>
      </c>
      <c r="BB5" s="9" t="s">
        <v>119</v>
      </c>
      <c r="BC5" s="9" t="s">
        <v>120</v>
      </c>
      <c r="BD5" s="9" t="s">
        <v>121</v>
      </c>
      <c r="BE5" s="9" t="s">
        <v>122</v>
      </c>
      <c r="BF5" s="9" t="s">
        <v>123</v>
      </c>
      <c r="BG5" s="9" t="s">
        <v>124</v>
      </c>
      <c r="BH5" s="9" t="s">
        <v>125</v>
      </c>
      <c r="BI5" s="9" t="s">
        <v>126</v>
      </c>
      <c r="BJ5" s="9" t="s">
        <v>127</v>
      </c>
      <c r="BK5" s="9" t="s">
        <v>128</v>
      </c>
      <c r="BL5" s="9" t="s">
        <v>129</v>
      </c>
      <c r="BM5" s="9" t="s">
        <v>130</v>
      </c>
      <c r="BN5" s="9" t="s">
        <v>131</v>
      </c>
      <c r="BO5" s="9" t="s">
        <v>132</v>
      </c>
      <c r="BP5" s="9" t="s">
        <v>133</v>
      </c>
      <c r="BQ5" s="9" t="s">
        <v>134</v>
      </c>
    </row>
    <row r="6" customFormat="false" ht="15" hidden="false" customHeight="false" outlineLevel="0" collapsed="false">
      <c r="A6" s="0" t="n">
        <v>114642</v>
      </c>
      <c r="B6" s="0" t="s">
        <v>135</v>
      </c>
      <c r="C6" s="0" t="s">
        <v>136</v>
      </c>
      <c r="D6" s="7" t="n">
        <v>34</v>
      </c>
      <c r="E6" s="10" t="s">
        <v>137</v>
      </c>
      <c r="F6" s="0" t="s">
        <v>138</v>
      </c>
      <c r="G6" s="11" t="n">
        <v>4391.93</v>
      </c>
      <c r="H6" s="11" t="n">
        <v>2804.46</v>
      </c>
      <c r="I6" s="11" t="n">
        <v>4702.8</v>
      </c>
      <c r="J6" s="11" t="n">
        <v>503.779</v>
      </c>
      <c r="K6" s="11" t="n">
        <v>2673.98</v>
      </c>
      <c r="L6" s="11" t="n">
        <v>2326.14</v>
      </c>
      <c r="M6" s="11" t="n">
        <v>44.6148</v>
      </c>
      <c r="N6" s="11" t="n">
        <v>139.391</v>
      </c>
      <c r="O6" s="11" t="n">
        <v>3837.03</v>
      </c>
      <c r="P6" s="11" t="n">
        <v>22.77</v>
      </c>
      <c r="Q6" s="11" t="n">
        <v>1448.7</v>
      </c>
      <c r="R6" s="11" t="n">
        <v>4575.11</v>
      </c>
      <c r="S6" s="11" t="n">
        <v>4790.1</v>
      </c>
      <c r="T6" s="11" t="n">
        <v>878.806</v>
      </c>
      <c r="U6" s="11" t="n">
        <v>1829.14</v>
      </c>
      <c r="V6" s="11" t="n">
        <v>4942.9</v>
      </c>
      <c r="W6" s="11" t="n">
        <v>111.181</v>
      </c>
      <c r="X6" s="11" t="n">
        <v>1393.58</v>
      </c>
      <c r="Y6" s="11" t="n">
        <v>45.4378</v>
      </c>
      <c r="Z6" s="11" t="n">
        <v>162.486</v>
      </c>
      <c r="AA6" s="11" t="n">
        <v>1223.39</v>
      </c>
      <c r="AB6" s="11" t="n">
        <v>1375.34</v>
      </c>
      <c r="AC6" s="11" t="n">
        <v>3786.67</v>
      </c>
      <c r="AD6" s="11" t="n">
        <v>990.923</v>
      </c>
      <c r="AE6" s="11" t="n">
        <v>3120.89</v>
      </c>
      <c r="AF6" s="11" t="n">
        <v>1295.48</v>
      </c>
      <c r="AG6" s="11" t="n">
        <v>125.758</v>
      </c>
      <c r="AH6" s="11" t="n">
        <v>154.048</v>
      </c>
      <c r="AI6" s="11" t="n">
        <v>99.3616</v>
      </c>
      <c r="AJ6" s="11" t="n">
        <v>118.372</v>
      </c>
      <c r="AK6" s="11" t="n">
        <v>3363.43</v>
      </c>
      <c r="AL6" s="11" t="n">
        <v>714.082</v>
      </c>
      <c r="AM6" s="11" t="n">
        <v>4136.52</v>
      </c>
      <c r="AN6" s="11" t="n">
        <v>452.317</v>
      </c>
      <c r="AO6" s="11" t="n">
        <v>536.827</v>
      </c>
      <c r="AP6" s="11" t="n">
        <v>3052.11</v>
      </c>
      <c r="AQ6" s="11" t="n">
        <v>3609.42</v>
      </c>
      <c r="AR6" s="11" t="n">
        <v>1248.58</v>
      </c>
      <c r="AS6" s="11" t="n">
        <v>3758.27</v>
      </c>
      <c r="AT6" s="11" t="n">
        <v>2120</v>
      </c>
      <c r="AU6" s="11" t="n">
        <v>111.234</v>
      </c>
      <c r="AV6" s="11" t="n">
        <v>2279.28</v>
      </c>
      <c r="AW6" s="11" t="n">
        <v>89.1897</v>
      </c>
      <c r="AX6" s="11" t="n">
        <v>1024.62</v>
      </c>
      <c r="AY6" s="11" t="n">
        <v>17.7465</v>
      </c>
      <c r="AZ6" s="11" t="n">
        <v>511.796</v>
      </c>
      <c r="BA6" s="11" t="n">
        <v>86.1444</v>
      </c>
      <c r="BB6" s="11" t="n">
        <v>21.5528</v>
      </c>
      <c r="BC6" s="11" t="n">
        <v>2914.52</v>
      </c>
      <c r="BD6" s="11" t="n">
        <v>4941.83</v>
      </c>
      <c r="BE6" s="11" t="n">
        <v>794.409</v>
      </c>
      <c r="BF6" s="11" t="n">
        <v>376.393</v>
      </c>
      <c r="BG6" s="11" t="n">
        <v>106.544</v>
      </c>
      <c r="BH6" s="11" t="n">
        <v>289.66</v>
      </c>
      <c r="BI6" s="11" t="n">
        <v>602.261</v>
      </c>
      <c r="BJ6" s="11" t="n">
        <v>298.051</v>
      </c>
      <c r="BK6" s="11" t="n">
        <v>1596</v>
      </c>
      <c r="BL6" s="11" t="n">
        <v>906.092</v>
      </c>
      <c r="BM6" s="11" t="n">
        <v>1800.68</v>
      </c>
      <c r="BN6" s="11" t="n">
        <v>725.499</v>
      </c>
      <c r="BO6" s="11" t="n">
        <v>141.868</v>
      </c>
      <c r="BP6" s="11" t="n">
        <v>3168.7</v>
      </c>
      <c r="BQ6" s="12" t="n">
        <f aca="false">SUM(G6:BP6)</f>
        <v>99710.1946</v>
      </c>
    </row>
    <row r="7" customFormat="false" ht="15" hidden="false" customHeight="false" outlineLevel="0" collapsed="false">
      <c r="A7" s="0" t="n">
        <v>114643</v>
      </c>
      <c r="B7" s="0" t="s">
        <v>139</v>
      </c>
      <c r="C7" s="0" t="s">
        <v>136</v>
      </c>
      <c r="D7" s="7" t="n">
        <v>65</v>
      </c>
      <c r="E7" s="10" t="s">
        <v>140</v>
      </c>
      <c r="F7" s="0" t="s">
        <v>138</v>
      </c>
      <c r="G7" s="11" t="n">
        <v>3024.11</v>
      </c>
      <c r="H7" s="11" t="n">
        <v>2593.63</v>
      </c>
      <c r="I7" s="11" t="n">
        <v>3141.49</v>
      </c>
      <c r="J7" s="11" t="n">
        <v>525.141</v>
      </c>
      <c r="K7" s="11" t="n">
        <v>3047.04</v>
      </c>
      <c r="L7" s="11" t="n">
        <v>2226.61</v>
      </c>
      <c r="M7" s="11" t="n">
        <v>55.2399</v>
      </c>
      <c r="N7" s="11" t="n">
        <v>107.648</v>
      </c>
      <c r="O7" s="11" t="n">
        <v>2443.08</v>
      </c>
      <c r="P7" s="11" t="n">
        <v>22.5026</v>
      </c>
      <c r="Q7" s="11" t="n">
        <v>861.747</v>
      </c>
      <c r="R7" s="11" t="n">
        <v>3443.51</v>
      </c>
      <c r="S7" s="11" t="n">
        <v>4548.3</v>
      </c>
      <c r="T7" s="11" t="n">
        <v>1797.36</v>
      </c>
      <c r="U7" s="11" t="n">
        <v>3568.22</v>
      </c>
      <c r="V7" s="11" t="n">
        <v>4789.95</v>
      </c>
      <c r="W7" s="11" t="n">
        <v>112.79</v>
      </c>
      <c r="X7" s="11" t="n">
        <v>1834.4</v>
      </c>
      <c r="Y7" s="11" t="n">
        <v>27.8313</v>
      </c>
      <c r="Z7" s="11" t="n">
        <v>119.125</v>
      </c>
      <c r="AA7" s="11" t="n">
        <v>2038.03</v>
      </c>
      <c r="AB7" s="11" t="n">
        <v>2200.28</v>
      </c>
      <c r="AC7" s="11" t="n">
        <v>3343.37</v>
      </c>
      <c r="AD7" s="11" t="n">
        <v>275.905</v>
      </c>
      <c r="AE7" s="11" t="n">
        <v>4515</v>
      </c>
      <c r="AF7" s="11" t="n">
        <v>1862.14</v>
      </c>
      <c r="AG7" s="11" t="n">
        <v>110.252</v>
      </c>
      <c r="AH7" s="11" t="n">
        <v>140.842</v>
      </c>
      <c r="AI7" s="11" t="n">
        <v>146.198</v>
      </c>
      <c r="AJ7" s="11" t="n">
        <v>112.419</v>
      </c>
      <c r="AK7" s="11" t="n">
        <v>2965.13</v>
      </c>
      <c r="AL7" s="11" t="n">
        <v>715.921</v>
      </c>
      <c r="AM7" s="11" t="n">
        <v>3659.41</v>
      </c>
      <c r="AN7" s="11" t="n">
        <v>1376.34</v>
      </c>
      <c r="AO7" s="11" t="n">
        <v>417.677</v>
      </c>
      <c r="AP7" s="11" t="n">
        <v>2490.76</v>
      </c>
      <c r="AQ7" s="11" t="n">
        <v>2149.21</v>
      </c>
      <c r="AR7" s="11" t="n">
        <v>1474</v>
      </c>
      <c r="AS7" s="11" t="n">
        <v>2724.03</v>
      </c>
      <c r="AT7" s="11" t="n">
        <v>2940.54</v>
      </c>
      <c r="AU7" s="11" t="n">
        <v>551.731</v>
      </c>
      <c r="AV7" s="11" t="n">
        <v>2046.37</v>
      </c>
      <c r="AW7" s="11" t="n">
        <v>160.486</v>
      </c>
      <c r="AX7" s="11" t="n">
        <v>2561.6</v>
      </c>
      <c r="AY7" s="11" t="n">
        <v>23.2719</v>
      </c>
      <c r="AZ7" s="11" t="n">
        <v>241.448</v>
      </c>
      <c r="BA7" s="11" t="n">
        <v>55.7232</v>
      </c>
      <c r="BB7" s="11" t="n">
        <v>25.5013</v>
      </c>
      <c r="BC7" s="11" t="n">
        <v>1966.8</v>
      </c>
      <c r="BD7" s="11" t="n">
        <v>3254.02</v>
      </c>
      <c r="BE7" s="11" t="n">
        <v>1359.72</v>
      </c>
      <c r="BF7" s="11" t="n">
        <v>415.537</v>
      </c>
      <c r="BG7" s="11" t="n">
        <v>64.9532</v>
      </c>
      <c r="BH7" s="11" t="n">
        <v>515.897</v>
      </c>
      <c r="BI7" s="11" t="n">
        <v>495.6</v>
      </c>
      <c r="BJ7" s="11" t="n">
        <v>623.075</v>
      </c>
      <c r="BK7" s="11" t="n">
        <v>2038.55</v>
      </c>
      <c r="BL7" s="11" t="n">
        <v>894.045</v>
      </c>
      <c r="BM7" s="11" t="n">
        <v>1315.05</v>
      </c>
      <c r="BN7" s="11" t="n">
        <v>797.7</v>
      </c>
      <c r="BO7" s="11" t="n">
        <v>293.719</v>
      </c>
      <c r="BP7" s="11" t="n">
        <v>1421.11</v>
      </c>
      <c r="BQ7" s="12" t="n">
        <f aca="false">SUM(G7:BP7)</f>
        <v>95069.0864</v>
      </c>
    </row>
    <row r="8" customFormat="false" ht="15" hidden="false" customHeight="false" outlineLevel="0" collapsed="false">
      <c r="A8" s="0" t="n">
        <v>114644</v>
      </c>
      <c r="B8" s="0" t="s">
        <v>141</v>
      </c>
      <c r="C8" s="0" t="s">
        <v>142</v>
      </c>
      <c r="D8" s="7" t="n">
        <v>71</v>
      </c>
      <c r="E8" s="10" t="s">
        <v>140</v>
      </c>
      <c r="F8" s="0" t="s">
        <v>138</v>
      </c>
      <c r="G8" s="11" t="n">
        <v>1159.51</v>
      </c>
      <c r="H8" s="11" t="n">
        <v>827.237</v>
      </c>
      <c r="I8" s="11" t="n">
        <v>1295.86</v>
      </c>
      <c r="J8" s="11" t="n">
        <v>314.003</v>
      </c>
      <c r="K8" s="11" t="n">
        <v>1328.06</v>
      </c>
      <c r="L8" s="11" t="n">
        <v>959.418</v>
      </c>
      <c r="M8" s="11" t="n">
        <v>45.0886</v>
      </c>
      <c r="N8" s="11" t="n">
        <v>104.638</v>
      </c>
      <c r="O8" s="11" t="n">
        <v>1155.22</v>
      </c>
      <c r="P8" s="11" t="n">
        <v>17.7318</v>
      </c>
      <c r="Q8" s="11" t="n">
        <v>441.725</v>
      </c>
      <c r="R8" s="11" t="n">
        <v>1978.46</v>
      </c>
      <c r="S8" s="11" t="n">
        <v>2584.41</v>
      </c>
      <c r="T8" s="11" t="n">
        <v>913.335</v>
      </c>
      <c r="U8" s="11" t="n">
        <v>1306.62</v>
      </c>
      <c r="V8" s="11" t="n">
        <v>2122.95</v>
      </c>
      <c r="W8" s="11" t="n">
        <v>96.6575</v>
      </c>
      <c r="X8" s="11" t="n">
        <v>659.902</v>
      </c>
      <c r="Y8" s="11" t="n">
        <v>40.4961</v>
      </c>
      <c r="Z8" s="11" t="n">
        <v>188.688</v>
      </c>
      <c r="AA8" s="11" t="n">
        <v>912.124</v>
      </c>
      <c r="AB8" s="11" t="n">
        <v>614.402</v>
      </c>
      <c r="AC8" s="11" t="n">
        <v>1562.2</v>
      </c>
      <c r="AD8" s="11" t="n">
        <v>285.592</v>
      </c>
      <c r="AE8" s="11" t="n">
        <v>1799.91</v>
      </c>
      <c r="AF8" s="11" t="n">
        <v>818.37</v>
      </c>
      <c r="AG8" s="11" t="n">
        <v>130.016</v>
      </c>
      <c r="AH8" s="11" t="n">
        <v>174.852</v>
      </c>
      <c r="AI8" s="11" t="n">
        <v>107.651</v>
      </c>
      <c r="AJ8" s="11" t="n">
        <v>133.027</v>
      </c>
      <c r="AK8" s="11" t="n">
        <v>1588.14</v>
      </c>
      <c r="AL8" s="11" t="n">
        <v>536.753</v>
      </c>
      <c r="AM8" s="11" t="n">
        <v>1542.03</v>
      </c>
      <c r="AN8" s="11" t="n">
        <v>676.971</v>
      </c>
      <c r="AO8" s="11" t="n">
        <v>248.941</v>
      </c>
      <c r="AP8" s="11" t="n">
        <v>1495.64</v>
      </c>
      <c r="AQ8" s="11" t="n">
        <v>1089.99</v>
      </c>
      <c r="AR8" s="11" t="n">
        <v>614.764</v>
      </c>
      <c r="AS8" s="11" t="n">
        <v>1124.21</v>
      </c>
      <c r="AT8" s="11" t="n">
        <v>1087.2</v>
      </c>
      <c r="AU8" s="11" t="n">
        <v>321.583</v>
      </c>
      <c r="AV8" s="11" t="n">
        <v>918.869</v>
      </c>
      <c r="AW8" s="11" t="n">
        <v>123.37</v>
      </c>
      <c r="AX8" s="11" t="n">
        <v>1129.26</v>
      </c>
      <c r="AY8" s="11" t="n">
        <v>26.4456</v>
      </c>
      <c r="AZ8" s="11" t="n">
        <v>334.694</v>
      </c>
      <c r="BA8" s="11" t="n">
        <v>114.579</v>
      </c>
      <c r="BB8" s="11" t="n">
        <v>28.6888</v>
      </c>
      <c r="BC8" s="11" t="n">
        <v>1045.07</v>
      </c>
      <c r="BD8" s="11" t="n">
        <v>1620.49</v>
      </c>
      <c r="BE8" s="11" t="n">
        <v>603.575</v>
      </c>
      <c r="BF8" s="11" t="n">
        <v>306.734</v>
      </c>
      <c r="BG8" s="11" t="n">
        <v>80.2127</v>
      </c>
      <c r="BH8" s="11" t="n">
        <v>380.77</v>
      </c>
      <c r="BI8" s="11" t="n">
        <v>282.518</v>
      </c>
      <c r="BJ8" s="11" t="n">
        <v>246.525</v>
      </c>
      <c r="BK8" s="11" t="n">
        <v>649.21</v>
      </c>
      <c r="BL8" s="11" t="n">
        <v>315.996</v>
      </c>
      <c r="BM8" s="11" t="n">
        <v>793.898</v>
      </c>
      <c r="BN8" s="11" t="n">
        <v>493.237</v>
      </c>
      <c r="BO8" s="11" t="n">
        <v>201.286</v>
      </c>
      <c r="BP8" s="11" t="n">
        <v>715.748</v>
      </c>
      <c r="BQ8" s="12" t="n">
        <f aca="false">SUM(G8:BP8)</f>
        <v>44815.5521</v>
      </c>
    </row>
    <row r="9" customFormat="false" ht="15" hidden="false" customHeight="false" outlineLevel="0" collapsed="false">
      <c r="A9" s="7" t="n">
        <v>114645</v>
      </c>
      <c r="B9" s="11" t="s">
        <v>143</v>
      </c>
      <c r="C9" s="11" t="s">
        <v>144</v>
      </c>
      <c r="D9" s="7" t="n">
        <v>83</v>
      </c>
      <c r="E9" s="10" t="s">
        <v>140</v>
      </c>
      <c r="F9" s="11" t="s">
        <v>138</v>
      </c>
      <c r="G9" s="11" t="n">
        <v>3505.75</v>
      </c>
      <c r="H9" s="11" t="n">
        <v>2494.81</v>
      </c>
      <c r="I9" s="11" t="n">
        <v>3729.14</v>
      </c>
      <c r="J9" s="11" t="n">
        <v>591.771</v>
      </c>
      <c r="K9" s="11" t="n">
        <v>2516.16</v>
      </c>
      <c r="L9" s="11" t="n">
        <v>2663.98</v>
      </c>
      <c r="M9" s="11" t="n">
        <v>55.0532</v>
      </c>
      <c r="N9" s="11" t="n">
        <v>95.7945</v>
      </c>
      <c r="O9" s="11" t="n">
        <v>2879.9</v>
      </c>
      <c r="P9" s="11" t="n">
        <v>43.2316</v>
      </c>
      <c r="Q9" s="11" t="n">
        <v>1133.01</v>
      </c>
      <c r="R9" s="11" t="n">
        <v>3780.83</v>
      </c>
      <c r="S9" s="11" t="n">
        <v>4823.17</v>
      </c>
      <c r="T9" s="11" t="n">
        <v>1651.06</v>
      </c>
      <c r="U9" s="11" t="n">
        <v>2873.98</v>
      </c>
      <c r="V9" s="11" t="n">
        <v>5236.03</v>
      </c>
      <c r="W9" s="11" t="n">
        <v>97.5447</v>
      </c>
      <c r="X9" s="11" t="n">
        <v>1634.49</v>
      </c>
      <c r="Y9" s="11" t="n">
        <v>38.8783</v>
      </c>
      <c r="Z9" s="11" t="n">
        <v>168.992</v>
      </c>
      <c r="AA9" s="11" t="n">
        <v>1644.6</v>
      </c>
      <c r="AB9" s="11" t="n">
        <v>1988.99</v>
      </c>
      <c r="AC9" s="11" t="n">
        <v>3449.28</v>
      </c>
      <c r="AD9" s="11" t="n">
        <v>360.083</v>
      </c>
      <c r="AE9" s="11" t="n">
        <v>3656.61</v>
      </c>
      <c r="AF9" s="11" t="n">
        <v>1480.41</v>
      </c>
      <c r="AG9" s="11" t="n">
        <v>105.819</v>
      </c>
      <c r="AH9" s="11" t="n">
        <v>136.594</v>
      </c>
      <c r="AI9" s="11" t="n">
        <v>159.369</v>
      </c>
      <c r="AJ9" s="11" t="n">
        <v>125.999</v>
      </c>
      <c r="AK9" s="11" t="n">
        <v>3092.65</v>
      </c>
      <c r="AL9" s="11" t="n">
        <v>1016.71</v>
      </c>
      <c r="AM9" s="11" t="n">
        <v>3604.23</v>
      </c>
      <c r="AN9" s="11" t="n">
        <v>753.038</v>
      </c>
      <c r="AO9" s="11" t="n">
        <v>329.526</v>
      </c>
      <c r="AP9" s="11" t="n">
        <v>2853.48</v>
      </c>
      <c r="AQ9" s="11" t="n">
        <v>2529.71</v>
      </c>
      <c r="AR9" s="11" t="n">
        <v>1463.62</v>
      </c>
      <c r="AS9" s="11" t="n">
        <v>3039.85</v>
      </c>
      <c r="AT9" s="11" t="n">
        <v>2155.38</v>
      </c>
      <c r="AU9" s="11" t="n">
        <v>254.034</v>
      </c>
      <c r="AV9" s="11" t="n">
        <v>2093.95</v>
      </c>
      <c r="AW9" s="11" t="n">
        <v>252.393</v>
      </c>
      <c r="AX9" s="11" t="n">
        <v>1720.47</v>
      </c>
      <c r="AY9" s="11" t="n">
        <v>22.4453</v>
      </c>
      <c r="AZ9" s="11" t="n">
        <v>331.585</v>
      </c>
      <c r="BA9" s="11" t="n">
        <v>67.6324</v>
      </c>
      <c r="BB9" s="11" t="n">
        <v>36.3709</v>
      </c>
      <c r="BC9" s="11" t="n">
        <v>2236.74</v>
      </c>
      <c r="BD9" s="11" t="n">
        <v>3869.51</v>
      </c>
      <c r="BE9" s="11" t="n">
        <v>1169.3</v>
      </c>
      <c r="BF9" s="11" t="n">
        <v>354.076</v>
      </c>
      <c r="BG9" s="11" t="n">
        <v>82.6265</v>
      </c>
      <c r="BH9" s="11" t="n">
        <v>454.663</v>
      </c>
      <c r="BI9" s="11" t="n">
        <v>469.934</v>
      </c>
      <c r="BJ9" s="11" t="n">
        <v>470.743</v>
      </c>
      <c r="BK9" s="11" t="n">
        <v>1707.25</v>
      </c>
      <c r="BL9" s="11" t="n">
        <v>669.658</v>
      </c>
      <c r="BM9" s="11" t="n">
        <v>1706.06</v>
      </c>
      <c r="BN9" s="11" t="n">
        <v>849.82</v>
      </c>
      <c r="BO9" s="11" t="n">
        <v>262.469</v>
      </c>
      <c r="BP9" s="11" t="n">
        <v>1866.75</v>
      </c>
      <c r="BQ9" s="12" t="n">
        <f aca="false">SUM(G9:BP9)</f>
        <v>94908.0034</v>
      </c>
    </row>
    <row r="10" customFormat="false" ht="15" hidden="false" customHeight="false" outlineLevel="0" collapsed="false">
      <c r="A10" s="0" t="n">
        <v>114646</v>
      </c>
      <c r="B10" s="0" t="s">
        <v>145</v>
      </c>
      <c r="C10" s="0" t="s">
        <v>144</v>
      </c>
      <c r="D10" s="7" t="n">
        <v>47</v>
      </c>
      <c r="E10" s="10" t="s">
        <v>140</v>
      </c>
      <c r="F10" s="0" t="s">
        <v>138</v>
      </c>
      <c r="G10" s="11" t="n">
        <v>3187.35</v>
      </c>
      <c r="H10" s="11" t="n">
        <v>2480.41</v>
      </c>
      <c r="I10" s="11" t="n">
        <v>3331</v>
      </c>
      <c r="J10" s="11" t="n">
        <v>413.503</v>
      </c>
      <c r="K10" s="11" t="n">
        <v>2669.66</v>
      </c>
      <c r="L10" s="11" t="n">
        <v>1888.68</v>
      </c>
      <c r="M10" s="11" t="n">
        <v>57.2126</v>
      </c>
      <c r="N10" s="11" t="n">
        <v>110.995</v>
      </c>
      <c r="O10" s="11" t="n">
        <v>2135.01</v>
      </c>
      <c r="P10" s="11" t="n">
        <v>25.7581</v>
      </c>
      <c r="Q10" s="11" t="n">
        <v>950.942</v>
      </c>
      <c r="R10" s="11" t="n">
        <v>3865.01</v>
      </c>
      <c r="S10" s="11" t="n">
        <v>4564.98</v>
      </c>
      <c r="T10" s="11" t="n">
        <v>2096.68</v>
      </c>
      <c r="U10" s="11" t="n">
        <v>2757.32</v>
      </c>
      <c r="V10" s="11" t="n">
        <v>4170.53</v>
      </c>
      <c r="W10" s="11" t="n">
        <v>95.2589</v>
      </c>
      <c r="X10" s="11" t="n">
        <v>1711.65</v>
      </c>
      <c r="Y10" s="11" t="n">
        <v>38.1622</v>
      </c>
      <c r="Z10" s="11" t="n">
        <v>125.164</v>
      </c>
      <c r="AA10" s="11" t="n">
        <v>2140.98</v>
      </c>
      <c r="AB10" s="11" t="n">
        <v>1830.9</v>
      </c>
      <c r="AC10" s="11" t="n">
        <v>2955.89</v>
      </c>
      <c r="AD10" s="11" t="n">
        <v>355.12</v>
      </c>
      <c r="AE10" s="11" t="n">
        <v>3715.38</v>
      </c>
      <c r="AF10" s="11" t="n">
        <v>1658.18</v>
      </c>
      <c r="AG10" s="11" t="n">
        <v>118.073</v>
      </c>
      <c r="AH10" s="11" t="n">
        <v>130.222</v>
      </c>
      <c r="AI10" s="11" t="n">
        <v>138.854</v>
      </c>
      <c r="AJ10" s="11" t="n">
        <v>107.214</v>
      </c>
      <c r="AK10" s="11" t="n">
        <v>3500.18</v>
      </c>
      <c r="AL10" s="11" t="n">
        <v>871.943</v>
      </c>
      <c r="AM10" s="11" t="n">
        <v>3880.8</v>
      </c>
      <c r="AN10" s="11" t="n">
        <v>1273.05</v>
      </c>
      <c r="AO10" s="11" t="n">
        <v>472.787</v>
      </c>
      <c r="AP10" s="11" t="n">
        <v>3230.93</v>
      </c>
      <c r="AQ10" s="11" t="n">
        <v>2165.78</v>
      </c>
      <c r="AR10" s="11" t="n">
        <v>1510.29</v>
      </c>
      <c r="AS10" s="11" t="n">
        <v>2800.01</v>
      </c>
      <c r="AT10" s="11" t="n">
        <v>2585.41</v>
      </c>
      <c r="AU10" s="11" t="n">
        <v>535.745</v>
      </c>
      <c r="AV10" s="11" t="n">
        <v>2187.06</v>
      </c>
      <c r="AW10" s="11" t="n">
        <v>203.286</v>
      </c>
      <c r="AX10" s="11" t="n">
        <v>2596.49</v>
      </c>
      <c r="AY10" s="11" t="n">
        <v>19.2957</v>
      </c>
      <c r="AZ10" s="11" t="n">
        <v>339.273</v>
      </c>
      <c r="BA10" s="11" t="n">
        <v>76.4575</v>
      </c>
      <c r="BB10" s="11" t="n">
        <v>29.9778</v>
      </c>
      <c r="BC10" s="11" t="n">
        <v>2150.69</v>
      </c>
      <c r="BD10" s="11" t="n">
        <v>3070.92</v>
      </c>
      <c r="BE10" s="11" t="n">
        <v>1634.97</v>
      </c>
      <c r="BF10" s="11" t="n">
        <v>357.018</v>
      </c>
      <c r="BG10" s="11" t="n">
        <v>71.6218</v>
      </c>
      <c r="BH10" s="11" t="n">
        <v>429.994</v>
      </c>
      <c r="BI10" s="11" t="n">
        <v>326.563</v>
      </c>
      <c r="BJ10" s="11" t="n">
        <v>623.702</v>
      </c>
      <c r="BK10" s="11" t="n">
        <v>2109.14</v>
      </c>
      <c r="BL10" s="11" t="n">
        <v>800.374</v>
      </c>
      <c r="BM10" s="11" t="n">
        <v>1636.55</v>
      </c>
      <c r="BN10" s="11" t="n">
        <v>820.962</v>
      </c>
      <c r="BO10" s="11" t="n">
        <v>292.459</v>
      </c>
      <c r="BP10" s="11" t="n">
        <v>1549.63</v>
      </c>
      <c r="BQ10" s="12" t="n">
        <f aca="false">SUM(G10:BP10)</f>
        <v>93979.4476</v>
      </c>
    </row>
    <row r="11" customFormat="false" ht="15" hidden="false" customHeight="false" outlineLevel="0" collapsed="false">
      <c r="A11" s="0" t="n">
        <v>114647</v>
      </c>
      <c r="B11" s="0" t="s">
        <v>146</v>
      </c>
      <c r="C11" s="0" t="s">
        <v>144</v>
      </c>
      <c r="D11" s="7" t="n">
        <v>46</v>
      </c>
      <c r="E11" s="10" t="s">
        <v>140</v>
      </c>
      <c r="F11" s="0" t="s">
        <v>138</v>
      </c>
      <c r="G11" s="11" t="n">
        <v>3939.09</v>
      </c>
      <c r="H11" s="11" t="n">
        <v>3082.19</v>
      </c>
      <c r="I11" s="11" t="n">
        <v>3963.69</v>
      </c>
      <c r="J11" s="11" t="n">
        <v>626.393</v>
      </c>
      <c r="K11" s="11" t="n">
        <v>3188.34</v>
      </c>
      <c r="L11" s="11" t="n">
        <v>2457.52</v>
      </c>
      <c r="M11" s="11" t="n">
        <v>70.381</v>
      </c>
      <c r="N11" s="11" t="n">
        <v>102.748</v>
      </c>
      <c r="O11" s="11" t="n">
        <v>2522.89</v>
      </c>
      <c r="P11" s="11" t="n">
        <v>29.2835</v>
      </c>
      <c r="Q11" s="11" t="n">
        <v>937.647</v>
      </c>
      <c r="R11" s="11" t="n">
        <v>4266.39</v>
      </c>
      <c r="S11" s="11" t="n">
        <v>4769.09</v>
      </c>
      <c r="T11" s="11" t="n">
        <v>1748.22</v>
      </c>
      <c r="U11" s="11" t="n">
        <v>2948.3</v>
      </c>
      <c r="V11" s="11" t="n">
        <v>4511.59</v>
      </c>
      <c r="W11" s="11" t="n">
        <v>78.7035</v>
      </c>
      <c r="X11" s="11" t="n">
        <v>1575.84</v>
      </c>
      <c r="Y11" s="11" t="n">
        <v>29.319</v>
      </c>
      <c r="Z11" s="11" t="n">
        <v>90.7946</v>
      </c>
      <c r="AA11" s="11" t="n">
        <v>2310.61</v>
      </c>
      <c r="AB11" s="11" t="n">
        <v>2230.22</v>
      </c>
      <c r="AC11" s="11" t="n">
        <v>3896.85</v>
      </c>
      <c r="AD11" s="11" t="n">
        <v>305.887</v>
      </c>
      <c r="AE11" s="11" t="n">
        <v>4637.03</v>
      </c>
      <c r="AF11" s="11" t="n">
        <v>2315.34</v>
      </c>
      <c r="AG11" s="11" t="n">
        <v>105.956</v>
      </c>
      <c r="AH11" s="11" t="n">
        <v>104.322</v>
      </c>
      <c r="AI11" s="11" t="n">
        <v>101.274</v>
      </c>
      <c r="AJ11" s="11" t="n">
        <v>98.5788</v>
      </c>
      <c r="AK11" s="11" t="n">
        <v>3555.83</v>
      </c>
      <c r="AL11" s="11" t="n">
        <v>800.116</v>
      </c>
      <c r="AM11" s="11" t="n">
        <v>3409.82</v>
      </c>
      <c r="AN11" s="11" t="n">
        <v>1705.86</v>
      </c>
      <c r="AO11" s="11" t="n">
        <v>385.323</v>
      </c>
      <c r="AP11" s="11" t="n">
        <v>3389.65</v>
      </c>
      <c r="AQ11" s="11" t="n">
        <v>2826.11</v>
      </c>
      <c r="AR11" s="11" t="n">
        <v>1669.75</v>
      </c>
      <c r="AS11" s="11" t="n">
        <v>2924.25</v>
      </c>
      <c r="AT11" s="11" t="n">
        <v>3174.77</v>
      </c>
      <c r="AU11" s="11" t="n">
        <v>552.62</v>
      </c>
      <c r="AV11" s="11" t="n">
        <v>2736.01</v>
      </c>
      <c r="AW11" s="11" t="n">
        <v>157.994</v>
      </c>
      <c r="AX11" s="11" t="n">
        <v>2909.55</v>
      </c>
      <c r="AY11" s="11" t="n">
        <v>17.0144</v>
      </c>
      <c r="AZ11" s="11" t="n">
        <v>249.806</v>
      </c>
      <c r="BA11" s="11" t="n">
        <v>56.35</v>
      </c>
      <c r="BB11" s="11" t="n">
        <v>32.9598</v>
      </c>
      <c r="BC11" s="11" t="n">
        <v>2275.88</v>
      </c>
      <c r="BD11" s="11" t="n">
        <v>3409.89</v>
      </c>
      <c r="BE11" s="11" t="n">
        <v>2663.94</v>
      </c>
      <c r="BF11" s="11" t="n">
        <v>439.883</v>
      </c>
      <c r="BG11" s="11" t="n">
        <v>68.2836</v>
      </c>
      <c r="BH11" s="11" t="n">
        <v>426.42</v>
      </c>
      <c r="BI11" s="11" t="n">
        <v>440.475</v>
      </c>
      <c r="BJ11" s="11" t="n">
        <v>628.026</v>
      </c>
      <c r="BK11" s="11" t="n">
        <v>1934.33</v>
      </c>
      <c r="BL11" s="11" t="n">
        <v>913.829</v>
      </c>
      <c r="BM11" s="11" t="n">
        <v>1751.19</v>
      </c>
      <c r="BN11" s="11" t="n">
        <v>895.406</v>
      </c>
      <c r="BO11" s="11" t="n">
        <v>392.305</v>
      </c>
      <c r="BP11" s="11" t="n">
        <v>2346.81</v>
      </c>
      <c r="BQ11" s="12" t="n">
        <f aca="false">SUM(G11:BP11)</f>
        <v>106184.9382</v>
      </c>
    </row>
    <row r="12" customFormat="false" ht="15" hidden="false" customHeight="false" outlineLevel="0" collapsed="false">
      <c r="A12" s="0" t="n">
        <v>114648</v>
      </c>
      <c r="B12" s="0" t="s">
        <v>147</v>
      </c>
      <c r="C12" s="0" t="s">
        <v>144</v>
      </c>
      <c r="D12" s="7" t="n">
        <v>29</v>
      </c>
      <c r="E12" s="10" t="s">
        <v>140</v>
      </c>
      <c r="F12" s="0" t="s">
        <v>138</v>
      </c>
      <c r="G12" s="11" t="n">
        <v>3648.02</v>
      </c>
      <c r="H12" s="11" t="n">
        <v>2524.7</v>
      </c>
      <c r="I12" s="11" t="n">
        <v>3979.55</v>
      </c>
      <c r="J12" s="11" t="n">
        <v>472.307</v>
      </c>
      <c r="K12" s="11" t="n">
        <v>2708.72</v>
      </c>
      <c r="L12" s="11" t="n">
        <v>2291.29</v>
      </c>
      <c r="M12" s="11" t="n">
        <v>37.1126</v>
      </c>
      <c r="N12" s="11" t="n">
        <v>119.099</v>
      </c>
      <c r="O12" s="11" t="n">
        <v>2983.34</v>
      </c>
      <c r="P12" s="11" t="n">
        <v>19.3056</v>
      </c>
      <c r="Q12" s="11" t="n">
        <v>1141.43</v>
      </c>
      <c r="R12" s="11" t="n">
        <v>3452.27</v>
      </c>
      <c r="S12" s="11" t="n">
        <v>4794.43</v>
      </c>
      <c r="T12" s="11" t="n">
        <v>1517.56</v>
      </c>
      <c r="U12" s="11" t="n">
        <v>2703.22</v>
      </c>
      <c r="V12" s="11" t="n">
        <v>4593.59</v>
      </c>
      <c r="W12" s="11" t="n">
        <v>113.029</v>
      </c>
      <c r="X12" s="11" t="n">
        <v>1059.64</v>
      </c>
      <c r="Y12" s="11" t="n">
        <v>26.977</v>
      </c>
      <c r="Z12" s="11" t="n">
        <v>108.416</v>
      </c>
      <c r="AA12" s="11" t="n">
        <v>2046.22</v>
      </c>
      <c r="AB12" s="11" t="n">
        <v>1731.01</v>
      </c>
      <c r="AC12" s="11" t="n">
        <v>3966.7</v>
      </c>
      <c r="AD12" s="11" t="n">
        <v>435.637</v>
      </c>
      <c r="AE12" s="11" t="n">
        <v>3707.98</v>
      </c>
      <c r="AF12" s="11" t="n">
        <v>1642.78</v>
      </c>
      <c r="AG12" s="11" t="n">
        <v>141.912</v>
      </c>
      <c r="AH12" s="11" t="n">
        <v>141.063</v>
      </c>
      <c r="AI12" s="11" t="n">
        <v>83.6623</v>
      </c>
      <c r="AJ12" s="11" t="n">
        <v>127.773</v>
      </c>
      <c r="AK12" s="11" t="n">
        <v>3553.64</v>
      </c>
      <c r="AL12" s="11" t="n">
        <v>437.451</v>
      </c>
      <c r="AM12" s="11" t="n">
        <v>3359.92</v>
      </c>
      <c r="AN12" s="11" t="n">
        <v>1227.18</v>
      </c>
      <c r="AO12" s="11" t="n">
        <v>471.446</v>
      </c>
      <c r="AP12" s="11" t="n">
        <v>2683.44</v>
      </c>
      <c r="AQ12" s="11" t="n">
        <v>3187.23</v>
      </c>
      <c r="AR12" s="11" t="n">
        <v>1354.78</v>
      </c>
      <c r="AS12" s="11" t="n">
        <v>2998.81</v>
      </c>
      <c r="AT12" s="11" t="n">
        <v>1967.14</v>
      </c>
      <c r="AU12" s="11" t="n">
        <v>392.796</v>
      </c>
      <c r="AV12" s="11" t="n">
        <v>1765.49</v>
      </c>
      <c r="AW12" s="11" t="n">
        <v>120.321</v>
      </c>
      <c r="AX12" s="11" t="n">
        <v>2443.44</v>
      </c>
      <c r="AY12" s="11" t="n">
        <v>15.7325</v>
      </c>
      <c r="AZ12" s="11" t="n">
        <v>427.96</v>
      </c>
      <c r="BA12" s="11" t="n">
        <v>66.1124</v>
      </c>
      <c r="BB12" s="11" t="n">
        <v>26.6315</v>
      </c>
      <c r="BC12" s="11" t="n">
        <v>2461.37</v>
      </c>
      <c r="BD12" s="11" t="n">
        <v>3649.12</v>
      </c>
      <c r="BE12" s="11" t="n">
        <v>1767.56</v>
      </c>
      <c r="BF12" s="11" t="n">
        <v>347.117</v>
      </c>
      <c r="BG12" s="11" t="n">
        <v>98.0515</v>
      </c>
      <c r="BH12" s="11" t="n">
        <v>392.884</v>
      </c>
      <c r="BI12" s="11" t="n">
        <v>620.578</v>
      </c>
      <c r="BJ12" s="11" t="n">
        <v>258.111</v>
      </c>
      <c r="BK12" s="11" t="n">
        <v>1373.4</v>
      </c>
      <c r="BL12" s="11" t="n">
        <v>614.333</v>
      </c>
      <c r="BM12" s="11" t="n">
        <v>1487.76</v>
      </c>
      <c r="BN12" s="11" t="n">
        <v>703.398</v>
      </c>
      <c r="BO12" s="11" t="n">
        <v>265.092</v>
      </c>
      <c r="BP12" s="11" t="n">
        <v>1758.69</v>
      </c>
      <c r="BQ12" s="12" t="n">
        <f aca="false">SUM(G12:BP12)</f>
        <v>94615.7284</v>
      </c>
    </row>
    <row r="13" customFormat="false" ht="15" hidden="false" customHeight="false" outlineLevel="0" collapsed="false">
      <c r="A13" s="0" t="n">
        <v>114649</v>
      </c>
      <c r="B13" s="0" t="s">
        <v>148</v>
      </c>
      <c r="C13" s="0" t="s">
        <v>136</v>
      </c>
      <c r="D13" s="7" t="n">
        <v>55</v>
      </c>
      <c r="E13" s="10" t="s">
        <v>140</v>
      </c>
      <c r="F13" s="0" t="s">
        <v>138</v>
      </c>
      <c r="G13" s="11" t="n">
        <v>2637.84</v>
      </c>
      <c r="H13" s="11" t="n">
        <v>1862.17</v>
      </c>
      <c r="I13" s="11" t="n">
        <v>2943.84</v>
      </c>
      <c r="J13" s="11" t="n">
        <v>327.821</v>
      </c>
      <c r="K13" s="11" t="n">
        <v>1865.15</v>
      </c>
      <c r="L13" s="11" t="n">
        <v>1350.86</v>
      </c>
      <c r="M13" s="11" t="n">
        <v>37.3651</v>
      </c>
      <c r="N13" s="11" t="n">
        <v>96.3969</v>
      </c>
      <c r="O13" s="11" t="n">
        <v>1932.86</v>
      </c>
      <c r="P13" s="11" t="n">
        <v>22.8525</v>
      </c>
      <c r="Q13" s="11" t="n">
        <v>728.607</v>
      </c>
      <c r="R13" s="11" t="n">
        <v>2779.03</v>
      </c>
      <c r="S13" s="11" t="n">
        <v>3496.86</v>
      </c>
      <c r="T13" s="11" t="n">
        <v>1625.38</v>
      </c>
      <c r="U13" s="11" t="n">
        <v>2395.98</v>
      </c>
      <c r="V13" s="11" t="n">
        <v>3604.48</v>
      </c>
      <c r="W13" s="11" t="n">
        <v>87.9038</v>
      </c>
      <c r="X13" s="11" t="n">
        <v>1306.19</v>
      </c>
      <c r="Y13" s="11" t="n">
        <v>37.5581</v>
      </c>
      <c r="Z13" s="11" t="n">
        <v>134.88</v>
      </c>
      <c r="AA13" s="11" t="n">
        <v>1535.34</v>
      </c>
      <c r="AB13" s="11" t="n">
        <v>1995.49</v>
      </c>
      <c r="AC13" s="11" t="n">
        <v>3130.4</v>
      </c>
      <c r="AD13" s="11" t="n">
        <v>457.607</v>
      </c>
      <c r="AE13" s="11" t="n">
        <v>3078.75</v>
      </c>
      <c r="AF13" s="11" t="n">
        <v>1557.41</v>
      </c>
      <c r="AG13" s="11" t="n">
        <v>131.3</v>
      </c>
      <c r="AH13" s="11" t="n">
        <v>127.066</v>
      </c>
      <c r="AI13" s="11" t="n">
        <v>97.1694</v>
      </c>
      <c r="AJ13" s="11" t="n">
        <v>145.478</v>
      </c>
      <c r="AK13" s="11" t="n">
        <v>2706.33</v>
      </c>
      <c r="AL13" s="11" t="n">
        <v>661.016</v>
      </c>
      <c r="AM13" s="11" t="n">
        <v>1976.41</v>
      </c>
      <c r="AN13" s="11" t="n">
        <v>872.88</v>
      </c>
      <c r="AO13" s="11" t="n">
        <v>404.779</v>
      </c>
      <c r="AP13" s="11" t="n">
        <v>2224.96</v>
      </c>
      <c r="AQ13" s="11" t="n">
        <v>1798.37</v>
      </c>
      <c r="AR13" s="11" t="n">
        <v>1323.96</v>
      </c>
      <c r="AS13" s="11" t="n">
        <v>2124.38</v>
      </c>
      <c r="AT13" s="11" t="n">
        <v>2216.05</v>
      </c>
      <c r="AU13" s="11" t="n">
        <v>470.104</v>
      </c>
      <c r="AV13" s="11" t="n">
        <v>1559.73</v>
      </c>
      <c r="AW13" s="11" t="n">
        <v>128.98</v>
      </c>
      <c r="AX13" s="11" t="n">
        <v>1862.42</v>
      </c>
      <c r="AY13" s="11" t="n">
        <v>24.3001</v>
      </c>
      <c r="AZ13" s="11" t="n">
        <v>307.991</v>
      </c>
      <c r="BA13" s="11" t="n">
        <v>73.6441</v>
      </c>
      <c r="BB13" s="11" t="n">
        <v>22.2572</v>
      </c>
      <c r="BC13" s="11" t="n">
        <v>1599.73</v>
      </c>
      <c r="BD13" s="11" t="n">
        <v>2294.32</v>
      </c>
      <c r="BE13" s="11" t="n">
        <v>1971.67</v>
      </c>
      <c r="BF13" s="11" t="n">
        <v>407.174</v>
      </c>
      <c r="BG13" s="11" t="n">
        <v>74.5498</v>
      </c>
      <c r="BH13" s="11" t="n">
        <v>359.572</v>
      </c>
      <c r="BI13" s="11" t="n">
        <v>363.145</v>
      </c>
      <c r="BJ13" s="11" t="n">
        <v>476.307</v>
      </c>
      <c r="BK13" s="11" t="n">
        <v>1491.12</v>
      </c>
      <c r="BL13" s="11" t="n">
        <v>519.932</v>
      </c>
      <c r="BM13" s="11" t="n">
        <v>1145.72</v>
      </c>
      <c r="BN13" s="11" t="n">
        <v>849.358</v>
      </c>
      <c r="BO13" s="11" t="n">
        <v>336.701</v>
      </c>
      <c r="BP13" s="11" t="n">
        <v>1605.29</v>
      </c>
      <c r="BQ13" s="12" t="n">
        <f aca="false">SUM(G13:BP13)</f>
        <v>75783.185</v>
      </c>
    </row>
    <row r="14" customFormat="false" ht="15" hidden="false" customHeight="false" outlineLevel="0" collapsed="false">
      <c r="A14" s="0" t="n">
        <v>114650</v>
      </c>
      <c r="B14" s="0" t="s">
        <v>149</v>
      </c>
      <c r="C14" s="0" t="s">
        <v>136</v>
      </c>
      <c r="D14" s="7" t="n">
        <v>39</v>
      </c>
      <c r="E14" s="10" t="s">
        <v>137</v>
      </c>
      <c r="F14" s="0" t="s">
        <v>138</v>
      </c>
      <c r="G14" s="11" t="n">
        <v>3700.34</v>
      </c>
      <c r="H14" s="11" t="n">
        <v>2663.17</v>
      </c>
      <c r="I14" s="11" t="n">
        <v>3838.18</v>
      </c>
      <c r="J14" s="11" t="n">
        <v>487.098</v>
      </c>
      <c r="K14" s="11" t="n">
        <v>3061.7</v>
      </c>
      <c r="L14" s="11" t="n">
        <v>2420.55</v>
      </c>
      <c r="M14" s="11" t="n">
        <v>53.8964</v>
      </c>
      <c r="N14" s="11" t="n">
        <v>87.3499</v>
      </c>
      <c r="O14" s="11" t="n">
        <v>2504.6</v>
      </c>
      <c r="P14" s="11" t="n">
        <v>24.1643</v>
      </c>
      <c r="Q14" s="11" t="n">
        <v>1012.01</v>
      </c>
      <c r="R14" s="11" t="n">
        <v>4050.45</v>
      </c>
      <c r="S14" s="11" t="n">
        <v>5975.8</v>
      </c>
      <c r="T14" s="11" t="n">
        <v>2808.01</v>
      </c>
      <c r="U14" s="11" t="n">
        <v>4245.16</v>
      </c>
      <c r="V14" s="11" t="n">
        <v>5982.11</v>
      </c>
      <c r="W14" s="11" t="n">
        <v>81.4184</v>
      </c>
      <c r="X14" s="11" t="n">
        <v>1850.98</v>
      </c>
      <c r="Y14" s="11" t="n">
        <v>28.3464</v>
      </c>
      <c r="Z14" s="11" t="n">
        <v>114.647</v>
      </c>
      <c r="AA14" s="11" t="n">
        <v>2502.87</v>
      </c>
      <c r="AB14" s="11" t="n">
        <v>2313.62</v>
      </c>
      <c r="AC14" s="11" t="n">
        <v>4054.82</v>
      </c>
      <c r="AD14" s="11" t="n">
        <v>256.182</v>
      </c>
      <c r="AE14" s="11" t="n">
        <v>5577.61</v>
      </c>
      <c r="AF14" s="11" t="n">
        <v>1975.56</v>
      </c>
      <c r="AG14" s="11" t="n">
        <v>148.983</v>
      </c>
      <c r="AH14" s="11" t="n">
        <v>123.991</v>
      </c>
      <c r="AI14" s="11" t="n">
        <v>124.878</v>
      </c>
      <c r="AJ14" s="11" t="n">
        <v>108.396</v>
      </c>
      <c r="AK14" s="11" t="n">
        <v>3889.33</v>
      </c>
      <c r="AL14" s="11" t="n">
        <v>757.059</v>
      </c>
      <c r="AM14" s="11" t="n">
        <v>4484.86</v>
      </c>
      <c r="AN14" s="11" t="n">
        <v>1729.24</v>
      </c>
      <c r="AO14" s="11" t="n">
        <v>323.701</v>
      </c>
      <c r="AP14" s="11" t="n">
        <v>4288.17</v>
      </c>
      <c r="AQ14" s="11" t="n">
        <v>2614.06</v>
      </c>
      <c r="AR14" s="11" t="n">
        <v>2017.3</v>
      </c>
      <c r="AS14" s="11" t="n">
        <v>3582.35</v>
      </c>
      <c r="AT14" s="11" t="n">
        <v>4715.73</v>
      </c>
      <c r="AU14" s="11" t="n">
        <v>872.09</v>
      </c>
      <c r="AV14" s="11" t="n">
        <v>3173.68</v>
      </c>
      <c r="AW14" s="11" t="n">
        <v>117.881</v>
      </c>
      <c r="AX14" s="11" t="n">
        <v>3511.5</v>
      </c>
      <c r="AY14" s="11" t="n">
        <v>33.5891</v>
      </c>
      <c r="AZ14" s="11" t="n">
        <v>364.088</v>
      </c>
      <c r="BA14" s="11" t="n">
        <v>51.4171</v>
      </c>
      <c r="BB14" s="11" t="n">
        <v>33.2467</v>
      </c>
      <c r="BC14" s="11" t="n">
        <v>2196.46</v>
      </c>
      <c r="BD14" s="11" t="n">
        <v>3536.81</v>
      </c>
      <c r="BE14" s="11" t="n">
        <v>1812.81</v>
      </c>
      <c r="BF14" s="11" t="n">
        <v>554.438</v>
      </c>
      <c r="BG14" s="11" t="n">
        <v>76.6692</v>
      </c>
      <c r="BH14" s="11" t="n">
        <v>404.133</v>
      </c>
      <c r="BI14" s="11" t="n">
        <v>515.918</v>
      </c>
      <c r="BJ14" s="11" t="n">
        <v>481.049</v>
      </c>
      <c r="BK14" s="11" t="n">
        <v>2401.07</v>
      </c>
      <c r="BL14" s="11" t="n">
        <v>728.223</v>
      </c>
      <c r="BM14" s="11" t="n">
        <v>1846.43</v>
      </c>
      <c r="BN14" s="11" t="n">
        <v>1027.24</v>
      </c>
      <c r="BO14" s="11" t="n">
        <v>350.321</v>
      </c>
      <c r="BP14" s="11" t="n">
        <v>1764.04</v>
      </c>
      <c r="BQ14" s="12" t="n">
        <f aca="false">SUM(G14:BP14)</f>
        <v>116431.7935</v>
      </c>
    </row>
    <row r="15" customFormat="false" ht="15" hidden="false" customHeight="false" outlineLevel="0" collapsed="false">
      <c r="A15" s="0" t="n">
        <v>114651</v>
      </c>
      <c r="B15" s="0" t="s">
        <v>150</v>
      </c>
      <c r="C15" s="0" t="s">
        <v>136</v>
      </c>
      <c r="D15" s="7" t="n">
        <v>73</v>
      </c>
      <c r="E15" s="10" t="s">
        <v>137</v>
      </c>
      <c r="F15" s="0" t="s">
        <v>138</v>
      </c>
      <c r="G15" s="11" t="n">
        <v>1898.03</v>
      </c>
      <c r="H15" s="11" t="n">
        <v>1046.94</v>
      </c>
      <c r="I15" s="11" t="n">
        <v>2199.08</v>
      </c>
      <c r="J15" s="11" t="n">
        <v>389.449</v>
      </c>
      <c r="K15" s="11" t="n">
        <v>1800.74</v>
      </c>
      <c r="L15" s="11" t="n">
        <v>1454.47</v>
      </c>
      <c r="M15" s="11" t="n">
        <v>44.909</v>
      </c>
      <c r="N15" s="11" t="n">
        <v>136.077</v>
      </c>
      <c r="O15" s="11" t="n">
        <v>2670.96</v>
      </c>
      <c r="P15" s="11" t="n">
        <v>22.6436</v>
      </c>
      <c r="Q15" s="11" t="n">
        <v>632.652</v>
      </c>
      <c r="R15" s="11" t="n">
        <v>2998.28</v>
      </c>
      <c r="S15" s="11" t="n">
        <v>3992.4</v>
      </c>
      <c r="T15" s="11" t="n">
        <v>1107.5</v>
      </c>
      <c r="U15" s="11" t="n">
        <v>1685.38</v>
      </c>
      <c r="V15" s="11" t="n">
        <v>3757.48</v>
      </c>
      <c r="W15" s="11" t="n">
        <v>100.1</v>
      </c>
      <c r="X15" s="11" t="n">
        <v>1167.05</v>
      </c>
      <c r="Y15" s="11" t="n">
        <v>43.4831</v>
      </c>
      <c r="Z15" s="11" t="n">
        <v>171.762</v>
      </c>
      <c r="AA15" s="11" t="n">
        <v>1113.02</v>
      </c>
      <c r="AB15" s="11" t="n">
        <v>1012.82</v>
      </c>
      <c r="AC15" s="11" t="n">
        <v>2633.44</v>
      </c>
      <c r="AD15" s="11" t="n">
        <v>411.049</v>
      </c>
      <c r="AE15" s="11" t="n">
        <v>2738.32</v>
      </c>
      <c r="AF15" s="11" t="n">
        <v>1146.95</v>
      </c>
      <c r="AG15" s="11" t="n">
        <v>105.3</v>
      </c>
      <c r="AH15" s="11" t="n">
        <v>148.721</v>
      </c>
      <c r="AI15" s="11" t="n">
        <v>138.753</v>
      </c>
      <c r="AJ15" s="11" t="n">
        <v>111.721</v>
      </c>
      <c r="AK15" s="11" t="n">
        <v>2353.88</v>
      </c>
      <c r="AL15" s="11" t="n">
        <v>747.923</v>
      </c>
      <c r="AM15" s="11" t="n">
        <v>2712.55</v>
      </c>
      <c r="AN15" s="11" t="n">
        <v>711.262</v>
      </c>
      <c r="AO15" s="11" t="n">
        <v>365.355</v>
      </c>
      <c r="AP15" s="11" t="n">
        <v>2418.97</v>
      </c>
      <c r="AQ15" s="11" t="n">
        <v>1998.28</v>
      </c>
      <c r="AR15" s="11" t="n">
        <v>1252.4</v>
      </c>
      <c r="AS15" s="11" t="n">
        <v>2080.77</v>
      </c>
      <c r="AT15" s="11" t="n">
        <v>1760.47</v>
      </c>
      <c r="AU15" s="11" t="n">
        <v>365.308</v>
      </c>
      <c r="AV15" s="11" t="n">
        <v>1785.6</v>
      </c>
      <c r="AW15" s="11" t="n">
        <v>109.152</v>
      </c>
      <c r="AX15" s="11" t="n">
        <v>1584.73</v>
      </c>
      <c r="AY15" s="11" t="n">
        <v>23.5775</v>
      </c>
      <c r="AZ15" s="11" t="n">
        <v>389.127</v>
      </c>
      <c r="BA15" s="11" t="n">
        <v>88.1035</v>
      </c>
      <c r="BB15" s="11" t="n">
        <v>22.8393</v>
      </c>
      <c r="BC15" s="11" t="n">
        <v>1703.47</v>
      </c>
      <c r="BD15" s="11" t="n">
        <v>2898.18</v>
      </c>
      <c r="BE15" s="11" t="n">
        <v>682.995</v>
      </c>
      <c r="BF15" s="11" t="n">
        <v>294.558</v>
      </c>
      <c r="BG15" s="11" t="n">
        <v>81.0657</v>
      </c>
      <c r="BH15" s="11" t="n">
        <v>328.32</v>
      </c>
      <c r="BI15" s="11" t="n">
        <v>391.784</v>
      </c>
      <c r="BJ15" s="11" t="n">
        <v>317.773</v>
      </c>
      <c r="BK15" s="11" t="n">
        <v>1385.23</v>
      </c>
      <c r="BL15" s="11" t="n">
        <v>464.445</v>
      </c>
      <c r="BM15" s="11" t="n">
        <v>1338.62</v>
      </c>
      <c r="BN15" s="11" t="n">
        <v>821.313</v>
      </c>
      <c r="BO15" s="11" t="n">
        <v>171.999</v>
      </c>
      <c r="BP15" s="11" t="n">
        <v>1061.32</v>
      </c>
      <c r="BQ15" s="12" t="n">
        <f aca="false">SUM(G15:BP15)</f>
        <v>69590.8497</v>
      </c>
    </row>
    <row r="16" customFormat="false" ht="15" hidden="false" customHeight="false" outlineLevel="0" collapsed="false">
      <c r="A16" s="0" t="n">
        <v>114652</v>
      </c>
      <c r="B16" s="0" t="s">
        <v>151</v>
      </c>
      <c r="C16" s="0" t="s">
        <v>144</v>
      </c>
      <c r="D16" s="7" t="n">
        <v>39</v>
      </c>
      <c r="E16" s="10" t="s">
        <v>140</v>
      </c>
      <c r="F16" s="0" t="s">
        <v>138</v>
      </c>
      <c r="G16" s="11" t="n">
        <v>2993.19</v>
      </c>
      <c r="H16" s="11" t="n">
        <v>2359.01</v>
      </c>
      <c r="I16" s="11" t="n">
        <v>3095.94</v>
      </c>
      <c r="J16" s="11" t="n">
        <v>526.123</v>
      </c>
      <c r="K16" s="11" t="n">
        <v>2710.79</v>
      </c>
      <c r="L16" s="11" t="n">
        <v>2086.47</v>
      </c>
      <c r="M16" s="11" t="n">
        <v>51.8471</v>
      </c>
      <c r="N16" s="11" t="n">
        <v>80.0894</v>
      </c>
      <c r="O16" s="11" t="n">
        <v>2126.73</v>
      </c>
      <c r="P16" s="11" t="n">
        <v>19.0027</v>
      </c>
      <c r="Q16" s="11" t="n">
        <v>723.272</v>
      </c>
      <c r="R16" s="11" t="n">
        <v>3110.09</v>
      </c>
      <c r="S16" s="11" t="n">
        <v>4636.92</v>
      </c>
      <c r="T16" s="11" t="n">
        <v>1984.66</v>
      </c>
      <c r="U16" s="11" t="n">
        <v>2635.44</v>
      </c>
      <c r="V16" s="11" t="n">
        <v>4562.09</v>
      </c>
      <c r="W16" s="11" t="n">
        <v>82.8211</v>
      </c>
      <c r="X16" s="11" t="n">
        <v>1600.56</v>
      </c>
      <c r="Y16" s="11" t="n">
        <v>36.6541</v>
      </c>
      <c r="Z16" s="11" t="n">
        <v>104.528</v>
      </c>
      <c r="AA16" s="11" t="n">
        <v>1774.71</v>
      </c>
      <c r="AB16" s="11" t="n">
        <v>1947.77</v>
      </c>
      <c r="AC16" s="11" t="n">
        <v>3257.66</v>
      </c>
      <c r="AD16" s="11" t="n">
        <v>264.071</v>
      </c>
      <c r="AE16" s="11" t="n">
        <v>4176.94</v>
      </c>
      <c r="AF16" s="11" t="n">
        <v>1876.68</v>
      </c>
      <c r="AG16" s="11" t="n">
        <v>127.341</v>
      </c>
      <c r="AH16" s="11" t="n">
        <v>139.999</v>
      </c>
      <c r="AI16" s="11" t="n">
        <v>125.844</v>
      </c>
      <c r="AJ16" s="11" t="n">
        <v>118.956</v>
      </c>
      <c r="AK16" s="11" t="n">
        <v>3182.63</v>
      </c>
      <c r="AL16" s="11" t="n">
        <v>625.002</v>
      </c>
      <c r="AM16" s="11" t="n">
        <v>3576.37</v>
      </c>
      <c r="AN16" s="11" t="n">
        <v>1337.67</v>
      </c>
      <c r="AO16" s="11" t="n">
        <v>254.125</v>
      </c>
      <c r="AP16" s="11" t="n">
        <v>3038.71</v>
      </c>
      <c r="AQ16" s="11" t="n">
        <v>2075.33</v>
      </c>
      <c r="AR16" s="11" t="n">
        <v>1454.66</v>
      </c>
      <c r="AS16" s="11" t="n">
        <v>2377.76</v>
      </c>
      <c r="AT16" s="11" t="n">
        <v>2737.71</v>
      </c>
      <c r="AU16" s="11" t="n">
        <v>603.471</v>
      </c>
      <c r="AV16" s="11" t="n">
        <v>2049.21</v>
      </c>
      <c r="AW16" s="11" t="n">
        <v>117.539</v>
      </c>
      <c r="AX16" s="11" t="n">
        <v>2215.9</v>
      </c>
      <c r="AY16" s="11" t="n">
        <v>32.8633</v>
      </c>
      <c r="AZ16" s="11" t="n">
        <v>290.973</v>
      </c>
      <c r="BA16" s="11" t="n">
        <v>60.9472</v>
      </c>
      <c r="BB16" s="11" t="n">
        <v>37.5997</v>
      </c>
      <c r="BC16" s="11" t="n">
        <v>1899.73</v>
      </c>
      <c r="BD16" s="11" t="n">
        <v>2881.76</v>
      </c>
      <c r="BE16" s="11" t="n">
        <v>1457.34</v>
      </c>
      <c r="BF16" s="11" t="n">
        <v>469.524</v>
      </c>
      <c r="BG16" s="11" t="n">
        <v>78.2562</v>
      </c>
      <c r="BH16" s="11" t="n">
        <v>544.04</v>
      </c>
      <c r="BI16" s="11" t="n">
        <v>462.993</v>
      </c>
      <c r="BJ16" s="11" t="n">
        <v>456.226</v>
      </c>
      <c r="BK16" s="11" t="n">
        <v>1427.26</v>
      </c>
      <c r="BL16" s="11" t="n">
        <v>665.88</v>
      </c>
      <c r="BM16" s="11" t="n">
        <v>1268.93</v>
      </c>
      <c r="BN16" s="11" t="n">
        <v>865.504</v>
      </c>
      <c r="BO16" s="11" t="n">
        <v>299.284</v>
      </c>
      <c r="BP16" s="11" t="n">
        <v>1569.81</v>
      </c>
      <c r="BQ16" s="12" t="n">
        <f aca="false">SUM(G16:BP16)</f>
        <v>89751.2058</v>
      </c>
    </row>
    <row r="17" customFormat="false" ht="15" hidden="false" customHeight="false" outlineLevel="0" collapsed="false">
      <c r="A17" s="0" t="n">
        <v>114653</v>
      </c>
      <c r="B17" s="0" t="s">
        <v>152</v>
      </c>
      <c r="C17" s="0" t="s">
        <v>144</v>
      </c>
      <c r="D17" s="7" t="n">
        <v>44</v>
      </c>
      <c r="E17" s="10" t="s">
        <v>140</v>
      </c>
      <c r="F17" s="0" t="s">
        <v>138</v>
      </c>
      <c r="G17" s="11" t="n">
        <v>2445.34</v>
      </c>
      <c r="H17" s="11" t="n">
        <v>1476.4</v>
      </c>
      <c r="I17" s="11" t="n">
        <v>2778.66</v>
      </c>
      <c r="J17" s="11" t="n">
        <v>462.286</v>
      </c>
      <c r="K17" s="11" t="n">
        <v>1930.32</v>
      </c>
      <c r="L17" s="11" t="n">
        <v>1636.08</v>
      </c>
      <c r="M17" s="11" t="n">
        <v>49.1845</v>
      </c>
      <c r="N17" s="11" t="n">
        <v>101.109</v>
      </c>
      <c r="O17" s="11" t="n">
        <v>2732.49</v>
      </c>
      <c r="P17" s="11" t="n">
        <v>20.5927</v>
      </c>
      <c r="Q17" s="11" t="n">
        <v>765.261</v>
      </c>
      <c r="R17" s="11" t="n">
        <v>2834.45</v>
      </c>
      <c r="S17" s="11" t="n">
        <v>4825.64</v>
      </c>
      <c r="T17" s="11" t="n">
        <v>770.075</v>
      </c>
      <c r="U17" s="11" t="n">
        <v>1269.16</v>
      </c>
      <c r="V17" s="11" t="n">
        <v>3781.65</v>
      </c>
      <c r="W17" s="11" t="n">
        <v>87.6365</v>
      </c>
      <c r="X17" s="11" t="n">
        <v>1047.92</v>
      </c>
      <c r="Y17" s="11" t="n">
        <v>36.5619</v>
      </c>
      <c r="Z17" s="11" t="n">
        <v>142.011</v>
      </c>
      <c r="AA17" s="11" t="n">
        <v>834.58</v>
      </c>
      <c r="AB17" s="11" t="n">
        <v>885.58</v>
      </c>
      <c r="AC17" s="11" t="n">
        <v>2652.71</v>
      </c>
      <c r="AD17" s="11" t="n">
        <v>298.918</v>
      </c>
      <c r="AE17" s="11" t="n">
        <v>2242.74</v>
      </c>
      <c r="AF17" s="11" t="n">
        <v>823.346</v>
      </c>
      <c r="AG17" s="11" t="n">
        <v>132.081</v>
      </c>
      <c r="AH17" s="11" t="n">
        <v>165.303</v>
      </c>
      <c r="AI17" s="11" t="n">
        <v>113.13</v>
      </c>
      <c r="AJ17" s="11" t="n">
        <v>115.301</v>
      </c>
      <c r="AK17" s="11" t="n">
        <v>2381.49</v>
      </c>
      <c r="AL17" s="11" t="n">
        <v>627.338</v>
      </c>
      <c r="AM17" s="11" t="n">
        <v>2877.64</v>
      </c>
      <c r="AN17" s="11" t="n">
        <v>292.965</v>
      </c>
      <c r="AO17" s="11" t="n">
        <v>257.504</v>
      </c>
      <c r="AP17" s="11" t="n">
        <v>2299.05</v>
      </c>
      <c r="AQ17" s="11" t="n">
        <v>2033.73</v>
      </c>
      <c r="AR17" s="11" t="n">
        <v>1129.82</v>
      </c>
      <c r="AS17" s="11" t="n">
        <v>2272.86</v>
      </c>
      <c r="AT17" s="11" t="n">
        <v>1234.31</v>
      </c>
      <c r="AU17" s="11" t="n">
        <v>88.4156</v>
      </c>
      <c r="AV17" s="11" t="n">
        <v>1460.14</v>
      </c>
      <c r="AW17" s="11" t="n">
        <v>99.13</v>
      </c>
      <c r="AX17" s="11" t="n">
        <v>734.904</v>
      </c>
      <c r="AY17" s="11" t="n">
        <v>22.5113</v>
      </c>
      <c r="AZ17" s="11" t="n">
        <v>415.822</v>
      </c>
      <c r="BA17" s="11" t="n">
        <v>80.1321</v>
      </c>
      <c r="BB17" s="11" t="n">
        <v>28.655</v>
      </c>
      <c r="BC17" s="11" t="n">
        <v>1980.2</v>
      </c>
      <c r="BD17" s="11" t="n">
        <v>3659.22</v>
      </c>
      <c r="BE17" s="11" t="n">
        <v>578.616</v>
      </c>
      <c r="BF17" s="11" t="n">
        <v>349.502</v>
      </c>
      <c r="BG17" s="11" t="n">
        <v>91.0621</v>
      </c>
      <c r="BH17" s="11" t="n">
        <v>302.783</v>
      </c>
      <c r="BI17" s="11" t="n">
        <v>471.861</v>
      </c>
      <c r="BJ17" s="11" t="n">
        <v>240.722</v>
      </c>
      <c r="BK17" s="11" t="n">
        <v>1047.67</v>
      </c>
      <c r="BL17" s="11" t="n">
        <v>506.369</v>
      </c>
      <c r="BM17" s="11" t="n">
        <v>1447.87</v>
      </c>
      <c r="BN17" s="11" t="n">
        <v>692.131</v>
      </c>
      <c r="BO17" s="11" t="n">
        <v>111.818</v>
      </c>
      <c r="BP17" s="11" t="n">
        <v>1458.86</v>
      </c>
      <c r="BQ17" s="12" t="n">
        <f aca="false">SUM(G17:BP17)</f>
        <v>68731.6177</v>
      </c>
    </row>
    <row r="18" customFormat="false" ht="15" hidden="false" customHeight="false" outlineLevel="0" collapsed="false">
      <c r="A18" s="0" t="n">
        <v>114654</v>
      </c>
      <c r="B18" s="0" t="s">
        <v>153</v>
      </c>
      <c r="C18" s="0" t="s">
        <v>136</v>
      </c>
      <c r="D18" s="7" t="n">
        <v>56</v>
      </c>
      <c r="E18" s="10" t="s">
        <v>140</v>
      </c>
      <c r="F18" s="0" t="s">
        <v>138</v>
      </c>
      <c r="G18" s="11" t="n">
        <v>2841.77</v>
      </c>
      <c r="H18" s="11" t="n">
        <v>1894.02</v>
      </c>
      <c r="I18" s="11" t="n">
        <v>3069.48</v>
      </c>
      <c r="J18" s="11" t="n">
        <v>441.378</v>
      </c>
      <c r="K18" s="11" t="n">
        <v>2097.49</v>
      </c>
      <c r="L18" s="11" t="n">
        <v>2385.22</v>
      </c>
      <c r="M18" s="11" t="n">
        <v>55.0956</v>
      </c>
      <c r="N18" s="11" t="n">
        <v>88.389</v>
      </c>
      <c r="O18" s="11" t="n">
        <v>2778.3</v>
      </c>
      <c r="P18" s="11" t="n">
        <v>9.80356</v>
      </c>
      <c r="Q18" s="11" t="n">
        <v>1125.21</v>
      </c>
      <c r="R18" s="11" t="n">
        <v>3008.88</v>
      </c>
      <c r="S18" s="11" t="n">
        <v>4792.51</v>
      </c>
      <c r="T18" s="11" t="n">
        <v>1030.76</v>
      </c>
      <c r="U18" s="11" t="n">
        <v>2013.39</v>
      </c>
      <c r="V18" s="11" t="n">
        <v>4447.26</v>
      </c>
      <c r="W18" s="11" t="n">
        <v>102.358</v>
      </c>
      <c r="X18" s="11" t="n">
        <v>1457.98</v>
      </c>
      <c r="Y18" s="11" t="n">
        <v>42.2728</v>
      </c>
      <c r="Z18" s="11" t="n">
        <v>169.557</v>
      </c>
      <c r="AA18" s="11" t="n">
        <v>1145.08</v>
      </c>
      <c r="AB18" s="11" t="n">
        <v>1056.44</v>
      </c>
      <c r="AC18" s="11" t="n">
        <v>2613.77</v>
      </c>
      <c r="AD18" s="11" t="n">
        <v>499.824</v>
      </c>
      <c r="AE18" s="11" t="n">
        <v>1975.2</v>
      </c>
      <c r="AF18" s="11" t="n">
        <v>898.279</v>
      </c>
      <c r="AG18" s="11" t="n">
        <v>137.191</v>
      </c>
      <c r="AH18" s="11" t="n">
        <v>118.315</v>
      </c>
      <c r="AI18" s="11" t="n">
        <v>143.039</v>
      </c>
      <c r="AJ18" s="11" t="n">
        <v>102.68</v>
      </c>
      <c r="AK18" s="11" t="n">
        <v>2623.86</v>
      </c>
      <c r="AL18" s="11" t="n">
        <v>837.242</v>
      </c>
      <c r="AM18" s="11" t="n">
        <v>3386.33</v>
      </c>
      <c r="AN18" s="11" t="n">
        <v>379.484</v>
      </c>
      <c r="AO18" s="11" t="n">
        <v>351.931</v>
      </c>
      <c r="AP18" s="11" t="n">
        <v>2651.46</v>
      </c>
      <c r="AQ18" s="11" t="n">
        <v>2523</v>
      </c>
      <c r="AR18" s="11" t="n">
        <v>1233.73</v>
      </c>
      <c r="AS18" s="11" t="n">
        <v>2615.33</v>
      </c>
      <c r="AT18" s="11" t="n">
        <v>1378.58</v>
      </c>
      <c r="AU18" s="11" t="n">
        <v>108.289</v>
      </c>
      <c r="AV18" s="11" t="n">
        <v>1839.02</v>
      </c>
      <c r="AW18" s="11" t="n">
        <v>72.5997</v>
      </c>
      <c r="AX18" s="11" t="n">
        <v>1144.16</v>
      </c>
      <c r="AY18" s="11" t="n">
        <v>32.0414</v>
      </c>
      <c r="AZ18" s="11" t="n">
        <v>640.09</v>
      </c>
      <c r="BA18" s="11" t="n">
        <v>74.0908</v>
      </c>
      <c r="BB18" s="11" t="n">
        <v>27.5533</v>
      </c>
      <c r="BC18" s="11" t="n">
        <v>2041.88</v>
      </c>
      <c r="BD18" s="11" t="n">
        <v>3760.7</v>
      </c>
      <c r="BE18" s="11" t="n">
        <v>572.083</v>
      </c>
      <c r="BF18" s="11" t="n">
        <v>306.048</v>
      </c>
      <c r="BG18" s="11" t="n">
        <v>88.5794</v>
      </c>
      <c r="BH18" s="11" t="n">
        <v>290.59</v>
      </c>
      <c r="BI18" s="11" t="n">
        <v>681.712</v>
      </c>
      <c r="BJ18" s="11" t="n">
        <v>308.953</v>
      </c>
      <c r="BK18" s="11" t="n">
        <v>1400.03</v>
      </c>
      <c r="BL18" s="11" t="n">
        <v>671.215</v>
      </c>
      <c r="BM18" s="11" t="n">
        <v>1658.77</v>
      </c>
      <c r="BN18" s="11" t="n">
        <v>714.594</v>
      </c>
      <c r="BO18" s="11" t="n">
        <v>131.549</v>
      </c>
      <c r="BP18" s="11" t="n">
        <v>1415.96</v>
      </c>
      <c r="BQ18" s="12" t="n">
        <f aca="false">SUM(G18:BP18)</f>
        <v>78502.39656</v>
      </c>
    </row>
    <row r="19" customFormat="false" ht="15" hidden="false" customHeight="false" outlineLevel="0" collapsed="false">
      <c r="A19" s="0" t="n">
        <v>114655</v>
      </c>
      <c r="B19" s="0" t="s">
        <v>154</v>
      </c>
      <c r="C19" s="0" t="s">
        <v>144</v>
      </c>
      <c r="D19" s="7" t="n">
        <v>54</v>
      </c>
      <c r="E19" s="10" t="s">
        <v>155</v>
      </c>
      <c r="F19" s="0" t="s">
        <v>138</v>
      </c>
      <c r="G19" s="11" t="n">
        <v>2748.47</v>
      </c>
      <c r="H19" s="11" t="n">
        <v>1724.53</v>
      </c>
      <c r="I19" s="11" t="n">
        <v>3057.99</v>
      </c>
      <c r="J19" s="11" t="n">
        <v>415.498</v>
      </c>
      <c r="K19" s="11" t="n">
        <v>1615.04</v>
      </c>
      <c r="L19" s="11" t="n">
        <v>1798.02</v>
      </c>
      <c r="M19" s="11" t="n">
        <v>47.8909</v>
      </c>
      <c r="N19" s="11" t="n">
        <v>122.399</v>
      </c>
      <c r="O19" s="11" t="n">
        <v>2485.88</v>
      </c>
      <c r="P19" s="11" t="n">
        <v>18.9341</v>
      </c>
      <c r="Q19" s="11" t="n">
        <v>730.25</v>
      </c>
      <c r="R19" s="11" t="n">
        <v>2637.96</v>
      </c>
      <c r="S19" s="11" t="n">
        <v>3731.88</v>
      </c>
      <c r="T19" s="11" t="n">
        <v>640.084</v>
      </c>
      <c r="U19" s="11" t="n">
        <v>1346.25</v>
      </c>
      <c r="V19" s="11" t="n">
        <v>3264.05</v>
      </c>
      <c r="W19" s="11" t="n">
        <v>119.195</v>
      </c>
      <c r="X19" s="11" t="n">
        <v>1033.53</v>
      </c>
      <c r="Y19" s="11" t="n">
        <v>45.8294</v>
      </c>
      <c r="Z19" s="11" t="n">
        <v>202.887</v>
      </c>
      <c r="AA19" s="11" t="n">
        <v>898.418</v>
      </c>
      <c r="AB19" s="11" t="n">
        <v>898.265</v>
      </c>
      <c r="AC19" s="11" t="n">
        <v>2145.71</v>
      </c>
      <c r="AD19" s="11" t="n">
        <v>251.033</v>
      </c>
      <c r="AE19" s="11" t="n">
        <v>2219.14</v>
      </c>
      <c r="AF19" s="11" t="n">
        <v>714.067</v>
      </c>
      <c r="AG19" s="11" t="n">
        <v>120.584</v>
      </c>
      <c r="AH19" s="11" t="n">
        <v>182.354</v>
      </c>
      <c r="AI19" s="11" t="n">
        <v>108.372</v>
      </c>
      <c r="AJ19" s="11" t="n">
        <v>148.206</v>
      </c>
      <c r="AK19" s="11" t="n">
        <v>2408.82</v>
      </c>
      <c r="AL19" s="11" t="n">
        <v>845.309</v>
      </c>
      <c r="AM19" s="11" t="n">
        <v>2487.15</v>
      </c>
      <c r="AN19" s="11" t="n">
        <v>373.939</v>
      </c>
      <c r="AO19" s="11" t="n">
        <v>247.149</v>
      </c>
      <c r="AP19" s="11" t="n">
        <v>1912.8</v>
      </c>
      <c r="AQ19" s="11" t="n">
        <v>1819.46</v>
      </c>
      <c r="AR19" s="11" t="n">
        <v>765.099</v>
      </c>
      <c r="AS19" s="11" t="n">
        <v>1825.01</v>
      </c>
      <c r="AT19" s="11" t="n">
        <v>1180.25</v>
      </c>
      <c r="AU19" s="11" t="n">
        <v>108.649</v>
      </c>
      <c r="AV19" s="11" t="n">
        <v>1126.36</v>
      </c>
      <c r="AW19" s="11" t="n">
        <v>181.58</v>
      </c>
      <c r="AX19" s="11" t="n">
        <v>736.002</v>
      </c>
      <c r="AY19" s="11" t="n">
        <v>15.5077</v>
      </c>
      <c r="AZ19" s="11" t="n">
        <v>384.737</v>
      </c>
      <c r="BA19" s="11" t="n">
        <v>93.2967</v>
      </c>
      <c r="BB19" s="11" t="n">
        <v>42.0762</v>
      </c>
      <c r="BC19" s="11" t="n">
        <v>1790.28</v>
      </c>
      <c r="BD19" s="11" t="n">
        <v>3483.58</v>
      </c>
      <c r="BE19" s="11" t="n">
        <v>675.822</v>
      </c>
      <c r="BF19" s="11" t="n">
        <v>282.971</v>
      </c>
      <c r="BG19" s="11" t="n">
        <v>88.2898</v>
      </c>
      <c r="BH19" s="11" t="n">
        <v>476.459</v>
      </c>
      <c r="BI19" s="11" t="n">
        <v>344.55</v>
      </c>
      <c r="BJ19" s="11" t="n">
        <v>277.204</v>
      </c>
      <c r="BK19" s="11" t="n">
        <v>905.622</v>
      </c>
      <c r="BL19" s="11" t="n">
        <v>499.75</v>
      </c>
      <c r="BM19" s="11" t="n">
        <v>1180.25</v>
      </c>
      <c r="BN19" s="11" t="n">
        <v>489.144</v>
      </c>
      <c r="BO19" s="11" t="n">
        <v>136.597</v>
      </c>
      <c r="BP19" s="11" t="n">
        <v>1410.09</v>
      </c>
      <c r="BQ19" s="12" t="n">
        <f aca="false">SUM(G19:BP19)</f>
        <v>64066.5198</v>
      </c>
    </row>
    <row r="20" customFormat="false" ht="15" hidden="false" customHeight="false" outlineLevel="0" collapsed="false">
      <c r="A20" s="0" t="n">
        <v>114656</v>
      </c>
      <c r="B20" s="0" t="s">
        <v>156</v>
      </c>
      <c r="C20" s="0" t="s">
        <v>136</v>
      </c>
      <c r="D20" s="7" t="n">
        <v>62</v>
      </c>
      <c r="E20" s="10" t="s">
        <v>140</v>
      </c>
      <c r="F20" s="0" t="s">
        <v>138</v>
      </c>
      <c r="G20" s="11" t="n">
        <v>2517.33</v>
      </c>
      <c r="H20" s="11" t="n">
        <v>1806.55</v>
      </c>
      <c r="I20" s="11" t="n">
        <v>2641.48</v>
      </c>
      <c r="J20" s="11" t="n">
        <v>399.591</v>
      </c>
      <c r="K20" s="11" t="n">
        <v>2136.63</v>
      </c>
      <c r="L20" s="11" t="n">
        <v>1935.85</v>
      </c>
      <c r="M20" s="11" t="n">
        <v>58.5857</v>
      </c>
      <c r="N20" s="11" t="n">
        <v>122.85</v>
      </c>
      <c r="O20" s="11" t="n">
        <v>2220.3</v>
      </c>
      <c r="P20" s="11" t="n">
        <v>36.0755</v>
      </c>
      <c r="Q20" s="11" t="n">
        <v>659.092</v>
      </c>
      <c r="R20" s="11" t="n">
        <v>3403.94</v>
      </c>
      <c r="S20" s="11" t="n">
        <v>4405.23</v>
      </c>
      <c r="T20" s="11" t="n">
        <v>1679.01</v>
      </c>
      <c r="U20" s="11" t="n">
        <v>2149.29</v>
      </c>
      <c r="V20" s="11" t="n">
        <v>3639.65</v>
      </c>
      <c r="W20" s="11" t="n">
        <v>83.1944</v>
      </c>
      <c r="X20" s="11" t="n">
        <v>1164.98</v>
      </c>
      <c r="Y20" s="11" t="n">
        <v>40.5774</v>
      </c>
      <c r="Z20" s="11" t="n">
        <v>118.109</v>
      </c>
      <c r="AA20" s="11" t="n">
        <v>1677.94</v>
      </c>
      <c r="AB20" s="11" t="n">
        <v>1518.46</v>
      </c>
      <c r="AC20" s="11" t="n">
        <v>2461.54</v>
      </c>
      <c r="AD20" s="11" t="n">
        <v>358.649</v>
      </c>
      <c r="AE20" s="11" t="n">
        <v>3454.35</v>
      </c>
      <c r="AF20" s="11" t="n">
        <v>1385.14</v>
      </c>
      <c r="AG20" s="11" t="n">
        <v>110.954</v>
      </c>
      <c r="AH20" s="11" t="n">
        <v>157.882</v>
      </c>
      <c r="AI20" s="11" t="n">
        <v>116.578</v>
      </c>
      <c r="AJ20" s="11" t="n">
        <v>136.713</v>
      </c>
      <c r="AK20" s="11" t="n">
        <v>3220.97</v>
      </c>
      <c r="AL20" s="11" t="n">
        <v>757.29</v>
      </c>
      <c r="AM20" s="11" t="n">
        <v>3020.93</v>
      </c>
      <c r="AN20" s="11" t="n">
        <v>1456.48</v>
      </c>
      <c r="AO20" s="11" t="n">
        <v>243.025</v>
      </c>
      <c r="AP20" s="11" t="n">
        <v>2575.4</v>
      </c>
      <c r="AQ20" s="11" t="n">
        <v>1712.57</v>
      </c>
      <c r="AR20" s="11" t="n">
        <v>1538.75</v>
      </c>
      <c r="AS20" s="11" t="n">
        <v>2277.57</v>
      </c>
      <c r="AT20" s="11" t="n">
        <v>2325.51</v>
      </c>
      <c r="AU20" s="11" t="n">
        <v>369.43</v>
      </c>
      <c r="AV20" s="11" t="n">
        <v>1993.56</v>
      </c>
      <c r="AW20" s="11" t="n">
        <v>247.422</v>
      </c>
      <c r="AX20" s="11" t="n">
        <v>2124.83</v>
      </c>
      <c r="AY20" s="11" t="n">
        <v>19.053</v>
      </c>
      <c r="AZ20" s="11" t="n">
        <v>264.045</v>
      </c>
      <c r="BA20" s="11" t="n">
        <v>66.7521</v>
      </c>
      <c r="BB20" s="11" t="n">
        <v>41.8372</v>
      </c>
      <c r="BC20" s="11" t="n">
        <v>1612.92</v>
      </c>
      <c r="BD20" s="11" t="n">
        <v>2749.07</v>
      </c>
      <c r="BE20" s="11" t="n">
        <v>1210.34</v>
      </c>
      <c r="BF20" s="11" t="n">
        <v>338.063</v>
      </c>
      <c r="BG20" s="11" t="n">
        <v>72.6949</v>
      </c>
      <c r="BH20" s="11" t="n">
        <v>445.879</v>
      </c>
      <c r="BI20" s="11" t="n">
        <v>249.351</v>
      </c>
      <c r="BJ20" s="11" t="n">
        <v>331.3</v>
      </c>
      <c r="BK20" s="11" t="n">
        <v>1788.12</v>
      </c>
      <c r="BL20" s="11" t="n">
        <v>575.212</v>
      </c>
      <c r="BM20" s="11" t="n">
        <v>1247.65</v>
      </c>
      <c r="BN20" s="11" t="n">
        <v>613.372</v>
      </c>
      <c r="BO20" s="11" t="n">
        <v>239.794</v>
      </c>
      <c r="BP20" s="11" t="n">
        <v>1189.86</v>
      </c>
      <c r="BQ20" s="12" t="n">
        <f aca="false">SUM(G20:BP20)</f>
        <v>79515.5712</v>
      </c>
    </row>
    <row r="21" customFormat="false" ht="15" hidden="false" customHeight="false" outlineLevel="0" collapsed="false">
      <c r="A21" s="0" t="n">
        <v>114657</v>
      </c>
      <c r="B21" s="0" t="s">
        <v>157</v>
      </c>
      <c r="C21" s="0" t="s">
        <v>144</v>
      </c>
      <c r="D21" s="7" t="n">
        <v>46</v>
      </c>
      <c r="E21" s="10" t="s">
        <v>158</v>
      </c>
      <c r="F21" s="0" t="s">
        <v>138</v>
      </c>
      <c r="G21" s="11" t="n">
        <v>2827.97</v>
      </c>
      <c r="H21" s="11" t="n">
        <v>1748.35</v>
      </c>
      <c r="I21" s="11" t="n">
        <v>3110.41</v>
      </c>
      <c r="J21" s="11" t="n">
        <v>462.423</v>
      </c>
      <c r="K21" s="11" t="n">
        <v>1965.8</v>
      </c>
      <c r="L21" s="11" t="n">
        <v>1810.54</v>
      </c>
      <c r="M21" s="11" t="n">
        <v>40.1929</v>
      </c>
      <c r="N21" s="11" t="n">
        <v>95.1995</v>
      </c>
      <c r="O21" s="11" t="n">
        <v>2713.29</v>
      </c>
      <c r="P21" s="11" t="n">
        <v>13.9761</v>
      </c>
      <c r="Q21" s="11" t="n">
        <v>920.216</v>
      </c>
      <c r="R21" s="11" t="n">
        <v>3248.27</v>
      </c>
      <c r="S21" s="11" t="n">
        <v>4863.27</v>
      </c>
      <c r="T21" s="11" t="n">
        <v>873.553</v>
      </c>
      <c r="U21" s="11" t="n">
        <v>1424.01</v>
      </c>
      <c r="V21" s="11" t="n">
        <v>3781.15</v>
      </c>
      <c r="W21" s="11" t="n">
        <v>130.202</v>
      </c>
      <c r="X21" s="11" t="n">
        <v>1205.73</v>
      </c>
      <c r="Y21" s="11" t="n">
        <v>42.2231</v>
      </c>
      <c r="Z21" s="11" t="n">
        <v>168.357</v>
      </c>
      <c r="AA21" s="11" t="n">
        <v>910.122</v>
      </c>
      <c r="AB21" s="11" t="n">
        <v>999.094</v>
      </c>
      <c r="AC21" s="11" t="n">
        <v>2706.57</v>
      </c>
      <c r="AD21" s="11" t="n">
        <v>578.331</v>
      </c>
      <c r="AE21" s="11" t="n">
        <v>2602.38</v>
      </c>
      <c r="AF21" s="11" t="n">
        <v>744.255</v>
      </c>
      <c r="AG21" s="11" t="n">
        <v>116.458</v>
      </c>
      <c r="AH21" s="11" t="n">
        <v>160.594</v>
      </c>
      <c r="AI21" s="11" t="n">
        <v>111.27</v>
      </c>
      <c r="AJ21" s="11" t="n">
        <v>115.853</v>
      </c>
      <c r="AK21" s="11" t="n">
        <v>2510.61</v>
      </c>
      <c r="AL21" s="11" t="n">
        <v>684.732</v>
      </c>
      <c r="AM21" s="11" t="n">
        <v>3463.47</v>
      </c>
      <c r="AN21" s="11" t="n">
        <v>289.354</v>
      </c>
      <c r="AO21" s="11" t="n">
        <v>324.747</v>
      </c>
      <c r="AP21" s="11" t="n">
        <v>1921.14</v>
      </c>
      <c r="AQ21" s="11" t="n">
        <v>2882.16</v>
      </c>
      <c r="AR21" s="11" t="n">
        <v>958.967</v>
      </c>
      <c r="AS21" s="11" t="n">
        <v>2457.31</v>
      </c>
      <c r="AT21" s="11" t="n">
        <v>1391.11</v>
      </c>
      <c r="AU21" s="11" t="n">
        <v>113.729</v>
      </c>
      <c r="AV21" s="11" t="n">
        <v>1359.75</v>
      </c>
      <c r="AW21" s="11" t="n">
        <v>84.7272</v>
      </c>
      <c r="AX21" s="11" t="n">
        <v>842.324</v>
      </c>
      <c r="AY21" s="11" t="n">
        <v>17.0999</v>
      </c>
      <c r="AZ21" s="11" t="n">
        <v>332.63</v>
      </c>
      <c r="BA21" s="11" t="n">
        <v>84.2307</v>
      </c>
      <c r="BB21" s="11" t="n">
        <v>26.8219</v>
      </c>
      <c r="BC21" s="11" t="n">
        <v>2302</v>
      </c>
      <c r="BD21" s="11" t="n">
        <v>3764.5</v>
      </c>
      <c r="BE21" s="11" t="n">
        <v>609.343</v>
      </c>
      <c r="BF21" s="11" t="n">
        <v>339.96</v>
      </c>
      <c r="BG21" s="11" t="n">
        <v>88.4868</v>
      </c>
      <c r="BH21" s="11" t="n">
        <v>339.486</v>
      </c>
      <c r="BI21" s="11" t="n">
        <v>407.593</v>
      </c>
      <c r="BJ21" s="11" t="n">
        <v>293.951</v>
      </c>
      <c r="BK21" s="11" t="n">
        <v>1267.53</v>
      </c>
      <c r="BL21" s="11" t="n">
        <v>583.498</v>
      </c>
      <c r="BM21" s="11" t="n">
        <v>1702.18</v>
      </c>
      <c r="BN21" s="11" t="n">
        <v>719.22</v>
      </c>
      <c r="BO21" s="11" t="n">
        <v>119.651</v>
      </c>
      <c r="BP21" s="11" t="n">
        <v>1630.25</v>
      </c>
      <c r="BQ21" s="12" t="n">
        <f aca="false">SUM(G21:BP21)</f>
        <v>74402.6211</v>
      </c>
    </row>
    <row r="22" customFormat="false" ht="15" hidden="false" customHeight="false" outlineLevel="0" collapsed="false">
      <c r="A22" s="0" t="n">
        <v>114658</v>
      </c>
      <c r="B22" s="0" t="s">
        <v>159</v>
      </c>
      <c r="C22" s="0" t="s">
        <v>144</v>
      </c>
      <c r="D22" s="7" t="n">
        <v>49</v>
      </c>
      <c r="E22" s="10" t="s">
        <v>140</v>
      </c>
      <c r="F22" s="0" t="s">
        <v>138</v>
      </c>
      <c r="G22" s="11" t="n">
        <v>2589.03</v>
      </c>
      <c r="H22" s="11" t="n">
        <v>1586.13</v>
      </c>
      <c r="I22" s="11" t="n">
        <v>2898.95</v>
      </c>
      <c r="J22" s="11" t="n">
        <v>470.525</v>
      </c>
      <c r="K22" s="11" t="n">
        <v>1989.81</v>
      </c>
      <c r="L22" s="11" t="n">
        <v>1561.64</v>
      </c>
      <c r="M22" s="11" t="n">
        <v>50.281</v>
      </c>
      <c r="N22" s="11" t="n">
        <v>131.399</v>
      </c>
      <c r="O22" s="11" t="n">
        <v>2406.13</v>
      </c>
      <c r="P22" s="11" t="n">
        <v>23.5563</v>
      </c>
      <c r="Q22" s="11" t="n">
        <v>611.469</v>
      </c>
      <c r="R22" s="11" t="n">
        <v>2566.95</v>
      </c>
      <c r="S22" s="11" t="n">
        <v>3386.02</v>
      </c>
      <c r="T22" s="11" t="n">
        <v>760.854</v>
      </c>
      <c r="U22" s="11" t="n">
        <v>1812.7</v>
      </c>
      <c r="V22" s="11" t="n">
        <v>3927.14</v>
      </c>
      <c r="W22" s="11" t="n">
        <v>104.675</v>
      </c>
      <c r="X22" s="11" t="n">
        <v>916.569</v>
      </c>
      <c r="Y22" s="11" t="n">
        <v>36.6901</v>
      </c>
      <c r="Z22" s="11" t="n">
        <v>207.071</v>
      </c>
      <c r="AA22" s="11" t="n">
        <v>860.193</v>
      </c>
      <c r="AB22" s="11" t="n">
        <v>936.074</v>
      </c>
      <c r="AC22" s="11" t="n">
        <v>2493.97</v>
      </c>
      <c r="AD22" s="11" t="n">
        <v>314.202</v>
      </c>
      <c r="AE22" s="11" t="n">
        <v>2716.9</v>
      </c>
      <c r="AF22" s="11" t="n">
        <v>1106.71</v>
      </c>
      <c r="AG22" s="11" t="n">
        <v>91.4477</v>
      </c>
      <c r="AH22" s="11" t="n">
        <v>162.879</v>
      </c>
      <c r="AI22" s="11" t="n">
        <v>124.769</v>
      </c>
      <c r="AJ22" s="11" t="n">
        <v>103.691</v>
      </c>
      <c r="AK22" s="11" t="n">
        <v>2348.92</v>
      </c>
      <c r="AL22" s="11" t="n">
        <v>737.305</v>
      </c>
      <c r="AM22" s="11" t="n">
        <v>2070.71</v>
      </c>
      <c r="AN22" s="11" t="n">
        <v>410.971</v>
      </c>
      <c r="AO22" s="11" t="n">
        <v>286.987</v>
      </c>
      <c r="AP22" s="11" t="n">
        <v>2454.73</v>
      </c>
      <c r="AQ22" s="11" t="n">
        <v>2432.27</v>
      </c>
      <c r="AR22" s="11" t="n">
        <v>931.666</v>
      </c>
      <c r="AS22" s="11" t="n">
        <v>2321.21</v>
      </c>
      <c r="AT22" s="11" t="n">
        <v>1428.95</v>
      </c>
      <c r="AU22" s="11" t="n">
        <v>141.901</v>
      </c>
      <c r="AV22" s="11" t="n">
        <v>1224.27</v>
      </c>
      <c r="AW22" s="11" t="n">
        <v>99.5098</v>
      </c>
      <c r="AX22" s="11" t="n">
        <v>734.794</v>
      </c>
      <c r="AY22" s="11" t="n">
        <v>22.9762</v>
      </c>
      <c r="AZ22" s="11" t="n">
        <v>356.084</v>
      </c>
      <c r="BA22" s="11" t="n">
        <v>112.996</v>
      </c>
      <c r="BB22" s="11" t="n">
        <v>21.4357</v>
      </c>
      <c r="BC22" s="11" t="n">
        <v>1580.04</v>
      </c>
      <c r="BD22" s="11" t="n">
        <v>3806.98</v>
      </c>
      <c r="BE22" s="11" t="n">
        <v>739.441</v>
      </c>
      <c r="BF22" s="11" t="n">
        <v>344.054</v>
      </c>
      <c r="BG22" s="11" t="n">
        <v>83.1723</v>
      </c>
      <c r="BH22" s="11" t="n">
        <v>426.197</v>
      </c>
      <c r="BI22" s="11" t="n">
        <v>341.34</v>
      </c>
      <c r="BJ22" s="11" t="n">
        <v>320.881</v>
      </c>
      <c r="BK22" s="11" t="n">
        <v>1133.16</v>
      </c>
      <c r="BL22" s="11" t="n">
        <v>619.764</v>
      </c>
      <c r="BM22" s="11" t="n">
        <v>1360.84</v>
      </c>
      <c r="BN22" s="11" t="n">
        <v>551.11</v>
      </c>
      <c r="BO22" s="11" t="n">
        <v>136.682</v>
      </c>
      <c r="BP22" s="11" t="n">
        <v>1317.93</v>
      </c>
      <c r="BQ22" s="12" t="n">
        <f aca="false">SUM(G22:BP22)</f>
        <v>67847.7021</v>
      </c>
    </row>
    <row r="23" customFormat="false" ht="15" hidden="false" customHeight="false" outlineLevel="0" collapsed="false">
      <c r="A23" s="0" t="n">
        <v>114659</v>
      </c>
      <c r="B23" s="0" t="s">
        <v>160</v>
      </c>
      <c r="C23" s="0" t="s">
        <v>136</v>
      </c>
      <c r="D23" s="7" t="n">
        <v>43</v>
      </c>
      <c r="E23" s="10" t="s">
        <v>140</v>
      </c>
      <c r="F23" s="0" t="s">
        <v>138</v>
      </c>
      <c r="G23" s="11" t="n">
        <v>2540.57</v>
      </c>
      <c r="H23" s="11" t="n">
        <v>1860.58</v>
      </c>
      <c r="I23" s="11" t="n">
        <v>2685.98</v>
      </c>
      <c r="J23" s="11" t="n">
        <v>376.844</v>
      </c>
      <c r="K23" s="11" t="n">
        <v>2141.31</v>
      </c>
      <c r="L23" s="11" t="n">
        <v>1903.89</v>
      </c>
      <c r="M23" s="11" t="n">
        <v>63.3043</v>
      </c>
      <c r="N23" s="11" t="n">
        <v>114.493</v>
      </c>
      <c r="O23" s="11" t="n">
        <v>2247.96</v>
      </c>
      <c r="P23" s="11" t="n">
        <v>42.7295</v>
      </c>
      <c r="Q23" s="11" t="n">
        <v>675.309</v>
      </c>
      <c r="R23" s="11" t="n">
        <v>3508.92</v>
      </c>
      <c r="S23" s="11" t="n">
        <v>4313.44</v>
      </c>
      <c r="T23" s="11" t="n">
        <v>1694.17</v>
      </c>
      <c r="U23" s="11" t="n">
        <v>2143.38</v>
      </c>
      <c r="V23" s="11" t="n">
        <v>3590.25</v>
      </c>
      <c r="W23" s="11" t="n">
        <v>79.554</v>
      </c>
      <c r="X23" s="11" t="n">
        <v>1183.61</v>
      </c>
      <c r="Y23" s="11" t="n">
        <v>40.0518</v>
      </c>
      <c r="Z23" s="11" t="n">
        <v>123.591</v>
      </c>
      <c r="AA23" s="11" t="n">
        <v>1706.77</v>
      </c>
      <c r="AB23" s="11" t="n">
        <v>1510.97</v>
      </c>
      <c r="AC23" s="11" t="n">
        <v>2427.38</v>
      </c>
      <c r="AD23" s="11" t="n">
        <v>329.598</v>
      </c>
      <c r="AE23" s="11" t="n">
        <v>3365.55</v>
      </c>
      <c r="AF23" s="11" t="n">
        <v>1385.05</v>
      </c>
      <c r="AG23" s="11" t="n">
        <v>118.97</v>
      </c>
      <c r="AH23" s="11" t="n">
        <v>157.705</v>
      </c>
      <c r="AI23" s="11" t="n">
        <v>124.237</v>
      </c>
      <c r="AJ23" s="11" t="n">
        <v>138.984</v>
      </c>
      <c r="AK23" s="11" t="n">
        <v>3213.62</v>
      </c>
      <c r="AL23" s="11" t="n">
        <v>775.991</v>
      </c>
      <c r="AM23" s="11" t="n">
        <v>3028.99</v>
      </c>
      <c r="AN23" s="11" t="n">
        <v>1486.29</v>
      </c>
      <c r="AO23" s="11" t="n">
        <v>243.206</v>
      </c>
      <c r="AP23" s="11" t="n">
        <v>2595.33</v>
      </c>
      <c r="AQ23" s="11" t="n">
        <v>1705.61</v>
      </c>
      <c r="AR23" s="11" t="n">
        <v>1591.44</v>
      </c>
      <c r="AS23" s="11" t="n">
        <v>2394.95</v>
      </c>
      <c r="AT23" s="11" t="n">
        <v>2380.97</v>
      </c>
      <c r="AU23" s="11" t="n">
        <v>346.203</v>
      </c>
      <c r="AV23" s="11" t="n">
        <v>1968.63</v>
      </c>
      <c r="AW23" s="11" t="n">
        <v>259.628</v>
      </c>
      <c r="AX23" s="11" t="n">
        <v>2119.16</v>
      </c>
      <c r="AY23" s="11" t="n">
        <v>19.5168</v>
      </c>
      <c r="AZ23" s="11" t="n">
        <v>251.618</v>
      </c>
      <c r="BA23" s="11" t="n">
        <v>63.6894</v>
      </c>
      <c r="BB23" s="11" t="n">
        <v>43.5812</v>
      </c>
      <c r="BC23" s="11" t="n">
        <v>1614.12</v>
      </c>
      <c r="BD23" s="11" t="n">
        <v>2828.1</v>
      </c>
      <c r="BE23" s="11" t="n">
        <v>1214.47</v>
      </c>
      <c r="BF23" s="11" t="n">
        <v>323.143</v>
      </c>
      <c r="BG23" s="11" t="n">
        <v>79.5868</v>
      </c>
      <c r="BH23" s="11" t="n">
        <v>451.81</v>
      </c>
      <c r="BI23" s="11" t="n">
        <v>260.695</v>
      </c>
      <c r="BJ23" s="11" t="n">
        <v>336.471</v>
      </c>
      <c r="BK23" s="11" t="n">
        <v>1787.17</v>
      </c>
      <c r="BL23" s="11" t="n">
        <v>585.365</v>
      </c>
      <c r="BM23" s="11" t="n">
        <v>1300.93</v>
      </c>
      <c r="BN23" s="11" t="n">
        <v>576.33</v>
      </c>
      <c r="BO23" s="11" t="n">
        <v>255.684</v>
      </c>
      <c r="BP23" s="11" t="n">
        <v>1202.99</v>
      </c>
      <c r="BQ23" s="12" t="n">
        <f aca="false">SUM(G23:BP23)</f>
        <v>79900.4388</v>
      </c>
    </row>
    <row r="24" customFormat="false" ht="15" hidden="false" customHeight="false" outlineLevel="0" collapsed="false">
      <c r="A24" s="0" t="n">
        <v>114660</v>
      </c>
      <c r="B24" s="0" t="s">
        <v>161</v>
      </c>
      <c r="C24" s="0" t="s">
        <v>136</v>
      </c>
      <c r="D24" s="7" t="n">
        <v>48</v>
      </c>
      <c r="E24" s="10" t="s">
        <v>158</v>
      </c>
      <c r="F24" s="0" t="s">
        <v>138</v>
      </c>
      <c r="G24" s="11" t="n">
        <v>2757.65</v>
      </c>
      <c r="H24" s="11" t="n">
        <v>1748.19</v>
      </c>
      <c r="I24" s="11" t="n">
        <v>2948.44</v>
      </c>
      <c r="J24" s="11" t="n">
        <v>572.197</v>
      </c>
      <c r="K24" s="11" t="n">
        <v>2198.79</v>
      </c>
      <c r="L24" s="11" t="n">
        <v>1834.58</v>
      </c>
      <c r="M24" s="11" t="n">
        <v>51.9512</v>
      </c>
      <c r="N24" s="11" t="n">
        <v>102.695</v>
      </c>
      <c r="O24" s="11" t="n">
        <v>2672.21</v>
      </c>
      <c r="P24" s="11" t="n">
        <v>31.3765</v>
      </c>
      <c r="Q24" s="11" t="n">
        <v>674.767</v>
      </c>
      <c r="R24" s="11" t="n">
        <v>2790.59</v>
      </c>
      <c r="S24" s="11" t="n">
        <v>4530.42</v>
      </c>
      <c r="T24" s="11" t="n">
        <v>1092.78</v>
      </c>
      <c r="U24" s="11" t="n">
        <v>1853.21</v>
      </c>
      <c r="V24" s="11" t="n">
        <v>4004.64</v>
      </c>
      <c r="W24" s="11" t="n">
        <v>86.2272</v>
      </c>
      <c r="X24" s="11" t="n">
        <v>1283.22</v>
      </c>
      <c r="Y24" s="11" t="n">
        <v>43.7101</v>
      </c>
      <c r="Z24" s="11" t="n">
        <v>217.534</v>
      </c>
      <c r="AA24" s="11" t="n">
        <v>1088.95</v>
      </c>
      <c r="AB24" s="11" t="n">
        <v>1058.64</v>
      </c>
      <c r="AC24" s="11" t="n">
        <v>2449.79</v>
      </c>
      <c r="AD24" s="11" t="n">
        <v>347.261</v>
      </c>
      <c r="AE24" s="11" t="n">
        <v>2848.18</v>
      </c>
      <c r="AF24" s="11" t="n">
        <v>882.79</v>
      </c>
      <c r="AG24" s="11" t="n">
        <v>135.101</v>
      </c>
      <c r="AH24" s="11" t="n">
        <v>94.6584</v>
      </c>
      <c r="AI24" s="11" t="n">
        <v>125.188</v>
      </c>
      <c r="AJ24" s="11" t="n">
        <v>105.865</v>
      </c>
      <c r="AK24" s="11" t="n">
        <v>2408.64</v>
      </c>
      <c r="AL24" s="11" t="n">
        <v>769.594</v>
      </c>
      <c r="AM24" s="11" t="n">
        <v>3171.16</v>
      </c>
      <c r="AN24" s="11" t="n">
        <v>516.036</v>
      </c>
      <c r="AO24" s="11" t="n">
        <v>278.656</v>
      </c>
      <c r="AP24" s="11" t="n">
        <v>2234.88</v>
      </c>
      <c r="AQ24" s="11" t="n">
        <v>1937.31</v>
      </c>
      <c r="AR24" s="11" t="n">
        <v>1001.19</v>
      </c>
      <c r="AS24" s="11" t="n">
        <v>2463.71</v>
      </c>
      <c r="AT24" s="11" t="n">
        <v>1421.15</v>
      </c>
      <c r="AU24" s="11" t="n">
        <v>141.545</v>
      </c>
      <c r="AV24" s="11" t="n">
        <v>1444.01</v>
      </c>
      <c r="AW24" s="11" t="n">
        <v>298.193</v>
      </c>
      <c r="AX24" s="11" t="n">
        <v>1117.54</v>
      </c>
      <c r="AY24" s="11" t="n">
        <v>22.8158</v>
      </c>
      <c r="AZ24" s="11" t="n">
        <v>359.569</v>
      </c>
      <c r="BA24" s="11" t="n">
        <v>71.3868</v>
      </c>
      <c r="BB24" s="11" t="n">
        <v>36.2838</v>
      </c>
      <c r="BC24" s="11" t="n">
        <v>1976.56</v>
      </c>
      <c r="BD24" s="11" t="n">
        <v>2905.93</v>
      </c>
      <c r="BE24" s="11" t="n">
        <v>726.019</v>
      </c>
      <c r="BF24" s="11" t="n">
        <v>300.16</v>
      </c>
      <c r="BG24" s="11" t="n">
        <v>72.0644</v>
      </c>
      <c r="BH24" s="11" t="n">
        <v>448.45</v>
      </c>
      <c r="BI24" s="11" t="n">
        <v>384.965</v>
      </c>
      <c r="BJ24" s="11" t="n">
        <v>363.656</v>
      </c>
      <c r="BK24" s="11" t="n">
        <v>1431.45</v>
      </c>
      <c r="BL24" s="11" t="n">
        <v>636.07</v>
      </c>
      <c r="BM24" s="11" t="n">
        <v>1324.22</v>
      </c>
      <c r="BN24" s="11" t="n">
        <v>712.497</v>
      </c>
      <c r="BO24" s="11" t="n">
        <v>172.534</v>
      </c>
      <c r="BP24" s="11" t="n">
        <v>1466.61</v>
      </c>
      <c r="BQ24" s="12" t="n">
        <f aca="false">SUM(G24:BP24)</f>
        <v>73246.4562</v>
      </c>
    </row>
    <row r="25" customFormat="false" ht="15" hidden="false" customHeight="false" outlineLevel="0" collapsed="false">
      <c r="A25" s="0" t="n">
        <v>114661</v>
      </c>
      <c r="B25" s="0" t="s">
        <v>162</v>
      </c>
      <c r="C25" s="0" t="s">
        <v>144</v>
      </c>
      <c r="D25" s="7" t="n">
        <v>43</v>
      </c>
      <c r="E25" s="10" t="s">
        <v>158</v>
      </c>
      <c r="F25" s="0" t="s">
        <v>138</v>
      </c>
      <c r="G25" s="11" t="n">
        <v>1905.49</v>
      </c>
      <c r="H25" s="11" t="n">
        <v>1004.87</v>
      </c>
      <c r="I25" s="11" t="n">
        <v>2166.84</v>
      </c>
      <c r="J25" s="11" t="n">
        <v>431.037</v>
      </c>
      <c r="K25" s="11" t="n">
        <v>1507.93</v>
      </c>
      <c r="L25" s="11" t="n">
        <v>1283.32</v>
      </c>
      <c r="M25" s="11" t="n">
        <v>48.3233</v>
      </c>
      <c r="N25" s="11" t="n">
        <v>88.1881</v>
      </c>
      <c r="O25" s="11" t="n">
        <v>2881.8</v>
      </c>
      <c r="P25" s="11" t="n">
        <v>25.7183</v>
      </c>
      <c r="Q25" s="11" t="n">
        <v>608.863</v>
      </c>
      <c r="R25" s="11" t="n">
        <v>2602.17</v>
      </c>
      <c r="S25" s="11" t="n">
        <v>5018.09</v>
      </c>
      <c r="T25" s="11" t="n">
        <v>649.636</v>
      </c>
      <c r="U25" s="11" t="n">
        <v>1137.59</v>
      </c>
      <c r="V25" s="11" t="n">
        <v>4218.81</v>
      </c>
      <c r="W25" s="11" t="n">
        <v>105.014</v>
      </c>
      <c r="X25" s="11" t="n">
        <v>1064.41</v>
      </c>
      <c r="Y25" s="11" t="n">
        <v>40.6579</v>
      </c>
      <c r="Z25" s="11" t="n">
        <v>201.689</v>
      </c>
      <c r="AA25" s="11" t="n">
        <v>807.94</v>
      </c>
      <c r="AB25" s="11" t="n">
        <v>583.172</v>
      </c>
      <c r="AC25" s="11" t="n">
        <v>2203.15</v>
      </c>
      <c r="AD25" s="11" t="n">
        <v>163.501</v>
      </c>
      <c r="AE25" s="11" t="n">
        <v>2202.82</v>
      </c>
      <c r="AF25" s="11" t="n">
        <v>654.007</v>
      </c>
      <c r="AG25" s="11" t="n">
        <v>118.481</v>
      </c>
      <c r="AH25" s="11" t="n">
        <v>139.573</v>
      </c>
      <c r="AI25" s="11" t="n">
        <v>130.721</v>
      </c>
      <c r="AJ25" s="11" t="n">
        <v>94.3788</v>
      </c>
      <c r="AK25" s="11" t="n">
        <v>2057.07</v>
      </c>
      <c r="AL25" s="11" t="n">
        <v>701.199</v>
      </c>
      <c r="AM25" s="11" t="n">
        <v>2939.37</v>
      </c>
      <c r="AN25" s="11" t="n">
        <v>180.038</v>
      </c>
      <c r="AO25" s="11" t="n">
        <v>226.941</v>
      </c>
      <c r="AP25" s="11" t="n">
        <v>2537.47</v>
      </c>
      <c r="AQ25" s="11" t="n">
        <v>1407.07</v>
      </c>
      <c r="AR25" s="11" t="n">
        <v>1344.37</v>
      </c>
      <c r="AS25" s="11" t="n">
        <v>2277.6</v>
      </c>
      <c r="AT25" s="11" t="n">
        <v>1296.7</v>
      </c>
      <c r="AU25" s="11" t="n">
        <v>115.626</v>
      </c>
      <c r="AV25" s="11" t="n">
        <v>1343.18</v>
      </c>
      <c r="AW25" s="11" t="n">
        <v>116.02</v>
      </c>
      <c r="AX25" s="11" t="n">
        <v>582.055</v>
      </c>
      <c r="AY25" s="11" t="n">
        <v>18.4738</v>
      </c>
      <c r="AZ25" s="11" t="n">
        <v>384.051</v>
      </c>
      <c r="BA25" s="11" t="n">
        <v>91.1571</v>
      </c>
      <c r="BB25" s="11" t="n">
        <v>28.6121</v>
      </c>
      <c r="BC25" s="11" t="n">
        <v>1643.94</v>
      </c>
      <c r="BD25" s="11" t="n">
        <v>2711.24</v>
      </c>
      <c r="BE25" s="11" t="n">
        <v>445.461</v>
      </c>
      <c r="BF25" s="11" t="n">
        <v>313.627</v>
      </c>
      <c r="BG25" s="11" t="n">
        <v>93.8936</v>
      </c>
      <c r="BH25" s="11" t="n">
        <v>306.261</v>
      </c>
      <c r="BI25" s="11" t="n">
        <v>361.933</v>
      </c>
      <c r="BJ25" s="11" t="n">
        <v>301.181</v>
      </c>
      <c r="BK25" s="11" t="n">
        <v>1130.75</v>
      </c>
      <c r="BL25" s="11" t="n">
        <v>401.951</v>
      </c>
      <c r="BM25" s="11" t="n">
        <v>1375.21</v>
      </c>
      <c r="BN25" s="11" t="n">
        <v>750.751</v>
      </c>
      <c r="BO25" s="11" t="n">
        <v>113.172</v>
      </c>
      <c r="BP25" s="11" t="n">
        <v>1048.57</v>
      </c>
      <c r="BQ25" s="12" t="n">
        <f aca="false">SUM(G25:BP25)</f>
        <v>62733.134</v>
      </c>
    </row>
    <row r="26" customFormat="false" ht="15" hidden="false" customHeight="false" outlineLevel="0" collapsed="false">
      <c r="A26" s="0" t="n">
        <v>114662</v>
      </c>
      <c r="B26" s="13" t="s">
        <v>163</v>
      </c>
      <c r="C26" s="13" t="s">
        <v>144</v>
      </c>
      <c r="D26" s="7" t="n">
        <v>48</v>
      </c>
      <c r="E26" s="10" t="s">
        <v>140</v>
      </c>
      <c r="F26" s="0" t="s">
        <v>138</v>
      </c>
      <c r="G26" s="11" t="n">
        <v>2353.87</v>
      </c>
      <c r="H26" s="11" t="n">
        <v>1384.86</v>
      </c>
      <c r="I26" s="11" t="n">
        <v>2559.09</v>
      </c>
      <c r="J26" s="11" t="n">
        <v>485.567</v>
      </c>
      <c r="K26" s="11" t="n">
        <v>1815.16</v>
      </c>
      <c r="L26" s="11" t="n">
        <v>1785.81</v>
      </c>
      <c r="M26" s="11" t="n">
        <v>47.9925</v>
      </c>
      <c r="N26" s="11" t="n">
        <v>103.848</v>
      </c>
      <c r="O26" s="11" t="n">
        <v>2194.5</v>
      </c>
      <c r="P26" s="11" t="n">
        <v>23.7192</v>
      </c>
      <c r="Q26" s="11" t="n">
        <v>886.262</v>
      </c>
      <c r="R26" s="11" t="n">
        <v>2884.16</v>
      </c>
      <c r="S26" s="11" t="n">
        <v>4471.25</v>
      </c>
      <c r="T26" s="11" t="n">
        <v>922.286</v>
      </c>
      <c r="U26" s="11" t="n">
        <v>1417.46</v>
      </c>
      <c r="V26" s="11" t="n">
        <v>3387.81</v>
      </c>
      <c r="W26" s="11" t="n">
        <v>108.73</v>
      </c>
      <c r="X26" s="11" t="n">
        <v>938.004</v>
      </c>
      <c r="Y26" s="11" t="n">
        <v>43.1576</v>
      </c>
      <c r="Z26" s="11" t="n">
        <v>163.676</v>
      </c>
      <c r="AA26" s="11" t="n">
        <v>723.282</v>
      </c>
      <c r="AB26" s="11" t="n">
        <v>847.786</v>
      </c>
      <c r="AC26" s="11" t="n">
        <v>2267.02</v>
      </c>
      <c r="AD26" s="11" t="n">
        <v>420.491</v>
      </c>
      <c r="AE26" s="11" t="n">
        <v>2078.42</v>
      </c>
      <c r="AF26" s="11" t="n">
        <v>744.554</v>
      </c>
      <c r="AG26" s="11" t="n">
        <v>109.529</v>
      </c>
      <c r="AH26" s="11" t="n">
        <v>144.072</v>
      </c>
      <c r="AI26" s="11" t="n">
        <v>119.237</v>
      </c>
      <c r="AJ26" s="11" t="n">
        <v>97.6809</v>
      </c>
      <c r="AK26" s="11" t="n">
        <v>2129.67</v>
      </c>
      <c r="AL26" s="11" t="n">
        <v>857.921</v>
      </c>
      <c r="AM26" s="11" t="n">
        <v>3285</v>
      </c>
      <c r="AN26" s="11" t="n">
        <v>366.436</v>
      </c>
      <c r="AO26" s="11" t="n">
        <v>466.889</v>
      </c>
      <c r="AP26" s="11" t="n">
        <v>1829.17</v>
      </c>
      <c r="AQ26" s="11" t="n">
        <v>1955.44</v>
      </c>
      <c r="AR26" s="11" t="n">
        <v>1291.24</v>
      </c>
      <c r="AS26" s="11" t="n">
        <v>2225.91</v>
      </c>
      <c r="AT26" s="11" t="n">
        <v>1323.02</v>
      </c>
      <c r="AU26" s="11" t="n">
        <v>151.785</v>
      </c>
      <c r="AV26" s="11" t="n">
        <v>1463.62</v>
      </c>
      <c r="AW26" s="11" t="n">
        <v>178.152</v>
      </c>
      <c r="AX26" s="11" t="n">
        <v>1036.68</v>
      </c>
      <c r="AY26" s="11" t="n">
        <v>22.0123</v>
      </c>
      <c r="AZ26" s="11" t="n">
        <v>340.69</v>
      </c>
      <c r="BA26" s="11" t="n">
        <v>78.8331</v>
      </c>
      <c r="BB26" s="11" t="n">
        <v>32.7762</v>
      </c>
      <c r="BC26" s="11" t="n">
        <v>2106.33</v>
      </c>
      <c r="BD26" s="11" t="n">
        <v>3485.21</v>
      </c>
      <c r="BE26" s="11" t="n">
        <v>511.474</v>
      </c>
      <c r="BF26" s="11" t="n">
        <v>282.739</v>
      </c>
      <c r="BG26" s="11" t="n">
        <v>84.7678</v>
      </c>
      <c r="BH26" s="11" t="n">
        <v>394.142</v>
      </c>
      <c r="BI26" s="11" t="n">
        <v>485.036</v>
      </c>
      <c r="BJ26" s="11" t="n">
        <v>290.314</v>
      </c>
      <c r="BK26" s="11" t="n">
        <v>1569</v>
      </c>
      <c r="BL26" s="11" t="n">
        <v>581.674</v>
      </c>
      <c r="BM26" s="11" t="n">
        <v>1584.81</v>
      </c>
      <c r="BN26" s="11" t="n">
        <v>728.065</v>
      </c>
      <c r="BO26" s="11" t="n">
        <v>135.845</v>
      </c>
      <c r="BP26" s="11" t="n">
        <v>1413.14</v>
      </c>
      <c r="BQ26" s="12" t="n">
        <f aca="false">SUM(G26:BP26)</f>
        <v>68217.0756</v>
      </c>
    </row>
    <row r="27" customFormat="false" ht="15" hidden="false" customHeight="false" outlineLevel="0" collapsed="false">
      <c r="A27" s="0" t="n">
        <v>114663</v>
      </c>
      <c r="B27" s="0" t="s">
        <v>164</v>
      </c>
      <c r="C27" s="0" t="s">
        <v>144</v>
      </c>
      <c r="D27" s="7" t="n">
        <v>39</v>
      </c>
      <c r="E27" s="10" t="s">
        <v>165</v>
      </c>
      <c r="F27" s="0" t="s">
        <v>138</v>
      </c>
      <c r="G27" s="11" t="n">
        <v>2617.09</v>
      </c>
      <c r="H27" s="11" t="n">
        <v>1651.11</v>
      </c>
      <c r="I27" s="11" t="n">
        <v>2885.76</v>
      </c>
      <c r="J27" s="11" t="n">
        <v>710.595</v>
      </c>
      <c r="K27" s="11" t="n">
        <v>1375.54</v>
      </c>
      <c r="L27" s="11" t="n">
        <v>2096.17</v>
      </c>
      <c r="M27" s="11" t="n">
        <v>79.8414</v>
      </c>
      <c r="N27" s="11" t="n">
        <v>85.9975</v>
      </c>
      <c r="O27" s="11" t="n">
        <v>4148.97</v>
      </c>
      <c r="P27" s="11" t="n">
        <v>26.0386</v>
      </c>
      <c r="Q27" s="11" t="n">
        <v>734.716</v>
      </c>
      <c r="R27" s="11" t="n">
        <v>3059.22</v>
      </c>
      <c r="S27" s="11" t="n">
        <v>6018.76</v>
      </c>
      <c r="T27" s="11" t="n">
        <v>453.43</v>
      </c>
      <c r="U27" s="11" t="n">
        <v>866.318</v>
      </c>
      <c r="V27" s="11" t="n">
        <v>3429.41</v>
      </c>
      <c r="W27" s="11" t="n">
        <v>72.1136</v>
      </c>
      <c r="X27" s="11" t="n">
        <v>847.441</v>
      </c>
      <c r="Y27" s="11" t="n">
        <v>36.9004</v>
      </c>
      <c r="Z27" s="11" t="n">
        <v>158.896</v>
      </c>
      <c r="AA27" s="11" t="n">
        <v>810.345</v>
      </c>
      <c r="AB27" s="11" t="n">
        <v>766.567</v>
      </c>
      <c r="AC27" s="11" t="n">
        <v>2291.59</v>
      </c>
      <c r="AD27" s="11" t="n">
        <v>1100.61</v>
      </c>
      <c r="AE27" s="11" t="n">
        <v>1726.74</v>
      </c>
      <c r="AF27" s="11" t="n">
        <v>629.096</v>
      </c>
      <c r="AG27" s="11" t="n">
        <v>106.716</v>
      </c>
      <c r="AH27" s="11" t="n">
        <v>156.695</v>
      </c>
      <c r="AI27" s="11" t="n">
        <v>116.272</v>
      </c>
      <c r="AJ27" s="11" t="n">
        <v>102.236</v>
      </c>
      <c r="AK27" s="11" t="n">
        <v>2293.55</v>
      </c>
      <c r="AL27" s="11" t="n">
        <v>562.609</v>
      </c>
      <c r="AM27" s="11" t="n">
        <v>3680.07</v>
      </c>
      <c r="AN27" s="11" t="n">
        <v>196.659</v>
      </c>
      <c r="AO27" s="11" t="n">
        <v>205.919</v>
      </c>
      <c r="AP27" s="11" t="n">
        <v>2384.22</v>
      </c>
      <c r="AQ27" s="11" t="n">
        <v>2630.4</v>
      </c>
      <c r="AR27" s="11" t="n">
        <v>1174.73</v>
      </c>
      <c r="AS27" s="11" t="n">
        <v>3098.73</v>
      </c>
      <c r="AT27" s="11" t="n">
        <v>1396.76</v>
      </c>
      <c r="AU27" s="11" t="n">
        <v>74.7205</v>
      </c>
      <c r="AV27" s="11" t="n">
        <v>1749.04</v>
      </c>
      <c r="AW27" s="11" t="n">
        <v>191.939</v>
      </c>
      <c r="AX27" s="11" t="n">
        <v>715.728</v>
      </c>
      <c r="AY27" s="11" t="n">
        <v>21.965</v>
      </c>
      <c r="AZ27" s="11" t="n">
        <v>348.722</v>
      </c>
      <c r="BA27" s="11" t="n">
        <v>49.353</v>
      </c>
      <c r="BB27" s="11" t="n">
        <v>26.5347</v>
      </c>
      <c r="BC27" s="11" t="n">
        <v>1991.81</v>
      </c>
      <c r="BD27" s="11" t="n">
        <v>5805.79</v>
      </c>
      <c r="BE27" s="11" t="n">
        <v>398.832</v>
      </c>
      <c r="BF27" s="11" t="n">
        <v>253.917</v>
      </c>
      <c r="BG27" s="11" t="n">
        <v>79.4441</v>
      </c>
      <c r="BH27" s="11" t="n">
        <v>401.356</v>
      </c>
      <c r="BI27" s="11" t="n">
        <v>630.94</v>
      </c>
      <c r="BJ27" s="11" t="n">
        <v>346.062</v>
      </c>
      <c r="BK27" s="11" t="n">
        <v>1339.79</v>
      </c>
      <c r="BL27" s="11" t="n">
        <v>917.104</v>
      </c>
      <c r="BM27" s="11" t="n">
        <v>2545.63</v>
      </c>
      <c r="BN27" s="11" t="n">
        <v>736.038</v>
      </c>
      <c r="BO27" s="11" t="n">
        <v>96.5833</v>
      </c>
      <c r="BP27" s="11" t="n">
        <v>2308.97</v>
      </c>
      <c r="BQ27" s="12" t="n">
        <f aca="false">SUM(G27:BP27)</f>
        <v>77815.1001</v>
      </c>
    </row>
    <row r="28" customFormat="false" ht="15" hidden="false" customHeight="false" outlineLevel="0" collapsed="false">
      <c r="A28" s="0" t="n">
        <v>114664</v>
      </c>
      <c r="B28" s="0" t="s">
        <v>166</v>
      </c>
      <c r="C28" s="0" t="s">
        <v>136</v>
      </c>
      <c r="D28" s="7" t="n">
        <v>29</v>
      </c>
      <c r="E28" s="10" t="s">
        <v>167</v>
      </c>
      <c r="F28" s="0" t="s">
        <v>138</v>
      </c>
      <c r="G28" s="11" t="n">
        <v>2092.21</v>
      </c>
      <c r="H28" s="11" t="n">
        <v>1156.92</v>
      </c>
      <c r="I28" s="11" t="n">
        <v>2534.69</v>
      </c>
      <c r="J28" s="11" t="n">
        <v>364.158</v>
      </c>
      <c r="K28" s="11" t="n">
        <v>1870.38</v>
      </c>
      <c r="L28" s="11" t="n">
        <v>1623.36</v>
      </c>
      <c r="M28" s="11" t="n">
        <v>47.2423</v>
      </c>
      <c r="N28" s="11" t="n">
        <v>114.889</v>
      </c>
      <c r="O28" s="11" t="n">
        <v>2843.04</v>
      </c>
      <c r="P28" s="11" t="n">
        <v>19.2132</v>
      </c>
      <c r="Q28" s="11" t="n">
        <v>611.619</v>
      </c>
      <c r="R28" s="11" t="n">
        <v>2311.05</v>
      </c>
      <c r="S28" s="11" t="n">
        <v>4405.06</v>
      </c>
      <c r="T28" s="11" t="n">
        <v>974.755</v>
      </c>
      <c r="U28" s="11" t="n">
        <v>1858.45</v>
      </c>
      <c r="V28" s="11" t="n">
        <v>4525.12</v>
      </c>
      <c r="W28" s="11" t="n">
        <v>101.947</v>
      </c>
      <c r="X28" s="11" t="n">
        <v>1109.93</v>
      </c>
      <c r="Y28" s="11" t="n">
        <v>52.0172</v>
      </c>
      <c r="Z28" s="11" t="n">
        <v>253.785</v>
      </c>
      <c r="AA28" s="11" t="n">
        <v>1165.77</v>
      </c>
      <c r="AB28" s="11" t="n">
        <v>1063.81</v>
      </c>
      <c r="AC28" s="11" t="n">
        <v>2700.43</v>
      </c>
      <c r="AD28" s="11" t="n">
        <v>364.628</v>
      </c>
      <c r="AE28" s="11" t="n">
        <v>2826.73</v>
      </c>
      <c r="AF28" s="11" t="n">
        <v>954.045</v>
      </c>
      <c r="AG28" s="11" t="n">
        <v>102.055</v>
      </c>
      <c r="AH28" s="11" t="n">
        <v>174.484</v>
      </c>
      <c r="AI28" s="11" t="n">
        <v>166.624</v>
      </c>
      <c r="AJ28" s="11" t="n">
        <v>125.847</v>
      </c>
      <c r="AK28" s="11" t="n">
        <v>2432.08</v>
      </c>
      <c r="AL28" s="11" t="n">
        <v>803.735</v>
      </c>
      <c r="AM28" s="11" t="n">
        <v>2424.14</v>
      </c>
      <c r="AN28" s="11" t="n">
        <v>755.088</v>
      </c>
      <c r="AO28" s="11" t="n">
        <v>328.39</v>
      </c>
      <c r="AP28" s="11" t="n">
        <v>2312.88</v>
      </c>
      <c r="AQ28" s="11" t="n">
        <v>2336.36</v>
      </c>
      <c r="AR28" s="11" t="n">
        <v>1267.19</v>
      </c>
      <c r="AS28" s="11" t="n">
        <v>2195.87</v>
      </c>
      <c r="AT28" s="11" t="n">
        <v>1568.97</v>
      </c>
      <c r="AU28" s="11" t="n">
        <v>299.728</v>
      </c>
      <c r="AV28" s="11" t="n">
        <v>1598.24</v>
      </c>
      <c r="AW28" s="11" t="n">
        <v>95.6788</v>
      </c>
      <c r="AX28" s="11" t="n">
        <v>1475.4</v>
      </c>
      <c r="AY28" s="11" t="n">
        <v>20.1115</v>
      </c>
      <c r="AZ28" s="11" t="n">
        <v>337.644</v>
      </c>
      <c r="BA28" s="11" t="n">
        <v>133.608</v>
      </c>
      <c r="BB28" s="11" t="n">
        <v>23.5657</v>
      </c>
      <c r="BC28" s="11" t="n">
        <v>1734.28</v>
      </c>
      <c r="BD28" s="11" t="n">
        <v>3183.87</v>
      </c>
      <c r="BE28" s="11" t="n">
        <v>607.755</v>
      </c>
      <c r="BF28" s="11" t="n">
        <v>308.939</v>
      </c>
      <c r="BG28" s="11" t="n">
        <v>86.4507</v>
      </c>
      <c r="BH28" s="11" t="n">
        <v>379.353</v>
      </c>
      <c r="BI28" s="11" t="n">
        <v>424.029</v>
      </c>
      <c r="BJ28" s="11" t="n">
        <v>350.361</v>
      </c>
      <c r="BK28" s="11" t="n">
        <v>1149.26</v>
      </c>
      <c r="BL28" s="11" t="n">
        <v>472.743</v>
      </c>
      <c r="BM28" s="11" t="n">
        <v>1245.53</v>
      </c>
      <c r="BN28" s="11" t="n">
        <v>694.613</v>
      </c>
      <c r="BO28" s="11" t="n">
        <v>181.157</v>
      </c>
      <c r="BP28" s="11" t="n">
        <v>1036.53</v>
      </c>
      <c r="BQ28" s="12" t="n">
        <f aca="false">SUM(G28:BP28)</f>
        <v>70777.8084</v>
      </c>
    </row>
    <row r="29" customFormat="false" ht="15" hidden="false" customHeight="false" outlineLevel="0" collapsed="false">
      <c r="A29" s="0" t="n">
        <v>114665</v>
      </c>
      <c r="B29" s="0" t="s">
        <v>168</v>
      </c>
      <c r="C29" s="0" t="s">
        <v>144</v>
      </c>
      <c r="D29" s="7" t="n">
        <v>29</v>
      </c>
      <c r="E29" s="10" t="s">
        <v>137</v>
      </c>
      <c r="F29" s="0" t="s">
        <v>138</v>
      </c>
      <c r="G29" s="11" t="n">
        <v>2487.01</v>
      </c>
      <c r="H29" s="11" t="n">
        <v>1446.96</v>
      </c>
      <c r="I29" s="11" t="n">
        <v>2799.11</v>
      </c>
      <c r="J29" s="11" t="n">
        <v>514.05</v>
      </c>
      <c r="K29" s="11" t="n">
        <v>1808.12</v>
      </c>
      <c r="L29" s="11" t="n">
        <v>1538.35</v>
      </c>
      <c r="M29" s="11" t="n">
        <v>42.4861</v>
      </c>
      <c r="N29" s="11" t="n">
        <v>140.483</v>
      </c>
      <c r="O29" s="11" t="n">
        <v>2756.83</v>
      </c>
      <c r="P29" s="11" t="n">
        <v>29.7012</v>
      </c>
      <c r="Q29" s="11" t="n">
        <v>680.51</v>
      </c>
      <c r="R29" s="11" t="n">
        <v>3200.95</v>
      </c>
      <c r="S29" s="11" t="n">
        <v>4809.89</v>
      </c>
      <c r="T29" s="11" t="n">
        <v>1052.43</v>
      </c>
      <c r="U29" s="11" t="n">
        <v>1802.13</v>
      </c>
      <c r="V29" s="11" t="n">
        <v>3985.31</v>
      </c>
      <c r="W29" s="11" t="n">
        <v>112.967</v>
      </c>
      <c r="X29" s="11" t="n">
        <v>1155.52</v>
      </c>
      <c r="Y29" s="11" t="n">
        <v>46.5702</v>
      </c>
      <c r="Z29" s="11" t="n">
        <v>154.453</v>
      </c>
      <c r="AA29" s="11" t="n">
        <v>897.838</v>
      </c>
      <c r="AB29" s="11" t="n">
        <v>880.662</v>
      </c>
      <c r="AC29" s="11" t="n">
        <v>2491.47</v>
      </c>
      <c r="AD29" s="11" t="n">
        <v>470.181</v>
      </c>
      <c r="AE29" s="11" t="n">
        <v>2519.61</v>
      </c>
      <c r="AF29" s="11" t="n">
        <v>1179.74</v>
      </c>
      <c r="AG29" s="11" t="n">
        <v>108.508</v>
      </c>
      <c r="AH29" s="11" t="n">
        <v>164.108</v>
      </c>
      <c r="AI29" s="11" t="n">
        <v>130.764</v>
      </c>
      <c r="AJ29" s="11" t="n">
        <v>121.138</v>
      </c>
      <c r="AK29" s="11" t="n">
        <v>2328.6</v>
      </c>
      <c r="AL29" s="11" t="n">
        <v>676.34</v>
      </c>
      <c r="AM29" s="11" t="n">
        <v>2827.7</v>
      </c>
      <c r="AN29" s="11" t="n">
        <v>430.208</v>
      </c>
      <c r="AO29" s="11" t="n">
        <v>275.227</v>
      </c>
      <c r="AP29" s="11" t="n">
        <v>2886.23</v>
      </c>
      <c r="AQ29" s="11" t="n">
        <v>1961.9</v>
      </c>
      <c r="AR29" s="11" t="n">
        <v>1362.39</v>
      </c>
      <c r="AS29" s="11" t="n">
        <v>2688.37</v>
      </c>
      <c r="AT29" s="11" t="n">
        <v>1517.4</v>
      </c>
      <c r="AU29" s="11" t="n">
        <v>112.821</v>
      </c>
      <c r="AV29" s="11" t="n">
        <v>1418.4</v>
      </c>
      <c r="AW29" s="11" t="n">
        <v>142.342</v>
      </c>
      <c r="AX29" s="11" t="n">
        <v>879.967</v>
      </c>
      <c r="AY29" s="11" t="n">
        <v>24.3613</v>
      </c>
      <c r="AZ29" s="11" t="n">
        <v>397.355</v>
      </c>
      <c r="BA29" s="11" t="n">
        <v>88.2777</v>
      </c>
      <c r="BB29" s="11" t="n">
        <v>24.0819</v>
      </c>
      <c r="BC29" s="11" t="n">
        <v>1733.72</v>
      </c>
      <c r="BD29" s="11" t="n">
        <v>3720.93</v>
      </c>
      <c r="BE29" s="11" t="n">
        <v>829.846</v>
      </c>
      <c r="BF29" s="11" t="n">
        <v>296.43</v>
      </c>
      <c r="BG29" s="11" t="n">
        <v>85.3214</v>
      </c>
      <c r="BH29" s="11" t="n">
        <v>461.835</v>
      </c>
      <c r="BI29" s="11" t="n">
        <v>350.865</v>
      </c>
      <c r="BJ29" s="11" t="n">
        <v>299.746</v>
      </c>
      <c r="BK29" s="11" t="n">
        <v>1518.88</v>
      </c>
      <c r="BL29" s="11" t="n">
        <v>589.289</v>
      </c>
      <c r="BM29" s="11" t="n">
        <v>1516.14</v>
      </c>
      <c r="BN29" s="11" t="n">
        <v>547.336</v>
      </c>
      <c r="BO29" s="11" t="n">
        <v>111.66</v>
      </c>
      <c r="BP29" s="11" t="n">
        <v>1339.53</v>
      </c>
      <c r="BQ29" s="12" t="n">
        <f aca="false">SUM(G29:BP29)</f>
        <v>72971.3488</v>
      </c>
    </row>
    <row r="30" customFormat="false" ht="15" hidden="false" customHeight="false" outlineLevel="0" collapsed="false">
      <c r="A30" s="0" t="n">
        <v>114666</v>
      </c>
      <c r="B30" s="0" t="s">
        <v>169</v>
      </c>
      <c r="C30" s="0" t="s">
        <v>144</v>
      </c>
      <c r="D30" s="7" t="n">
        <v>37</v>
      </c>
      <c r="E30" s="10" t="s">
        <v>137</v>
      </c>
      <c r="F30" s="0" t="s">
        <v>138</v>
      </c>
      <c r="G30" s="11" t="n">
        <v>2261.99</v>
      </c>
      <c r="H30" s="11" t="n">
        <v>1297.32</v>
      </c>
      <c r="I30" s="11" t="n">
        <v>2615.41</v>
      </c>
      <c r="J30" s="11" t="n">
        <v>557.604</v>
      </c>
      <c r="K30" s="11" t="n">
        <v>1780.5</v>
      </c>
      <c r="L30" s="11" t="n">
        <v>1642.62</v>
      </c>
      <c r="M30" s="11" t="n">
        <v>48.4621</v>
      </c>
      <c r="N30" s="11" t="n">
        <v>128.3</v>
      </c>
      <c r="O30" s="11" t="n">
        <v>2666.3</v>
      </c>
      <c r="P30" s="11" t="n">
        <v>26.458</v>
      </c>
      <c r="Q30" s="11" t="n">
        <v>673.591</v>
      </c>
      <c r="R30" s="11" t="n">
        <v>2663.43</v>
      </c>
      <c r="S30" s="11" t="n">
        <v>4267.8</v>
      </c>
      <c r="T30" s="11" t="n">
        <v>777.292</v>
      </c>
      <c r="U30" s="11" t="n">
        <v>1619.11</v>
      </c>
      <c r="V30" s="11" t="n">
        <v>4062.06</v>
      </c>
      <c r="W30" s="11" t="n">
        <v>99.7333</v>
      </c>
      <c r="X30" s="11" t="n">
        <v>914.921</v>
      </c>
      <c r="Y30" s="11" t="n">
        <v>34.5079</v>
      </c>
      <c r="Z30" s="11" t="n">
        <v>167.472</v>
      </c>
      <c r="AA30" s="11" t="n">
        <v>655.271</v>
      </c>
      <c r="AB30" s="11" t="n">
        <v>717.824</v>
      </c>
      <c r="AC30" s="11" t="n">
        <v>2576.13</v>
      </c>
      <c r="AD30" s="11" t="n">
        <v>421.51</v>
      </c>
      <c r="AE30" s="11" t="n">
        <v>2344.53</v>
      </c>
      <c r="AF30" s="11" t="n">
        <v>1187.22</v>
      </c>
      <c r="AG30" s="11" t="n">
        <v>92.3919</v>
      </c>
      <c r="AH30" s="11" t="n">
        <v>144.31</v>
      </c>
      <c r="AI30" s="11" t="n">
        <v>145.19</v>
      </c>
      <c r="AJ30" s="11" t="n">
        <v>114.769</v>
      </c>
      <c r="AK30" s="11" t="n">
        <v>2421.53</v>
      </c>
      <c r="AL30" s="11" t="n">
        <v>740.475</v>
      </c>
      <c r="AM30" s="11" t="n">
        <v>2295.45</v>
      </c>
      <c r="AN30" s="11" t="n">
        <v>282.692</v>
      </c>
      <c r="AO30" s="11" t="n">
        <v>278.292</v>
      </c>
      <c r="AP30" s="11" t="n">
        <v>2633.8</v>
      </c>
      <c r="AQ30" s="11" t="n">
        <v>2369.75</v>
      </c>
      <c r="AR30" s="11" t="n">
        <v>1076.15</v>
      </c>
      <c r="AS30" s="11" t="n">
        <v>2538.85</v>
      </c>
      <c r="AT30" s="11" t="n">
        <v>1146.33</v>
      </c>
      <c r="AU30" s="11" t="n">
        <v>123.758</v>
      </c>
      <c r="AV30" s="11" t="n">
        <v>1457.67</v>
      </c>
      <c r="AW30" s="11" t="n">
        <v>129.159</v>
      </c>
      <c r="AX30" s="11" t="n">
        <v>736.415</v>
      </c>
      <c r="AY30" s="11" t="n">
        <v>19.3562</v>
      </c>
      <c r="AZ30" s="11" t="n">
        <v>338.757</v>
      </c>
      <c r="BA30" s="11" t="n">
        <v>105.715</v>
      </c>
      <c r="BB30" s="11" t="n">
        <v>23.5826</v>
      </c>
      <c r="BC30" s="11" t="n">
        <v>1648.87</v>
      </c>
      <c r="BD30" s="11" t="n">
        <v>3962.24</v>
      </c>
      <c r="BE30" s="11" t="n">
        <v>604.525</v>
      </c>
      <c r="BF30" s="11" t="n">
        <v>320.055</v>
      </c>
      <c r="BG30" s="11" t="n">
        <v>82.4716</v>
      </c>
      <c r="BH30" s="11" t="n">
        <v>381.221</v>
      </c>
      <c r="BI30" s="11" t="n">
        <v>442.099</v>
      </c>
      <c r="BJ30" s="11" t="n">
        <v>334.319</v>
      </c>
      <c r="BK30" s="11" t="n">
        <v>1452.11</v>
      </c>
      <c r="BL30" s="11" t="n">
        <v>569.268</v>
      </c>
      <c r="BM30" s="11" t="n">
        <v>1485.69</v>
      </c>
      <c r="BN30" s="11" t="n">
        <v>640.688</v>
      </c>
      <c r="BO30" s="11" t="n">
        <v>111.574</v>
      </c>
      <c r="BP30" s="11" t="n">
        <v>1336.62</v>
      </c>
      <c r="BQ30" s="12" t="n">
        <f aca="false">SUM(G30:BP30)</f>
        <v>68793.5096</v>
      </c>
    </row>
    <row r="31" customFormat="false" ht="15" hidden="false" customHeight="false" outlineLevel="0" collapsed="false">
      <c r="A31" s="0" t="n">
        <v>114667</v>
      </c>
      <c r="B31" s="0" t="s">
        <v>170</v>
      </c>
      <c r="C31" s="0" t="s">
        <v>144</v>
      </c>
      <c r="D31" s="7" t="n">
        <v>27</v>
      </c>
      <c r="E31" s="10" t="s">
        <v>158</v>
      </c>
      <c r="F31" s="0" t="s">
        <v>138</v>
      </c>
      <c r="G31" s="11" t="n">
        <v>2287.46</v>
      </c>
      <c r="H31" s="11" t="n">
        <v>1270.42</v>
      </c>
      <c r="I31" s="11" t="n">
        <v>2579.2</v>
      </c>
      <c r="J31" s="11" t="n">
        <v>474.004</v>
      </c>
      <c r="K31" s="11" t="n">
        <v>1659.57</v>
      </c>
      <c r="L31" s="11" t="n">
        <v>1589.67</v>
      </c>
      <c r="M31" s="11" t="n">
        <v>40.4471</v>
      </c>
      <c r="N31" s="11" t="n">
        <v>88.4334</v>
      </c>
      <c r="O31" s="11" t="n">
        <v>2868.99</v>
      </c>
      <c r="P31" s="11" t="n">
        <v>27.3595</v>
      </c>
      <c r="Q31" s="11" t="n">
        <v>745.486</v>
      </c>
      <c r="R31" s="11" t="n">
        <v>3165.83</v>
      </c>
      <c r="S31" s="11" t="n">
        <v>5621.26</v>
      </c>
      <c r="T31" s="11" t="n">
        <v>1011.7</v>
      </c>
      <c r="U31" s="11" t="n">
        <v>1020.84</v>
      </c>
      <c r="V31" s="11" t="n">
        <v>3158.45</v>
      </c>
      <c r="W31" s="11" t="n">
        <v>120.09</v>
      </c>
      <c r="X31" s="11" t="n">
        <v>918.84</v>
      </c>
      <c r="Y31" s="11" t="n">
        <v>46.9534</v>
      </c>
      <c r="Z31" s="11" t="n">
        <v>168.619</v>
      </c>
      <c r="AA31" s="11" t="n">
        <v>671.307</v>
      </c>
      <c r="AB31" s="11" t="n">
        <v>762.645</v>
      </c>
      <c r="AC31" s="11" t="n">
        <v>2130.04</v>
      </c>
      <c r="AD31" s="11" t="n">
        <v>603.378</v>
      </c>
      <c r="AE31" s="11" t="n">
        <v>1823.38</v>
      </c>
      <c r="AF31" s="11" t="n">
        <v>563.451</v>
      </c>
      <c r="AG31" s="11" t="n">
        <v>109.937</v>
      </c>
      <c r="AH31" s="11" t="n">
        <v>179.13</v>
      </c>
      <c r="AI31" s="11" t="n">
        <v>108.437</v>
      </c>
      <c r="AJ31" s="11" t="n">
        <v>122.914</v>
      </c>
      <c r="AK31" s="11" t="n">
        <v>2163.47</v>
      </c>
      <c r="AL31" s="11" t="n">
        <v>947.629</v>
      </c>
      <c r="AM31" s="11" t="n">
        <v>3247.67</v>
      </c>
      <c r="AN31" s="11" t="n">
        <v>274.509</v>
      </c>
      <c r="AO31" s="11" t="n">
        <v>347.909</v>
      </c>
      <c r="AP31" s="11" t="n">
        <v>1542.12</v>
      </c>
      <c r="AQ31" s="11" t="n">
        <v>1669.99</v>
      </c>
      <c r="AR31" s="11" t="n">
        <v>1369.19</v>
      </c>
      <c r="AS31" s="11" t="n">
        <v>2102.1</v>
      </c>
      <c r="AT31" s="11" t="n">
        <v>944.839</v>
      </c>
      <c r="AU31" s="11" t="n">
        <v>102.979</v>
      </c>
      <c r="AV31" s="11" t="n">
        <v>1186.21</v>
      </c>
      <c r="AW31" s="11" t="n">
        <v>121.712</v>
      </c>
      <c r="AX31" s="11" t="n">
        <v>619.347</v>
      </c>
      <c r="AY31" s="11" t="n">
        <v>19.9955</v>
      </c>
      <c r="AZ31" s="11" t="n">
        <v>312.153</v>
      </c>
      <c r="BA31" s="11" t="n">
        <v>108.999</v>
      </c>
      <c r="BB31" s="11" t="n">
        <v>24.4376</v>
      </c>
      <c r="BC31" s="11" t="n">
        <v>2310.13</v>
      </c>
      <c r="BD31" s="11" t="n">
        <v>4067.85</v>
      </c>
      <c r="BE31" s="11" t="n">
        <v>477.541</v>
      </c>
      <c r="BF31" s="11" t="n">
        <v>233.785</v>
      </c>
      <c r="BG31" s="11" t="n">
        <v>88.5759</v>
      </c>
      <c r="BH31" s="11" t="n">
        <v>424.725</v>
      </c>
      <c r="BI31" s="11" t="n">
        <v>362.345</v>
      </c>
      <c r="BJ31" s="11" t="n">
        <v>262.748</v>
      </c>
      <c r="BK31" s="11" t="n">
        <v>1182.72</v>
      </c>
      <c r="BL31" s="11" t="n">
        <v>502.061</v>
      </c>
      <c r="BM31" s="11" t="n">
        <v>1600.35</v>
      </c>
      <c r="BN31" s="11" t="n">
        <v>522.717</v>
      </c>
      <c r="BO31" s="11" t="n">
        <v>95.2645</v>
      </c>
      <c r="BP31" s="11" t="n">
        <v>1441.1</v>
      </c>
      <c r="BQ31" s="12" t="n">
        <f aca="false">SUM(G31:BP31)</f>
        <v>66615.4129</v>
      </c>
    </row>
    <row r="32" customFormat="false" ht="15" hidden="false" customHeight="false" outlineLevel="0" collapsed="false">
      <c r="A32" s="0" t="n">
        <v>114668</v>
      </c>
      <c r="B32" s="0" t="s">
        <v>171</v>
      </c>
      <c r="C32" s="0" t="s">
        <v>142</v>
      </c>
      <c r="D32" s="7" t="n">
        <v>24</v>
      </c>
      <c r="E32" s="10" t="s">
        <v>158</v>
      </c>
      <c r="F32" s="0" t="s">
        <v>138</v>
      </c>
      <c r="G32" s="11" t="n">
        <v>2783.54</v>
      </c>
      <c r="H32" s="11" t="n">
        <v>1729.54</v>
      </c>
      <c r="I32" s="11" t="n">
        <v>3196.7</v>
      </c>
      <c r="J32" s="11" t="n">
        <v>660.857</v>
      </c>
      <c r="K32" s="11" t="n">
        <v>2388.38</v>
      </c>
      <c r="L32" s="11" t="n">
        <v>2199.14</v>
      </c>
      <c r="M32" s="11" t="n">
        <v>53.8631</v>
      </c>
      <c r="N32" s="11" t="n">
        <v>127.247</v>
      </c>
      <c r="O32" s="11" t="n">
        <v>3258.98</v>
      </c>
      <c r="P32" s="11" t="n">
        <v>20.8325</v>
      </c>
      <c r="Q32" s="11" t="n">
        <v>837.514</v>
      </c>
      <c r="R32" s="11" t="n">
        <v>3421.01</v>
      </c>
      <c r="S32" s="11" t="n">
        <v>4859.16</v>
      </c>
      <c r="T32" s="11" t="n">
        <v>1236.01</v>
      </c>
      <c r="U32" s="11" t="n">
        <v>2152.73</v>
      </c>
      <c r="V32" s="11" t="n">
        <v>4389.7</v>
      </c>
      <c r="W32" s="11" t="n">
        <v>106.438</v>
      </c>
      <c r="X32" s="11" t="n">
        <v>1225.46</v>
      </c>
      <c r="Y32" s="11" t="n">
        <v>29.2763</v>
      </c>
      <c r="Z32" s="11" t="n">
        <v>127.265</v>
      </c>
      <c r="AA32" s="11" t="n">
        <v>1256.82</v>
      </c>
      <c r="AB32" s="11" t="n">
        <v>1236.66</v>
      </c>
      <c r="AC32" s="11" t="n">
        <v>3025.18</v>
      </c>
      <c r="AD32" s="11" t="n">
        <v>391.431</v>
      </c>
      <c r="AE32" s="11" t="n">
        <v>3767.88</v>
      </c>
      <c r="AF32" s="11" t="n">
        <v>1487.9</v>
      </c>
      <c r="AG32" s="11" t="n">
        <v>103.248</v>
      </c>
      <c r="AH32" s="11" t="n">
        <v>167.004</v>
      </c>
      <c r="AI32" s="11" t="n">
        <v>124.773</v>
      </c>
      <c r="AJ32" s="11" t="n">
        <v>120.447</v>
      </c>
      <c r="AK32" s="11" t="n">
        <v>2884.99</v>
      </c>
      <c r="AL32" s="11" t="n">
        <v>541.564</v>
      </c>
      <c r="AM32" s="11" t="n">
        <v>3182.27</v>
      </c>
      <c r="AN32" s="11" t="n">
        <v>647.206</v>
      </c>
      <c r="AO32" s="11" t="n">
        <v>431.086</v>
      </c>
      <c r="AP32" s="11" t="n">
        <v>3117.71</v>
      </c>
      <c r="AQ32" s="11" t="n">
        <v>2661.5</v>
      </c>
      <c r="AR32" s="11" t="n">
        <v>1322.11</v>
      </c>
      <c r="AS32" s="11" t="n">
        <v>2832.45</v>
      </c>
      <c r="AT32" s="11" t="n">
        <v>2404.12</v>
      </c>
      <c r="AU32" s="11" t="n">
        <v>270.194</v>
      </c>
      <c r="AV32" s="11" t="n">
        <v>1894.23</v>
      </c>
      <c r="AW32" s="11" t="n">
        <v>120.989</v>
      </c>
      <c r="AX32" s="11" t="n">
        <v>1663.48</v>
      </c>
      <c r="AY32" s="11" t="n">
        <v>21.8918</v>
      </c>
      <c r="AZ32" s="11" t="n">
        <v>226.704</v>
      </c>
      <c r="BA32" s="11" t="n">
        <v>60.0798</v>
      </c>
      <c r="BB32" s="11" t="n">
        <v>31.0416</v>
      </c>
      <c r="BC32" s="11" t="n">
        <v>2119.18</v>
      </c>
      <c r="BD32" s="11" t="n">
        <v>4492.31</v>
      </c>
      <c r="BE32" s="11" t="n">
        <v>1230.74</v>
      </c>
      <c r="BF32" s="11" t="n">
        <v>390.044</v>
      </c>
      <c r="BG32" s="11" t="n">
        <v>77.261</v>
      </c>
      <c r="BH32" s="11" t="n">
        <v>461.799</v>
      </c>
      <c r="BI32" s="11" t="n">
        <v>407.619</v>
      </c>
      <c r="BJ32" s="11" t="n">
        <v>352.691</v>
      </c>
      <c r="BK32" s="11" t="n">
        <v>1543.64</v>
      </c>
      <c r="BL32" s="11" t="n">
        <v>822.551</v>
      </c>
      <c r="BM32" s="11" t="n">
        <v>1672.06</v>
      </c>
      <c r="BN32" s="11" t="n">
        <v>865.865</v>
      </c>
      <c r="BO32" s="11" t="n">
        <v>208.931</v>
      </c>
      <c r="BP32" s="11" t="n">
        <v>1670.04</v>
      </c>
      <c r="BQ32" s="12" t="n">
        <f aca="false">SUM(G32:BP32)</f>
        <v>87113.3331</v>
      </c>
    </row>
    <row r="33" customFormat="false" ht="15" hidden="false" customHeight="false" outlineLevel="0" collapsed="false">
      <c r="A33" s="0" t="n">
        <v>114669</v>
      </c>
      <c r="B33" s="0" t="s">
        <v>172</v>
      </c>
      <c r="C33" s="0" t="s">
        <v>136</v>
      </c>
      <c r="D33" s="7" t="n">
        <v>55</v>
      </c>
      <c r="E33" s="10" t="s">
        <v>158</v>
      </c>
      <c r="F33" s="0" t="s">
        <v>138</v>
      </c>
      <c r="G33" s="11" t="n">
        <v>2843.45</v>
      </c>
      <c r="H33" s="11" t="n">
        <v>1703.97</v>
      </c>
      <c r="I33" s="11" t="n">
        <v>3214.95</v>
      </c>
      <c r="J33" s="11" t="n">
        <v>527.358</v>
      </c>
      <c r="K33" s="11" t="n">
        <v>2298.32</v>
      </c>
      <c r="L33" s="11" t="n">
        <v>2155.97</v>
      </c>
      <c r="M33" s="11" t="n">
        <v>46.3605</v>
      </c>
      <c r="N33" s="11" t="n">
        <v>133.798</v>
      </c>
      <c r="O33" s="11" t="n">
        <v>2970.71</v>
      </c>
      <c r="P33" s="11" t="n">
        <v>22.885</v>
      </c>
      <c r="Q33" s="11" t="n">
        <v>756.113</v>
      </c>
      <c r="R33" s="11" t="n">
        <v>2707.57</v>
      </c>
      <c r="S33" s="11" t="n">
        <v>5135.83</v>
      </c>
      <c r="T33" s="11" t="n">
        <v>1184.3</v>
      </c>
      <c r="U33" s="11" t="n">
        <v>2082.53</v>
      </c>
      <c r="V33" s="11" t="n">
        <v>4518.67</v>
      </c>
      <c r="W33" s="11" t="n">
        <v>91.8121</v>
      </c>
      <c r="X33" s="11" t="n">
        <v>1146.31</v>
      </c>
      <c r="Y33" s="11" t="n">
        <v>32.3711</v>
      </c>
      <c r="Z33" s="11" t="n">
        <v>154.826</v>
      </c>
      <c r="AA33" s="11" t="n">
        <v>1240.88</v>
      </c>
      <c r="AB33" s="11" t="n">
        <v>1298.09</v>
      </c>
      <c r="AC33" s="11" t="n">
        <v>3156.94</v>
      </c>
      <c r="AD33" s="11" t="n">
        <v>236.993</v>
      </c>
      <c r="AE33" s="11" t="n">
        <v>2909.67</v>
      </c>
      <c r="AF33" s="11" t="n">
        <v>1214.83</v>
      </c>
      <c r="AG33" s="11" t="n">
        <v>109.739</v>
      </c>
      <c r="AH33" s="11" t="n">
        <v>134.274</v>
      </c>
      <c r="AI33" s="11" t="n">
        <v>98.4372</v>
      </c>
      <c r="AJ33" s="11" t="n">
        <v>126.503</v>
      </c>
      <c r="AK33" s="11" t="n">
        <v>2828.71</v>
      </c>
      <c r="AL33" s="11" t="n">
        <v>633.469</v>
      </c>
      <c r="AM33" s="11" t="n">
        <v>3131.02</v>
      </c>
      <c r="AN33" s="11" t="n">
        <v>662.803</v>
      </c>
      <c r="AO33" s="11" t="n">
        <v>456.202</v>
      </c>
      <c r="AP33" s="11" t="n">
        <v>2283.13</v>
      </c>
      <c r="AQ33" s="11" t="n">
        <v>2467.32</v>
      </c>
      <c r="AR33" s="11" t="n">
        <v>1491.45</v>
      </c>
      <c r="AS33" s="11" t="n">
        <v>2724.29</v>
      </c>
      <c r="AT33" s="11" t="n">
        <v>1803.16</v>
      </c>
      <c r="AU33" s="11" t="n">
        <v>256.034</v>
      </c>
      <c r="AV33" s="11" t="n">
        <v>1719.97</v>
      </c>
      <c r="AW33" s="11" t="n">
        <v>127.091</v>
      </c>
      <c r="AX33" s="11" t="n">
        <v>1623.03</v>
      </c>
      <c r="AY33" s="11" t="n">
        <v>17.7937</v>
      </c>
      <c r="AZ33" s="11" t="n">
        <v>327.059</v>
      </c>
      <c r="BA33" s="11" t="n">
        <v>75.8636</v>
      </c>
      <c r="BB33" s="11" t="n">
        <v>26.5285</v>
      </c>
      <c r="BC33" s="11" t="n">
        <v>2108.41</v>
      </c>
      <c r="BD33" s="11" t="n">
        <v>4213.16</v>
      </c>
      <c r="BE33" s="11" t="n">
        <v>825.223</v>
      </c>
      <c r="BF33" s="11" t="n">
        <v>320.401</v>
      </c>
      <c r="BG33" s="11" t="n">
        <v>78.9586</v>
      </c>
      <c r="BH33" s="11" t="n">
        <v>360.305</v>
      </c>
      <c r="BI33" s="11" t="n">
        <v>468.787</v>
      </c>
      <c r="BJ33" s="11" t="n">
        <v>306.924</v>
      </c>
      <c r="BK33" s="11" t="n">
        <v>1484.8</v>
      </c>
      <c r="BL33" s="11" t="n">
        <v>733.255</v>
      </c>
      <c r="BM33" s="11" t="n">
        <v>1652.82</v>
      </c>
      <c r="BN33" s="11" t="n">
        <v>735.642</v>
      </c>
      <c r="BO33" s="11" t="n">
        <v>168.035</v>
      </c>
      <c r="BP33" s="11" t="n">
        <v>1492.55</v>
      </c>
      <c r="BQ33" s="12" t="n">
        <f aca="false">SUM(G33:BP33)</f>
        <v>81858.6543</v>
      </c>
    </row>
    <row r="34" customFormat="false" ht="15" hidden="false" customHeight="false" outlineLevel="0" collapsed="false">
      <c r="A34" s="0" t="n">
        <v>114670</v>
      </c>
      <c r="B34" s="0" t="s">
        <v>173</v>
      </c>
      <c r="C34" s="0" t="s">
        <v>136</v>
      </c>
      <c r="D34" s="7" t="n">
        <v>65</v>
      </c>
      <c r="E34" s="10" t="s">
        <v>155</v>
      </c>
      <c r="F34" s="0" t="s">
        <v>138</v>
      </c>
      <c r="G34" s="11" t="n">
        <v>3606.7</v>
      </c>
      <c r="H34" s="11" t="n">
        <v>2699.68</v>
      </c>
      <c r="I34" s="11" t="n">
        <v>3722.1</v>
      </c>
      <c r="J34" s="11" t="n">
        <v>496.204</v>
      </c>
      <c r="K34" s="11" t="n">
        <v>2900.43</v>
      </c>
      <c r="L34" s="11" t="n">
        <v>2374.96</v>
      </c>
      <c r="M34" s="11" t="n">
        <v>49.5825</v>
      </c>
      <c r="N34" s="11" t="n">
        <v>69.11</v>
      </c>
      <c r="O34" s="11" t="n">
        <v>2574.46</v>
      </c>
      <c r="P34" s="11" t="n">
        <v>16.9425</v>
      </c>
      <c r="Q34" s="11" t="n">
        <v>1019.96</v>
      </c>
      <c r="R34" s="11" t="n">
        <v>3409.85</v>
      </c>
      <c r="S34" s="11" t="n">
        <v>5361.27</v>
      </c>
      <c r="T34" s="11" t="n">
        <v>2628.64</v>
      </c>
      <c r="U34" s="11" t="n">
        <v>3100.73</v>
      </c>
      <c r="V34" s="11" t="n">
        <v>4957.45</v>
      </c>
      <c r="W34" s="11" t="n">
        <v>80.0608</v>
      </c>
      <c r="X34" s="11" t="n">
        <v>1963.62</v>
      </c>
      <c r="Y34" s="11" t="n">
        <v>46.7435</v>
      </c>
      <c r="Z34" s="11" t="n">
        <v>132.609</v>
      </c>
      <c r="AA34" s="11" t="n">
        <v>2421.95</v>
      </c>
      <c r="AB34" s="11" t="n">
        <v>2164.2</v>
      </c>
      <c r="AC34" s="11" t="n">
        <v>3588.65</v>
      </c>
      <c r="AD34" s="11" t="n">
        <v>314.908</v>
      </c>
      <c r="AE34" s="11" t="n">
        <v>4306.48</v>
      </c>
      <c r="AF34" s="11" t="n">
        <v>2192.28</v>
      </c>
      <c r="AG34" s="11" t="n">
        <v>136.276</v>
      </c>
      <c r="AH34" s="11" t="n">
        <v>132.857</v>
      </c>
      <c r="AI34" s="11" t="n">
        <v>158.908</v>
      </c>
      <c r="AJ34" s="11" t="n">
        <v>101.783</v>
      </c>
      <c r="AK34" s="11" t="n">
        <v>3766.79</v>
      </c>
      <c r="AL34" s="11" t="n">
        <v>847.004</v>
      </c>
      <c r="AM34" s="11" t="n">
        <v>4520.37</v>
      </c>
      <c r="AN34" s="11" t="n">
        <v>1314.27</v>
      </c>
      <c r="AO34" s="11" t="n">
        <v>321.435</v>
      </c>
      <c r="AP34" s="11" t="n">
        <v>3018.07</v>
      </c>
      <c r="AQ34" s="11" t="n">
        <v>2691.71</v>
      </c>
      <c r="AR34" s="11" t="n">
        <v>2286.39</v>
      </c>
      <c r="AS34" s="11" t="n">
        <v>2963.37</v>
      </c>
      <c r="AT34" s="11" t="n">
        <v>3357.59</v>
      </c>
      <c r="AU34" s="11" t="n">
        <v>784.468</v>
      </c>
      <c r="AV34" s="11" t="n">
        <v>2693.53</v>
      </c>
      <c r="AW34" s="11" t="n">
        <v>109.39</v>
      </c>
      <c r="AX34" s="11" t="n">
        <v>2517.88</v>
      </c>
      <c r="AY34" s="11" t="n">
        <v>32.6789</v>
      </c>
      <c r="AZ34" s="11" t="n">
        <v>321.745</v>
      </c>
      <c r="BA34" s="11" t="n">
        <v>49.655</v>
      </c>
      <c r="BB34" s="11" t="n">
        <v>47.6913</v>
      </c>
      <c r="BC34" s="11" t="n">
        <v>2268.37</v>
      </c>
      <c r="BD34" s="11" t="n">
        <v>3748.73</v>
      </c>
      <c r="BE34" s="11" t="n">
        <v>1523.92</v>
      </c>
      <c r="BF34" s="11" t="n">
        <v>430.916</v>
      </c>
      <c r="BG34" s="11" t="n">
        <v>69.7116</v>
      </c>
      <c r="BH34" s="11" t="n">
        <v>490.861</v>
      </c>
      <c r="BI34" s="11" t="n">
        <v>487.859</v>
      </c>
      <c r="BJ34" s="11" t="n">
        <v>567.301</v>
      </c>
      <c r="BK34" s="11" t="n">
        <v>2187.47</v>
      </c>
      <c r="BL34" s="11" t="n">
        <v>645.812</v>
      </c>
      <c r="BM34" s="11" t="n">
        <v>2251.03</v>
      </c>
      <c r="BN34" s="11" t="n">
        <v>1083.64</v>
      </c>
      <c r="BO34" s="11" t="n">
        <v>260.136</v>
      </c>
      <c r="BP34" s="11" t="n">
        <v>1634.13</v>
      </c>
      <c r="BQ34" s="12" t="n">
        <f aca="false">SUM(G34:BP34)</f>
        <v>106023.3181</v>
      </c>
    </row>
    <row r="35" customFormat="false" ht="15" hidden="false" customHeight="false" outlineLevel="0" collapsed="false">
      <c r="A35" s="0" t="n">
        <v>114671</v>
      </c>
      <c r="B35" s="13" t="s">
        <v>174</v>
      </c>
      <c r="C35" s="13" t="s">
        <v>144</v>
      </c>
      <c r="D35" s="7" t="n">
        <v>53</v>
      </c>
      <c r="E35" s="10" t="s">
        <v>140</v>
      </c>
      <c r="F35" s="0" t="s">
        <v>138</v>
      </c>
      <c r="G35" s="11" t="n">
        <v>1823</v>
      </c>
      <c r="H35" s="11" t="n">
        <v>829.145</v>
      </c>
      <c r="I35" s="11" t="n">
        <v>2177.39</v>
      </c>
      <c r="J35" s="11" t="n">
        <v>526.026</v>
      </c>
      <c r="K35" s="11" t="n">
        <v>1307.57</v>
      </c>
      <c r="L35" s="11" t="n">
        <v>1848</v>
      </c>
      <c r="M35" s="11" t="n">
        <v>53.6449</v>
      </c>
      <c r="N35" s="11" t="n">
        <v>84.8093</v>
      </c>
      <c r="O35" s="11" t="n">
        <v>3232.39</v>
      </c>
      <c r="P35" s="11" t="n">
        <v>23.9977</v>
      </c>
      <c r="Q35" s="11" t="n">
        <v>558.445</v>
      </c>
      <c r="R35" s="11" t="n">
        <v>2219.14</v>
      </c>
      <c r="S35" s="11" t="n">
        <v>5638.1</v>
      </c>
      <c r="T35" s="11" t="n">
        <v>365.207</v>
      </c>
      <c r="U35" s="11" t="n">
        <v>771.44</v>
      </c>
      <c r="V35" s="11" t="n">
        <v>4302.21</v>
      </c>
      <c r="W35" s="11" t="n">
        <v>112.244</v>
      </c>
      <c r="X35" s="11" t="n">
        <v>849.429</v>
      </c>
      <c r="Y35" s="11" t="n">
        <v>43.1796</v>
      </c>
      <c r="Z35" s="11" t="n">
        <v>181.106</v>
      </c>
      <c r="AA35" s="11" t="n">
        <v>594.996</v>
      </c>
      <c r="AB35" s="11" t="n">
        <v>429.41</v>
      </c>
      <c r="AC35" s="11" t="n">
        <v>2487.37</v>
      </c>
      <c r="AD35" s="11" t="n">
        <v>481.467</v>
      </c>
      <c r="AE35" s="11" t="n">
        <v>1542.17</v>
      </c>
      <c r="AF35" s="11" t="n">
        <v>494.738</v>
      </c>
      <c r="AG35" s="11" t="n">
        <v>93.4943</v>
      </c>
      <c r="AH35" s="11" t="n">
        <v>184.143</v>
      </c>
      <c r="AI35" s="11" t="n">
        <v>101.624</v>
      </c>
      <c r="AJ35" s="11" t="n">
        <v>109.481</v>
      </c>
      <c r="AK35" s="11" t="n">
        <v>1665.75</v>
      </c>
      <c r="AL35" s="11" t="n">
        <v>672.081</v>
      </c>
      <c r="AM35" s="11" t="n">
        <v>3430.16</v>
      </c>
      <c r="AN35" s="11" t="n">
        <v>166.262</v>
      </c>
      <c r="AO35" s="11" t="n">
        <v>191.159</v>
      </c>
      <c r="AP35" s="11" t="n">
        <v>2083.16</v>
      </c>
      <c r="AQ35" s="11" t="n">
        <v>2015.77</v>
      </c>
      <c r="AR35" s="11" t="n">
        <v>1014.43</v>
      </c>
      <c r="AS35" s="11" t="n">
        <v>2507.61</v>
      </c>
      <c r="AT35" s="11" t="n">
        <v>901.266</v>
      </c>
      <c r="AU35" s="11" t="n">
        <v>115.081</v>
      </c>
      <c r="AV35" s="11" t="n">
        <v>1439.37</v>
      </c>
      <c r="AW35" s="11" t="n">
        <v>131.649</v>
      </c>
      <c r="AX35" s="11" t="n">
        <v>508.099</v>
      </c>
      <c r="AY35" s="11" t="n">
        <v>25.902</v>
      </c>
      <c r="AZ35" s="11" t="n">
        <v>417.839</v>
      </c>
      <c r="BA35" s="11" t="n">
        <v>90.9856</v>
      </c>
      <c r="BB35" s="11" t="n">
        <v>24.7477</v>
      </c>
      <c r="BC35" s="11" t="n">
        <v>1739.4</v>
      </c>
      <c r="BD35" s="11" t="n">
        <v>4458.07</v>
      </c>
      <c r="BE35" s="11" t="n">
        <v>243.226</v>
      </c>
      <c r="BF35" s="11" t="n">
        <v>226.591</v>
      </c>
      <c r="BG35" s="11" t="n">
        <v>100.321</v>
      </c>
      <c r="BH35" s="11" t="n">
        <v>381.253</v>
      </c>
      <c r="BI35" s="11" t="n">
        <v>644.533</v>
      </c>
      <c r="BJ35" s="11" t="n">
        <v>294.692</v>
      </c>
      <c r="BK35" s="11" t="n">
        <v>1127.21</v>
      </c>
      <c r="BL35" s="11" t="n">
        <v>487.437</v>
      </c>
      <c r="BM35" s="11" t="n">
        <v>2668.73</v>
      </c>
      <c r="BN35" s="11" t="n">
        <v>718.008</v>
      </c>
      <c r="BO35" s="11" t="n">
        <v>72.1247</v>
      </c>
      <c r="BP35" s="11" t="n">
        <v>1274.97</v>
      </c>
      <c r="BQ35" s="12" t="n">
        <f aca="false">SUM(G35:BP35)</f>
        <v>65303.2538</v>
      </c>
    </row>
    <row r="36" customFormat="false" ht="15" hidden="false" customHeight="false" outlineLevel="0" collapsed="false">
      <c r="A36" s="0" t="n">
        <v>114672</v>
      </c>
      <c r="B36" s="0" t="s">
        <v>175</v>
      </c>
      <c r="C36" s="0" t="s">
        <v>136</v>
      </c>
      <c r="D36" s="7" t="n">
        <v>36</v>
      </c>
      <c r="E36" s="10" t="s">
        <v>158</v>
      </c>
      <c r="F36" s="0" t="s">
        <v>138</v>
      </c>
      <c r="G36" s="11" t="n">
        <v>2345.44</v>
      </c>
      <c r="H36" s="11" t="n">
        <v>1388.41</v>
      </c>
      <c r="I36" s="11" t="n">
        <v>2686.64</v>
      </c>
      <c r="J36" s="11" t="n">
        <v>531.4</v>
      </c>
      <c r="K36" s="11" t="n">
        <v>1934.46</v>
      </c>
      <c r="L36" s="11" t="n">
        <v>1582.39</v>
      </c>
      <c r="M36" s="11" t="n">
        <v>59.276</v>
      </c>
      <c r="N36" s="11" t="n">
        <v>119.741</v>
      </c>
      <c r="O36" s="11" t="n">
        <v>2656.24</v>
      </c>
      <c r="P36" s="11" t="n">
        <v>19.6361</v>
      </c>
      <c r="Q36" s="11" t="n">
        <v>625.286</v>
      </c>
      <c r="R36" s="11" t="n">
        <v>2721.54</v>
      </c>
      <c r="S36" s="11" t="n">
        <v>3655.74</v>
      </c>
      <c r="T36" s="11" t="n">
        <v>744.77</v>
      </c>
      <c r="U36" s="11" t="n">
        <v>2298.37</v>
      </c>
      <c r="V36" s="11" t="n">
        <v>4727.46</v>
      </c>
      <c r="W36" s="11" t="n">
        <v>96.2527</v>
      </c>
      <c r="X36" s="11" t="n">
        <v>1047.12</v>
      </c>
      <c r="Y36" s="11" t="n">
        <v>35.0117</v>
      </c>
      <c r="Z36" s="11" t="n">
        <v>122.37</v>
      </c>
      <c r="AA36" s="11" t="n">
        <v>782.721</v>
      </c>
      <c r="AB36" s="11" t="n">
        <v>1036.15</v>
      </c>
      <c r="AC36" s="11" t="n">
        <v>2786.64</v>
      </c>
      <c r="AD36" s="11" t="n">
        <v>438.206</v>
      </c>
      <c r="AE36" s="11" t="n">
        <v>1896.27</v>
      </c>
      <c r="AF36" s="11" t="n">
        <v>1146.95</v>
      </c>
      <c r="AG36" s="11" t="n">
        <v>100.054</v>
      </c>
      <c r="AH36" s="11" t="n">
        <v>112.146</v>
      </c>
      <c r="AI36" s="11" t="n">
        <v>149.274</v>
      </c>
      <c r="AJ36" s="11" t="n">
        <v>109.2</v>
      </c>
      <c r="AK36" s="11" t="n">
        <v>2330.89</v>
      </c>
      <c r="AL36" s="11" t="n">
        <v>687.48</v>
      </c>
      <c r="AM36" s="11" t="n">
        <v>2470.44</v>
      </c>
      <c r="AN36" s="11" t="n">
        <v>310.207</v>
      </c>
      <c r="AO36" s="11" t="n">
        <v>262.767</v>
      </c>
      <c r="AP36" s="11" t="n">
        <v>2485.31</v>
      </c>
      <c r="AQ36" s="11" t="n">
        <v>2420.01</v>
      </c>
      <c r="AR36" s="11" t="n">
        <v>985.52</v>
      </c>
      <c r="AS36" s="11" t="n">
        <v>2333.98</v>
      </c>
      <c r="AT36" s="11" t="n">
        <v>1032.58</v>
      </c>
      <c r="AU36" s="11" t="n">
        <v>132.037</v>
      </c>
      <c r="AV36" s="11" t="n">
        <v>1413.89</v>
      </c>
      <c r="AW36" s="11" t="n">
        <v>95.6185</v>
      </c>
      <c r="AX36" s="11" t="n">
        <v>861.341</v>
      </c>
      <c r="AY36" s="11" t="n">
        <v>32.8164</v>
      </c>
      <c r="AZ36" s="11" t="n">
        <v>337.736</v>
      </c>
      <c r="BA36" s="11" t="n">
        <v>75.9925</v>
      </c>
      <c r="BB36" s="11" t="n">
        <v>26.0082</v>
      </c>
      <c r="BC36" s="11" t="n">
        <v>1562.75</v>
      </c>
      <c r="BD36" s="11" t="n">
        <v>3216.58</v>
      </c>
      <c r="BE36" s="11" t="n">
        <v>599.288</v>
      </c>
      <c r="BF36" s="11" t="n">
        <v>326.981</v>
      </c>
      <c r="BG36" s="11" t="n">
        <v>76.5494</v>
      </c>
      <c r="BH36" s="11" t="n">
        <v>394.973</v>
      </c>
      <c r="BI36" s="11" t="n">
        <v>565.155</v>
      </c>
      <c r="BJ36" s="11" t="n">
        <v>327.465</v>
      </c>
      <c r="BK36" s="11" t="n">
        <v>1411.68</v>
      </c>
      <c r="BL36" s="11" t="n">
        <v>587.323</v>
      </c>
      <c r="BM36" s="11" t="n">
        <v>1311.55</v>
      </c>
      <c r="BN36" s="11" t="n">
        <v>648.538</v>
      </c>
      <c r="BO36" s="11" t="n">
        <v>126.289</v>
      </c>
      <c r="BP36" s="11" t="n">
        <v>1017.65</v>
      </c>
      <c r="BQ36" s="12" t="n">
        <f aca="false">SUM(G36:BP36)</f>
        <v>68422.5595</v>
      </c>
    </row>
    <row r="37" customFormat="false" ht="15" hidden="false" customHeight="false" outlineLevel="0" collapsed="false">
      <c r="A37" s="0" t="n">
        <v>114673</v>
      </c>
      <c r="B37" s="0" t="s">
        <v>176</v>
      </c>
      <c r="C37" s="0" t="s">
        <v>144</v>
      </c>
      <c r="D37" s="7" t="n">
        <v>70</v>
      </c>
      <c r="E37" s="10" t="s">
        <v>137</v>
      </c>
      <c r="F37" s="0" t="s">
        <v>138</v>
      </c>
      <c r="G37" s="11" t="n">
        <v>2511.57</v>
      </c>
      <c r="H37" s="11" t="n">
        <v>1416.4</v>
      </c>
      <c r="I37" s="11" t="n">
        <v>2945.53</v>
      </c>
      <c r="J37" s="11" t="n">
        <v>472.666</v>
      </c>
      <c r="K37" s="11" t="n">
        <v>1876.35</v>
      </c>
      <c r="L37" s="11" t="n">
        <v>2122.14</v>
      </c>
      <c r="M37" s="11" t="n">
        <v>109.626</v>
      </c>
      <c r="N37" s="11" t="n">
        <v>105.66</v>
      </c>
      <c r="O37" s="11" t="n">
        <v>3291.96</v>
      </c>
      <c r="P37" s="11" t="n">
        <v>32.9166</v>
      </c>
      <c r="Q37" s="11" t="n">
        <v>937.426</v>
      </c>
      <c r="R37" s="11" t="n">
        <v>3244.21</v>
      </c>
      <c r="S37" s="11" t="n">
        <v>5851.65</v>
      </c>
      <c r="T37" s="11" t="n">
        <v>699.33</v>
      </c>
      <c r="U37" s="11" t="n">
        <v>1061.41</v>
      </c>
      <c r="V37" s="11" t="n">
        <v>3978.74</v>
      </c>
      <c r="W37" s="11" t="n">
        <v>97.3859</v>
      </c>
      <c r="X37" s="11" t="n">
        <v>779.565</v>
      </c>
      <c r="Y37" s="11" t="n">
        <v>38.3653</v>
      </c>
      <c r="Z37" s="11" t="n">
        <v>190.029</v>
      </c>
      <c r="AA37" s="11" t="n">
        <v>905.027</v>
      </c>
      <c r="AB37" s="11" t="n">
        <v>670.359</v>
      </c>
      <c r="AC37" s="11" t="n">
        <v>2197.32</v>
      </c>
      <c r="AD37" s="11" t="n">
        <v>530.943</v>
      </c>
      <c r="AE37" s="11" t="n">
        <v>2044.86</v>
      </c>
      <c r="AF37" s="11" t="n">
        <v>624.509</v>
      </c>
      <c r="AG37" s="11" t="n">
        <v>95.3569</v>
      </c>
      <c r="AH37" s="11" t="n">
        <v>139.684</v>
      </c>
      <c r="AI37" s="11" t="n">
        <v>111.349</v>
      </c>
      <c r="AJ37" s="11" t="n">
        <v>104.202</v>
      </c>
      <c r="AK37" s="11" t="n">
        <v>2037.64</v>
      </c>
      <c r="AL37" s="11" t="n">
        <v>597.106</v>
      </c>
      <c r="AM37" s="11" t="n">
        <v>3074.34</v>
      </c>
      <c r="AN37" s="11" t="n">
        <v>223.973</v>
      </c>
      <c r="AO37" s="11" t="n">
        <v>354.853</v>
      </c>
      <c r="AP37" s="11" t="n">
        <v>2689.26</v>
      </c>
      <c r="AQ37" s="11" t="n">
        <v>3085.68</v>
      </c>
      <c r="AR37" s="11" t="n">
        <v>913.259</v>
      </c>
      <c r="AS37" s="11" t="n">
        <v>2187.06</v>
      </c>
      <c r="AT37" s="11" t="n">
        <v>1086.64</v>
      </c>
      <c r="AU37" s="11" t="n">
        <v>80.0981</v>
      </c>
      <c r="AV37" s="11" t="n">
        <v>1698.88</v>
      </c>
      <c r="AW37" s="11" t="n">
        <v>96.6742</v>
      </c>
      <c r="AX37" s="11" t="n">
        <v>750.761</v>
      </c>
      <c r="AY37" s="11" t="n">
        <v>24.976</v>
      </c>
      <c r="AZ37" s="11" t="n">
        <v>486.869</v>
      </c>
      <c r="BA37" s="11" t="n">
        <v>87.1416</v>
      </c>
      <c r="BB37" s="11" t="n">
        <v>20.2626</v>
      </c>
      <c r="BC37" s="11" t="n">
        <v>1983.5</v>
      </c>
      <c r="BD37" s="11" t="n">
        <v>5070.08</v>
      </c>
      <c r="BE37" s="11" t="n">
        <v>543.127</v>
      </c>
      <c r="BF37" s="11" t="n">
        <v>308.237</v>
      </c>
      <c r="BG37" s="11" t="n">
        <v>85.2013</v>
      </c>
      <c r="BH37" s="11" t="n">
        <v>299.765</v>
      </c>
      <c r="BI37" s="11" t="n">
        <v>712.327</v>
      </c>
      <c r="BJ37" s="11" t="n">
        <v>293.922</v>
      </c>
      <c r="BK37" s="11" t="n">
        <v>1301.79</v>
      </c>
      <c r="BL37" s="11" t="n">
        <v>892.845</v>
      </c>
      <c r="BM37" s="11" t="n">
        <v>2409.51</v>
      </c>
      <c r="BN37" s="11" t="n">
        <v>647.844</v>
      </c>
      <c r="BO37" s="11" t="n">
        <v>93.7288</v>
      </c>
      <c r="BP37" s="11" t="n">
        <v>1948.54</v>
      </c>
      <c r="BQ37" s="12" t="n">
        <f aca="false">SUM(G37:BP37)</f>
        <v>75272.4303</v>
      </c>
    </row>
    <row r="38" customFormat="false" ht="15" hidden="false" customHeight="false" outlineLevel="0" collapsed="false">
      <c r="A38" s="0" t="n">
        <v>114674</v>
      </c>
      <c r="B38" s="0" t="s">
        <v>177</v>
      </c>
      <c r="C38" s="0" t="s">
        <v>144</v>
      </c>
      <c r="D38" s="7" t="n">
        <v>55</v>
      </c>
      <c r="E38" s="10" t="s">
        <v>155</v>
      </c>
      <c r="F38" s="0" t="s">
        <v>138</v>
      </c>
      <c r="G38" s="11" t="n">
        <v>3023.87</v>
      </c>
      <c r="H38" s="11" t="n">
        <v>2200.48</v>
      </c>
      <c r="I38" s="11" t="n">
        <v>3368.91</v>
      </c>
      <c r="J38" s="11" t="n">
        <v>375.662</v>
      </c>
      <c r="K38" s="11" t="n">
        <v>2481.04</v>
      </c>
      <c r="L38" s="11" t="n">
        <v>1807.58</v>
      </c>
      <c r="M38" s="11" t="n">
        <v>37.1261</v>
      </c>
      <c r="N38" s="11" t="n">
        <v>94.4053</v>
      </c>
      <c r="O38" s="11" t="n">
        <v>2474.15</v>
      </c>
      <c r="P38" s="11" t="n">
        <v>19.099</v>
      </c>
      <c r="Q38" s="11" t="n">
        <v>1328.46</v>
      </c>
      <c r="R38" s="11" t="n">
        <v>3383.3</v>
      </c>
      <c r="S38" s="11" t="n">
        <v>3985.72</v>
      </c>
      <c r="T38" s="11" t="n">
        <v>1226.71</v>
      </c>
      <c r="U38" s="11" t="n">
        <v>2612.27</v>
      </c>
      <c r="V38" s="11" t="n">
        <v>4530</v>
      </c>
      <c r="W38" s="11" t="n">
        <v>94.094</v>
      </c>
      <c r="X38" s="11" t="n">
        <v>1032.98</v>
      </c>
      <c r="Y38" s="11" t="n">
        <v>29.9186</v>
      </c>
      <c r="Z38" s="11" t="n">
        <v>108.211</v>
      </c>
      <c r="AA38" s="11" t="n">
        <v>1689.88</v>
      </c>
      <c r="AB38" s="11" t="n">
        <v>1713.25</v>
      </c>
      <c r="AC38" s="11" t="n">
        <v>3715.48</v>
      </c>
      <c r="AD38" s="11" t="n">
        <v>675.964</v>
      </c>
      <c r="AE38" s="11" t="n">
        <v>3057.17</v>
      </c>
      <c r="AF38" s="11" t="n">
        <v>1964.12</v>
      </c>
      <c r="AG38" s="11" t="n">
        <v>154.926</v>
      </c>
      <c r="AH38" s="11" t="n">
        <v>102.355</v>
      </c>
      <c r="AI38" s="11" t="n">
        <v>72.0689</v>
      </c>
      <c r="AJ38" s="11" t="n">
        <v>117.122</v>
      </c>
      <c r="AK38" s="11" t="n">
        <v>3200.49</v>
      </c>
      <c r="AL38" s="11" t="n">
        <v>364.713</v>
      </c>
      <c r="AM38" s="11" t="n">
        <v>2633.05</v>
      </c>
      <c r="AN38" s="11" t="n">
        <v>1024.53</v>
      </c>
      <c r="AO38" s="11" t="n">
        <v>527.108</v>
      </c>
      <c r="AP38" s="11" t="n">
        <v>2529.56</v>
      </c>
      <c r="AQ38" s="11" t="n">
        <v>2696.7</v>
      </c>
      <c r="AR38" s="11" t="n">
        <v>981.419</v>
      </c>
      <c r="AS38" s="11" t="n">
        <v>2699.49</v>
      </c>
      <c r="AT38" s="11" t="n">
        <v>1914.62</v>
      </c>
      <c r="AU38" s="11" t="n">
        <v>340.816</v>
      </c>
      <c r="AV38" s="11" t="n">
        <v>1636.81</v>
      </c>
      <c r="AW38" s="11" t="n">
        <v>119.358</v>
      </c>
      <c r="AX38" s="11" t="n">
        <v>2152.88</v>
      </c>
      <c r="AY38" s="11" t="n">
        <v>20.2621</v>
      </c>
      <c r="AZ38" s="11" t="n">
        <v>309.431</v>
      </c>
      <c r="BA38" s="11" t="n">
        <v>66.5018</v>
      </c>
      <c r="BB38" s="11" t="n">
        <v>22.9034</v>
      </c>
      <c r="BC38" s="11" t="n">
        <v>2083.14</v>
      </c>
      <c r="BD38" s="11" t="n">
        <v>3097.1</v>
      </c>
      <c r="BE38" s="11" t="n">
        <v>1937.3</v>
      </c>
      <c r="BF38" s="11" t="n">
        <v>398.467</v>
      </c>
      <c r="BG38" s="11" t="n">
        <v>86.2257</v>
      </c>
      <c r="BH38" s="11" t="n">
        <v>314.448</v>
      </c>
      <c r="BI38" s="11" t="n">
        <v>567.307</v>
      </c>
      <c r="BJ38" s="11" t="n">
        <v>288.568</v>
      </c>
      <c r="BK38" s="11" t="n">
        <v>1221.07</v>
      </c>
      <c r="BL38" s="11" t="n">
        <v>666.331</v>
      </c>
      <c r="BM38" s="11" t="n">
        <v>1015.16</v>
      </c>
      <c r="BN38" s="11" t="n">
        <v>824.839</v>
      </c>
      <c r="BO38" s="11" t="n">
        <v>250.714</v>
      </c>
      <c r="BP38" s="11" t="n">
        <v>1688.32</v>
      </c>
      <c r="BQ38" s="12" t="n">
        <f aca="false">SUM(G38:BP38)</f>
        <v>85155.9539</v>
      </c>
    </row>
    <row r="39" customFormat="false" ht="15" hidden="false" customHeight="false" outlineLevel="0" collapsed="false">
      <c r="A39" s="0" t="n">
        <v>114675</v>
      </c>
      <c r="B39" s="0" t="s">
        <v>178</v>
      </c>
      <c r="C39" s="0" t="s">
        <v>136</v>
      </c>
      <c r="D39" s="7" t="n">
        <v>54</v>
      </c>
      <c r="E39" s="10" t="s">
        <v>155</v>
      </c>
      <c r="F39" s="0" t="s">
        <v>138</v>
      </c>
      <c r="G39" s="11" t="n">
        <v>3263.38</v>
      </c>
      <c r="H39" s="11" t="n">
        <v>2059.45</v>
      </c>
      <c r="I39" s="11" t="n">
        <v>3477.22</v>
      </c>
      <c r="J39" s="11" t="n">
        <v>509.215</v>
      </c>
      <c r="K39" s="11" t="n">
        <v>2681.68</v>
      </c>
      <c r="L39" s="11" t="n">
        <v>2447.23</v>
      </c>
      <c r="M39" s="11" t="n">
        <v>59.2984</v>
      </c>
      <c r="N39" s="11" t="n">
        <v>105.835</v>
      </c>
      <c r="O39" s="11" t="n">
        <v>2660.29</v>
      </c>
      <c r="P39" s="11" t="n">
        <v>35.7792</v>
      </c>
      <c r="Q39" s="11" t="n">
        <v>1042.76</v>
      </c>
      <c r="R39" s="11" t="n">
        <v>3924.06</v>
      </c>
      <c r="S39" s="11" t="n">
        <v>5009.46</v>
      </c>
      <c r="T39" s="11" t="n">
        <v>1454.56</v>
      </c>
      <c r="U39" s="11" t="n">
        <v>2464.14</v>
      </c>
      <c r="V39" s="11" t="n">
        <v>4670.93</v>
      </c>
      <c r="W39" s="11" t="n">
        <v>94.0279</v>
      </c>
      <c r="X39" s="11" t="n">
        <v>1548.46</v>
      </c>
      <c r="Y39" s="11" t="n">
        <v>39.6559</v>
      </c>
      <c r="Z39" s="11" t="n">
        <v>128.357</v>
      </c>
      <c r="AA39" s="11" t="n">
        <v>1410.05</v>
      </c>
      <c r="AB39" s="11" t="n">
        <v>1626.14</v>
      </c>
      <c r="AC39" s="11" t="n">
        <v>2823.8</v>
      </c>
      <c r="AD39" s="11" t="n">
        <v>257.556</v>
      </c>
      <c r="AE39" s="11" t="n">
        <v>3236.68</v>
      </c>
      <c r="AF39" s="11" t="n">
        <v>1333.98</v>
      </c>
      <c r="AG39" s="11" t="n">
        <v>107.351</v>
      </c>
      <c r="AH39" s="11" t="n">
        <v>154.839</v>
      </c>
      <c r="AI39" s="11" t="n">
        <v>146.443</v>
      </c>
      <c r="AJ39" s="11" t="n">
        <v>104.206</v>
      </c>
      <c r="AK39" s="11" t="n">
        <v>2760.69</v>
      </c>
      <c r="AL39" s="11" t="n">
        <v>745.562</v>
      </c>
      <c r="AM39" s="11" t="n">
        <v>3596.92</v>
      </c>
      <c r="AN39" s="11" t="n">
        <v>592.259</v>
      </c>
      <c r="AO39" s="11" t="n">
        <v>224.245</v>
      </c>
      <c r="AP39" s="11" t="n">
        <v>2699.12</v>
      </c>
      <c r="AQ39" s="11" t="n">
        <v>2087.02</v>
      </c>
      <c r="AR39" s="11" t="n">
        <v>1115.56</v>
      </c>
      <c r="AS39" s="11" t="n">
        <v>2749.92</v>
      </c>
      <c r="AT39" s="11" t="n">
        <v>1822.58</v>
      </c>
      <c r="AU39" s="11" t="n">
        <v>149.938</v>
      </c>
      <c r="AV39" s="11" t="n">
        <v>1988.24</v>
      </c>
      <c r="AW39" s="11" t="n">
        <v>216.377</v>
      </c>
      <c r="AX39" s="11" t="n">
        <v>1467.11</v>
      </c>
      <c r="AY39" s="11" t="n">
        <v>18.203</v>
      </c>
      <c r="AZ39" s="11" t="n">
        <v>344.366</v>
      </c>
      <c r="BA39" s="11" t="n">
        <v>61.7915</v>
      </c>
      <c r="BB39" s="11" t="n">
        <v>40.5315</v>
      </c>
      <c r="BC39" s="11" t="n">
        <v>2012.03</v>
      </c>
      <c r="BD39" s="11" t="n">
        <v>4033.13</v>
      </c>
      <c r="BE39" s="11" t="n">
        <v>720.016</v>
      </c>
      <c r="BF39" s="11" t="n">
        <v>367.834</v>
      </c>
      <c r="BG39" s="11" t="n">
        <v>75.2501</v>
      </c>
      <c r="BH39" s="11" t="n">
        <v>329.056</v>
      </c>
      <c r="BI39" s="11" t="n">
        <v>401.479</v>
      </c>
      <c r="BJ39" s="11" t="n">
        <v>350.75</v>
      </c>
      <c r="BK39" s="11" t="n">
        <v>1548.48</v>
      </c>
      <c r="BL39" s="11" t="n">
        <v>605.133</v>
      </c>
      <c r="BM39" s="11" t="n">
        <v>1454.15</v>
      </c>
      <c r="BN39" s="11" t="n">
        <v>732.473</v>
      </c>
      <c r="BO39" s="11" t="n">
        <v>151.611</v>
      </c>
      <c r="BP39" s="11" t="n">
        <v>1385.7</v>
      </c>
      <c r="BQ39" s="12" t="n">
        <f aca="false">SUM(G39:BP39)</f>
        <v>85724.3585</v>
      </c>
    </row>
    <row r="40" customFormat="false" ht="15" hidden="false" customHeight="false" outlineLevel="0" collapsed="false">
      <c r="A40" s="0" t="n">
        <v>114676</v>
      </c>
      <c r="B40" s="0" t="s">
        <v>179</v>
      </c>
      <c r="C40" s="0" t="s">
        <v>136</v>
      </c>
      <c r="D40" s="7" t="n">
        <v>54</v>
      </c>
      <c r="E40" s="10" t="s">
        <v>155</v>
      </c>
      <c r="F40" s="0" t="s">
        <v>138</v>
      </c>
      <c r="G40" s="11" t="n">
        <v>1907.52</v>
      </c>
      <c r="H40" s="11" t="n">
        <v>1156.48</v>
      </c>
      <c r="I40" s="11" t="n">
        <v>2143.81</v>
      </c>
      <c r="J40" s="11" t="n">
        <v>396.717</v>
      </c>
      <c r="K40" s="11" t="n">
        <v>1668.8</v>
      </c>
      <c r="L40" s="11" t="n">
        <v>1626.82</v>
      </c>
      <c r="M40" s="11" t="n">
        <v>58.6602</v>
      </c>
      <c r="N40" s="11" t="n">
        <v>79.2294</v>
      </c>
      <c r="O40" s="11" t="n">
        <v>2350.44</v>
      </c>
      <c r="P40" s="11" t="n">
        <v>16.3842</v>
      </c>
      <c r="Q40" s="11" t="n">
        <v>612.403</v>
      </c>
      <c r="R40" s="11" t="n">
        <v>2568.23</v>
      </c>
      <c r="S40" s="11" t="n">
        <v>3827.85</v>
      </c>
      <c r="T40" s="11" t="n">
        <v>877.596</v>
      </c>
      <c r="U40" s="11" t="n">
        <v>1756.12</v>
      </c>
      <c r="V40" s="11" t="n">
        <v>3769.05</v>
      </c>
      <c r="W40" s="11" t="n">
        <v>114.823</v>
      </c>
      <c r="X40" s="11" t="n">
        <v>1060.31</v>
      </c>
      <c r="Y40" s="11" t="n">
        <v>48.7316</v>
      </c>
      <c r="Z40" s="11" t="n">
        <v>212.925</v>
      </c>
      <c r="AA40" s="11" t="n">
        <v>921.894</v>
      </c>
      <c r="AB40" s="11" t="n">
        <v>993.799</v>
      </c>
      <c r="AC40" s="11" t="n">
        <v>2528.24</v>
      </c>
      <c r="AD40" s="11" t="n">
        <v>366.262</v>
      </c>
      <c r="AE40" s="11" t="n">
        <v>2303.89</v>
      </c>
      <c r="AF40" s="11" t="n">
        <v>720.517</v>
      </c>
      <c r="AG40" s="11" t="n">
        <v>99.5831</v>
      </c>
      <c r="AH40" s="11" t="n">
        <v>140.442</v>
      </c>
      <c r="AI40" s="11" t="n">
        <v>173.277</v>
      </c>
      <c r="AJ40" s="11" t="n">
        <v>135.435</v>
      </c>
      <c r="AK40" s="11" t="n">
        <v>2141.66</v>
      </c>
      <c r="AL40" s="11" t="n">
        <v>863.901</v>
      </c>
      <c r="AM40" s="11" t="n">
        <v>3100.08</v>
      </c>
      <c r="AN40" s="11" t="n">
        <v>491.827</v>
      </c>
      <c r="AO40" s="11" t="n">
        <v>226.486</v>
      </c>
      <c r="AP40" s="11" t="n">
        <v>2450.21</v>
      </c>
      <c r="AQ40" s="11" t="n">
        <v>2253.33</v>
      </c>
      <c r="AR40" s="11" t="n">
        <v>896.664</v>
      </c>
      <c r="AS40" s="11" t="n">
        <v>2095.09</v>
      </c>
      <c r="AT40" s="11" t="n">
        <v>1050.31</v>
      </c>
      <c r="AU40" s="11" t="n">
        <v>153.172</v>
      </c>
      <c r="AV40" s="11" t="n">
        <v>1355.63</v>
      </c>
      <c r="AW40" s="11" t="n">
        <v>92.9373</v>
      </c>
      <c r="AX40" s="11" t="n">
        <v>1077.79</v>
      </c>
      <c r="AY40" s="11" t="n">
        <v>27.3488</v>
      </c>
      <c r="AZ40" s="11" t="n">
        <v>385.066</v>
      </c>
      <c r="BA40" s="11" t="n">
        <v>120.341</v>
      </c>
      <c r="BB40" s="11" t="n">
        <v>28.793</v>
      </c>
      <c r="BC40" s="11" t="n">
        <v>1343</v>
      </c>
      <c r="BD40" s="11" t="n">
        <v>2888.99</v>
      </c>
      <c r="BE40" s="11" t="n">
        <v>390.437</v>
      </c>
      <c r="BF40" s="11" t="n">
        <v>267.449</v>
      </c>
      <c r="BG40" s="11" t="n">
        <v>95.8123</v>
      </c>
      <c r="BH40" s="11" t="n">
        <v>348.924</v>
      </c>
      <c r="BI40" s="11" t="n">
        <v>349.418</v>
      </c>
      <c r="BJ40" s="11" t="n">
        <v>338.239</v>
      </c>
      <c r="BK40" s="11" t="n">
        <v>958.582</v>
      </c>
      <c r="BL40" s="11" t="n">
        <v>452.432</v>
      </c>
      <c r="BM40" s="11" t="n">
        <v>1196.3</v>
      </c>
      <c r="BN40" s="11" t="n">
        <v>589.207</v>
      </c>
      <c r="BO40" s="11" t="n">
        <v>134.13</v>
      </c>
      <c r="BP40" s="11" t="n">
        <v>774.59</v>
      </c>
      <c r="BQ40" s="12" t="n">
        <f aca="false">SUM(G40:BP40)</f>
        <v>63574.3849</v>
      </c>
    </row>
    <row r="41" customFormat="false" ht="15" hidden="false" customHeight="false" outlineLevel="0" collapsed="false">
      <c r="A41" s="0" t="n">
        <v>114677</v>
      </c>
      <c r="B41" s="0" t="s">
        <v>180</v>
      </c>
      <c r="C41" s="0" t="s">
        <v>144</v>
      </c>
      <c r="D41" s="7" t="n">
        <v>80</v>
      </c>
      <c r="E41" s="10" t="s">
        <v>155</v>
      </c>
      <c r="F41" s="0" t="s">
        <v>138</v>
      </c>
      <c r="G41" s="11" t="n">
        <v>2326.66</v>
      </c>
      <c r="H41" s="11" t="n">
        <v>1330.05</v>
      </c>
      <c r="I41" s="11" t="n">
        <v>2677.19</v>
      </c>
      <c r="J41" s="11" t="n">
        <v>546.5</v>
      </c>
      <c r="K41" s="11" t="n">
        <v>1758.31</v>
      </c>
      <c r="L41" s="11" t="n">
        <v>2170.79</v>
      </c>
      <c r="M41" s="11" t="n">
        <v>72.2497</v>
      </c>
      <c r="N41" s="11" t="n">
        <v>94.383</v>
      </c>
      <c r="O41" s="11" t="n">
        <v>3214.37</v>
      </c>
      <c r="P41" s="11" t="n">
        <v>22.8058</v>
      </c>
      <c r="Q41" s="11" t="n">
        <v>751.006</v>
      </c>
      <c r="R41" s="11" t="n">
        <v>2358.29</v>
      </c>
      <c r="S41" s="11" t="n">
        <v>6239.46</v>
      </c>
      <c r="T41" s="11" t="n">
        <v>734.348</v>
      </c>
      <c r="U41" s="11" t="n">
        <v>1019.94</v>
      </c>
      <c r="V41" s="11" t="n">
        <v>3951</v>
      </c>
      <c r="W41" s="11" t="n">
        <v>106.702</v>
      </c>
      <c r="X41" s="11" t="n">
        <v>989.956</v>
      </c>
      <c r="Y41" s="11" t="n">
        <v>35.9383</v>
      </c>
      <c r="Z41" s="11" t="n">
        <v>202.992</v>
      </c>
      <c r="AA41" s="11" t="n">
        <v>845.388</v>
      </c>
      <c r="AB41" s="11" t="n">
        <v>702.786</v>
      </c>
      <c r="AC41" s="11" t="n">
        <v>2416.13</v>
      </c>
      <c r="AD41" s="11" t="n">
        <v>828.169</v>
      </c>
      <c r="AE41" s="11" t="n">
        <v>1849.28</v>
      </c>
      <c r="AF41" s="11" t="n">
        <v>563.552</v>
      </c>
      <c r="AG41" s="11" t="n">
        <v>104.747</v>
      </c>
      <c r="AH41" s="11" t="n">
        <v>138.83</v>
      </c>
      <c r="AI41" s="11" t="n">
        <v>97.9221</v>
      </c>
      <c r="AJ41" s="11" t="n">
        <v>94.4352</v>
      </c>
      <c r="AK41" s="11" t="n">
        <v>1936.33</v>
      </c>
      <c r="AL41" s="11" t="n">
        <v>751.599</v>
      </c>
      <c r="AM41" s="11" t="n">
        <v>3162.16</v>
      </c>
      <c r="AN41" s="11" t="n">
        <v>245.611</v>
      </c>
      <c r="AO41" s="11" t="n">
        <v>358.251</v>
      </c>
      <c r="AP41" s="11" t="n">
        <v>2031.16</v>
      </c>
      <c r="AQ41" s="11" t="n">
        <v>2755.35</v>
      </c>
      <c r="AR41" s="11" t="n">
        <v>1115.21</v>
      </c>
      <c r="AS41" s="11" t="n">
        <v>2157.01</v>
      </c>
      <c r="AT41" s="11" t="n">
        <v>1112.87</v>
      </c>
      <c r="AU41" s="11" t="n">
        <v>102.734</v>
      </c>
      <c r="AV41" s="11" t="n">
        <v>1346.55</v>
      </c>
      <c r="AW41" s="11" t="n">
        <v>100.744</v>
      </c>
      <c r="AX41" s="11" t="n">
        <v>834.758</v>
      </c>
      <c r="AY41" s="11" t="n">
        <v>21.9106</v>
      </c>
      <c r="AZ41" s="11" t="n">
        <v>400.925</v>
      </c>
      <c r="BA41" s="11" t="n">
        <v>94.5795</v>
      </c>
      <c r="BB41" s="11" t="n">
        <v>29.4105</v>
      </c>
      <c r="BC41" s="11" t="n">
        <v>2223.48</v>
      </c>
      <c r="BD41" s="11" t="n">
        <v>4936.67</v>
      </c>
      <c r="BE41" s="11" t="n">
        <v>402.488</v>
      </c>
      <c r="BF41" s="11" t="n">
        <v>256.548</v>
      </c>
      <c r="BG41" s="11" t="n">
        <v>100.43</v>
      </c>
      <c r="BH41" s="11" t="n">
        <v>317.371</v>
      </c>
      <c r="BI41" s="11" t="n">
        <v>587.509</v>
      </c>
      <c r="BJ41" s="11" t="n">
        <v>315.657</v>
      </c>
      <c r="BK41" s="11" t="n">
        <v>1234.04</v>
      </c>
      <c r="BL41" s="11" t="n">
        <v>621.419</v>
      </c>
      <c r="BM41" s="11" t="n">
        <v>2280.48</v>
      </c>
      <c r="BN41" s="11" t="n">
        <v>671.685</v>
      </c>
      <c r="BO41" s="11" t="n">
        <v>98.818</v>
      </c>
      <c r="BP41" s="11" t="n">
        <v>1961.99</v>
      </c>
      <c r="BQ41" s="12" t="n">
        <f aca="false">SUM(G41:BP41)</f>
        <v>72809.9277</v>
      </c>
    </row>
    <row r="42" customFormat="false" ht="15" hidden="false" customHeight="false" outlineLevel="0" collapsed="false">
      <c r="A42" s="0" t="n">
        <v>114678</v>
      </c>
      <c r="B42" s="0" t="s">
        <v>181</v>
      </c>
      <c r="C42" s="0" t="s">
        <v>144</v>
      </c>
      <c r="D42" s="7" t="n">
        <v>63</v>
      </c>
      <c r="E42" s="10" t="s">
        <v>155</v>
      </c>
      <c r="F42" s="0" t="s">
        <v>138</v>
      </c>
      <c r="G42" s="11" t="n">
        <v>3070.52</v>
      </c>
      <c r="H42" s="11" t="n">
        <v>1941.08</v>
      </c>
      <c r="I42" s="11" t="n">
        <v>3287.8</v>
      </c>
      <c r="J42" s="11" t="n">
        <v>419.283</v>
      </c>
      <c r="K42" s="11" t="n">
        <v>2299.75</v>
      </c>
      <c r="L42" s="11" t="n">
        <v>2076.86</v>
      </c>
      <c r="M42" s="11" t="n">
        <v>35.7546</v>
      </c>
      <c r="N42" s="11" t="n">
        <v>87.7782</v>
      </c>
      <c r="O42" s="11" t="n">
        <v>3340.96</v>
      </c>
      <c r="P42" s="11" t="n">
        <v>20.3561</v>
      </c>
      <c r="Q42" s="11" t="n">
        <v>877.612</v>
      </c>
      <c r="R42" s="11" t="n">
        <v>4167.74</v>
      </c>
      <c r="S42" s="11" t="n">
        <v>4534.76</v>
      </c>
      <c r="T42" s="11" t="n">
        <v>1100.46</v>
      </c>
      <c r="U42" s="11" t="n">
        <v>2650.93</v>
      </c>
      <c r="V42" s="11" t="n">
        <v>4626.49</v>
      </c>
      <c r="W42" s="11" t="n">
        <v>132.306</v>
      </c>
      <c r="X42" s="11" t="n">
        <v>1198.68</v>
      </c>
      <c r="Y42" s="11" t="n">
        <v>30.7027</v>
      </c>
      <c r="Z42" s="11" t="n">
        <v>149.7</v>
      </c>
      <c r="AA42" s="11" t="n">
        <v>1645.41</v>
      </c>
      <c r="AB42" s="11" t="n">
        <v>1343.44</v>
      </c>
      <c r="AC42" s="11" t="n">
        <v>3409.72</v>
      </c>
      <c r="AD42" s="11" t="n">
        <v>572.138</v>
      </c>
      <c r="AE42" s="11" t="n">
        <v>3176.28</v>
      </c>
      <c r="AF42" s="11" t="n">
        <v>1372.14</v>
      </c>
      <c r="AG42" s="11" t="n">
        <v>147.664</v>
      </c>
      <c r="AH42" s="11" t="n">
        <v>141.526</v>
      </c>
      <c r="AI42" s="11" t="n">
        <v>99.3264</v>
      </c>
      <c r="AJ42" s="11" t="n">
        <v>118.157</v>
      </c>
      <c r="AK42" s="11" t="n">
        <v>2831.9</v>
      </c>
      <c r="AL42" s="11" t="n">
        <v>501.447</v>
      </c>
      <c r="AM42" s="11" t="n">
        <v>3649.73</v>
      </c>
      <c r="AN42" s="11" t="n">
        <v>752.144</v>
      </c>
      <c r="AO42" s="11" t="n">
        <v>334.907</v>
      </c>
      <c r="AP42" s="11" t="n">
        <v>3318.05</v>
      </c>
      <c r="AQ42" s="11" t="n">
        <v>2641.13</v>
      </c>
      <c r="AR42" s="11" t="n">
        <v>1781.31</v>
      </c>
      <c r="AS42" s="11" t="n">
        <v>2982.49</v>
      </c>
      <c r="AT42" s="11" t="n">
        <v>1719.96</v>
      </c>
      <c r="AU42" s="11" t="n">
        <v>159.146</v>
      </c>
      <c r="AV42" s="11" t="n">
        <v>2016.45</v>
      </c>
      <c r="AW42" s="11" t="n">
        <v>93.7483</v>
      </c>
      <c r="AX42" s="11" t="n">
        <v>2167.75</v>
      </c>
      <c r="AY42" s="11" t="n">
        <v>33.475</v>
      </c>
      <c r="AZ42" s="11" t="n">
        <v>362.61</v>
      </c>
      <c r="BA42" s="11" t="n">
        <v>56.715</v>
      </c>
      <c r="BB42" s="11" t="n">
        <v>18.2393</v>
      </c>
      <c r="BC42" s="11" t="n">
        <v>2168.55</v>
      </c>
      <c r="BD42" s="11" t="n">
        <v>3087.68</v>
      </c>
      <c r="BE42" s="11" t="n">
        <v>1359.74</v>
      </c>
      <c r="BF42" s="11" t="n">
        <v>335.451</v>
      </c>
      <c r="BG42" s="11" t="n">
        <v>87.5916</v>
      </c>
      <c r="BH42" s="11" t="n">
        <v>340.271</v>
      </c>
      <c r="BI42" s="11" t="n">
        <v>512.363</v>
      </c>
      <c r="BJ42" s="11" t="n">
        <v>218.814</v>
      </c>
      <c r="BK42" s="11" t="n">
        <v>1672.77</v>
      </c>
      <c r="BL42" s="11" t="n">
        <v>503.354</v>
      </c>
      <c r="BM42" s="11" t="n">
        <v>1310.49</v>
      </c>
      <c r="BN42" s="11" t="n">
        <v>855.233</v>
      </c>
      <c r="BO42" s="11" t="n">
        <v>230.372</v>
      </c>
      <c r="BP42" s="11" t="n">
        <v>1794.54</v>
      </c>
      <c r="BQ42" s="12" t="n">
        <f aca="false">SUM(G42:BP42)</f>
        <v>87973.7452</v>
      </c>
    </row>
    <row r="43" customFormat="false" ht="15" hidden="false" customHeight="false" outlineLevel="0" collapsed="false">
      <c r="A43" s="0" t="n">
        <v>114679</v>
      </c>
      <c r="B43" s="0" t="s">
        <v>182</v>
      </c>
      <c r="C43" s="0" t="s">
        <v>144</v>
      </c>
      <c r="D43" s="7" t="n">
        <v>75</v>
      </c>
      <c r="E43" s="10" t="s">
        <v>183</v>
      </c>
      <c r="F43" s="0" t="s">
        <v>138</v>
      </c>
      <c r="G43" s="11" t="n">
        <v>2599.5</v>
      </c>
      <c r="H43" s="11" t="n">
        <v>1601.43</v>
      </c>
      <c r="I43" s="11" t="n">
        <v>2912.82</v>
      </c>
      <c r="J43" s="11" t="n">
        <v>564.365</v>
      </c>
      <c r="K43" s="11" t="n">
        <v>1908.1</v>
      </c>
      <c r="L43" s="11" t="n">
        <v>1792.78</v>
      </c>
      <c r="M43" s="11" t="n">
        <v>60.7453</v>
      </c>
      <c r="N43" s="11" t="n">
        <v>138.092</v>
      </c>
      <c r="O43" s="11" t="n">
        <v>2560.26</v>
      </c>
      <c r="P43" s="11" t="n">
        <v>15.0631</v>
      </c>
      <c r="Q43" s="11" t="n">
        <v>691.401</v>
      </c>
      <c r="R43" s="11" t="n">
        <v>2591.9</v>
      </c>
      <c r="S43" s="11" t="n">
        <v>4351.5</v>
      </c>
      <c r="T43" s="11" t="n">
        <v>788.243</v>
      </c>
      <c r="U43" s="11" t="n">
        <v>1906.05</v>
      </c>
      <c r="V43" s="11" t="n">
        <v>4219.55</v>
      </c>
      <c r="W43" s="11" t="n">
        <v>108.679</v>
      </c>
      <c r="X43" s="11" t="n">
        <v>916.461</v>
      </c>
      <c r="Y43" s="11" t="n">
        <v>30.5022</v>
      </c>
      <c r="Z43" s="11" t="n">
        <v>117.914</v>
      </c>
      <c r="AA43" s="11" t="n">
        <v>754.418</v>
      </c>
      <c r="AB43" s="11" t="n">
        <v>813.209</v>
      </c>
      <c r="AC43" s="11" t="n">
        <v>2671.23</v>
      </c>
      <c r="AD43" s="11" t="n">
        <v>527.008</v>
      </c>
      <c r="AE43" s="11" t="n">
        <v>1937.79</v>
      </c>
      <c r="AF43" s="11" t="n">
        <v>1112.13</v>
      </c>
      <c r="AG43" s="11" t="n">
        <v>88.6042</v>
      </c>
      <c r="AH43" s="11" t="n">
        <v>131.835</v>
      </c>
      <c r="AI43" s="11" t="n">
        <v>163.393</v>
      </c>
      <c r="AJ43" s="11" t="n">
        <v>104.927</v>
      </c>
      <c r="AK43" s="11" t="n">
        <v>2433.53</v>
      </c>
      <c r="AL43" s="11" t="n">
        <v>730.807</v>
      </c>
      <c r="AM43" s="11" t="n">
        <v>2562.51</v>
      </c>
      <c r="AN43" s="11" t="n">
        <v>291.84</v>
      </c>
      <c r="AO43" s="11" t="n">
        <v>281.989</v>
      </c>
      <c r="AP43" s="11" t="n">
        <v>2793.39</v>
      </c>
      <c r="AQ43" s="11" t="n">
        <v>2523.9</v>
      </c>
      <c r="AR43" s="11" t="n">
        <v>1194.34</v>
      </c>
      <c r="AS43" s="11" t="n">
        <v>2688.76</v>
      </c>
      <c r="AT43" s="11" t="n">
        <v>1068.84</v>
      </c>
      <c r="AU43" s="11" t="n">
        <v>121.058</v>
      </c>
      <c r="AV43" s="11" t="n">
        <v>1377.19</v>
      </c>
      <c r="AW43" s="11" t="n">
        <v>123.113</v>
      </c>
      <c r="AX43" s="11" t="n">
        <v>651.962</v>
      </c>
      <c r="AY43" s="11" t="n">
        <v>26.0188</v>
      </c>
      <c r="AZ43" s="11" t="n">
        <v>315.251</v>
      </c>
      <c r="BA43" s="11" t="n">
        <v>76.7456</v>
      </c>
      <c r="BB43" s="11" t="n">
        <v>29.1485</v>
      </c>
      <c r="BC43" s="11" t="n">
        <v>1789.05</v>
      </c>
      <c r="BD43" s="11" t="n">
        <v>3736.28</v>
      </c>
      <c r="BE43" s="11" t="n">
        <v>498.162</v>
      </c>
      <c r="BF43" s="11" t="n">
        <v>315.303</v>
      </c>
      <c r="BG43" s="11" t="n">
        <v>73.4294</v>
      </c>
      <c r="BH43" s="11" t="n">
        <v>367.08</v>
      </c>
      <c r="BI43" s="11" t="n">
        <v>487.08</v>
      </c>
      <c r="BJ43" s="11" t="n">
        <v>352.283</v>
      </c>
      <c r="BK43" s="11" t="n">
        <v>1504.81</v>
      </c>
      <c r="BL43" s="11" t="n">
        <v>606.692</v>
      </c>
      <c r="BM43" s="11" t="n">
        <v>1550.66</v>
      </c>
      <c r="BN43" s="11" t="n">
        <v>651.689</v>
      </c>
      <c r="BO43" s="11" t="n">
        <v>117.33</v>
      </c>
      <c r="BP43" s="11" t="n">
        <v>1356.61</v>
      </c>
      <c r="BQ43" s="12" t="n">
        <f aca="false">SUM(G43:BP43)</f>
        <v>70876.7511</v>
      </c>
    </row>
    <row r="44" customFormat="false" ht="15" hidden="false" customHeight="false" outlineLevel="0" collapsed="false">
      <c r="A44" s="0" t="n">
        <v>114680</v>
      </c>
      <c r="B44" s="0" t="s">
        <v>184</v>
      </c>
      <c r="C44" s="0" t="s">
        <v>136</v>
      </c>
      <c r="D44" s="7" t="n">
        <v>77</v>
      </c>
      <c r="E44" s="10" t="s">
        <v>140</v>
      </c>
      <c r="F44" s="0" t="s">
        <v>138</v>
      </c>
      <c r="G44" s="11" t="n">
        <v>1983.19</v>
      </c>
      <c r="H44" s="11" t="n">
        <v>1205.51</v>
      </c>
      <c r="I44" s="11" t="n">
        <v>2408.02</v>
      </c>
      <c r="J44" s="11" t="n">
        <v>501.229</v>
      </c>
      <c r="K44" s="11" t="n">
        <v>1867.68</v>
      </c>
      <c r="L44" s="11" t="n">
        <v>1982.19</v>
      </c>
      <c r="M44" s="11" t="n">
        <v>69.4789</v>
      </c>
      <c r="N44" s="11" t="n">
        <v>89.1038</v>
      </c>
      <c r="O44" s="11" t="n">
        <v>3317.11</v>
      </c>
      <c r="P44" s="11" t="n">
        <v>22.3623</v>
      </c>
      <c r="Q44" s="11" t="n">
        <v>813.609</v>
      </c>
      <c r="R44" s="11" t="n">
        <v>2470.51</v>
      </c>
      <c r="S44" s="11" t="n">
        <v>5476.34</v>
      </c>
      <c r="T44" s="11" t="n">
        <v>638.622</v>
      </c>
      <c r="U44" s="11" t="n">
        <v>1228.53</v>
      </c>
      <c r="V44" s="11" t="n">
        <v>4141.59</v>
      </c>
      <c r="W44" s="11" t="n">
        <v>117.839</v>
      </c>
      <c r="X44" s="11" t="n">
        <v>1108.57</v>
      </c>
      <c r="Y44" s="11" t="n">
        <v>40.2856</v>
      </c>
      <c r="Z44" s="11" t="n">
        <v>192.02</v>
      </c>
      <c r="AA44" s="11" t="n">
        <v>951.305</v>
      </c>
      <c r="AB44" s="11" t="n">
        <v>768.838</v>
      </c>
      <c r="AC44" s="11" t="n">
        <v>2443.71</v>
      </c>
      <c r="AD44" s="11" t="n">
        <v>548.227</v>
      </c>
      <c r="AE44" s="11" t="n">
        <v>1905.37</v>
      </c>
      <c r="AF44" s="11" t="n">
        <v>549.655</v>
      </c>
      <c r="AG44" s="11" t="n">
        <v>98.9911</v>
      </c>
      <c r="AH44" s="11" t="n">
        <v>130.677</v>
      </c>
      <c r="AI44" s="11" t="n">
        <v>118.377</v>
      </c>
      <c r="AJ44" s="11" t="n">
        <v>110.995</v>
      </c>
      <c r="AK44" s="11" t="n">
        <v>1804.18</v>
      </c>
      <c r="AL44" s="11" t="n">
        <v>816.271</v>
      </c>
      <c r="AM44" s="11" t="n">
        <v>3369.54</v>
      </c>
      <c r="AN44" s="11" t="n">
        <v>234.8</v>
      </c>
      <c r="AO44" s="11" t="n">
        <v>356.082</v>
      </c>
      <c r="AP44" s="11" t="n">
        <v>2215.47</v>
      </c>
      <c r="AQ44" s="11" t="n">
        <v>2544.49</v>
      </c>
      <c r="AR44" s="11" t="n">
        <v>909.256</v>
      </c>
      <c r="AS44" s="11" t="n">
        <v>1869.66</v>
      </c>
      <c r="AT44" s="11" t="n">
        <v>968.656</v>
      </c>
      <c r="AU44" s="11" t="n">
        <v>102.959</v>
      </c>
      <c r="AV44" s="11" t="n">
        <v>1440.15</v>
      </c>
      <c r="AW44" s="11" t="n">
        <v>96.7003</v>
      </c>
      <c r="AX44" s="11" t="n">
        <v>849.844</v>
      </c>
      <c r="AY44" s="11" t="n">
        <v>22.0404</v>
      </c>
      <c r="AZ44" s="11" t="n">
        <v>428.324</v>
      </c>
      <c r="BA44" s="11" t="n">
        <v>77.9891</v>
      </c>
      <c r="BB44" s="11" t="n">
        <v>29.2735</v>
      </c>
      <c r="BC44" s="11" t="n">
        <v>1922.02</v>
      </c>
      <c r="BD44" s="11" t="n">
        <v>4001.89</v>
      </c>
      <c r="BE44" s="11" t="n">
        <v>300.634</v>
      </c>
      <c r="BF44" s="11" t="n">
        <v>252.218</v>
      </c>
      <c r="BG44" s="11" t="n">
        <v>86.4491</v>
      </c>
      <c r="BH44" s="11" t="n">
        <v>327.067</v>
      </c>
      <c r="BI44" s="11" t="n">
        <v>722.578</v>
      </c>
      <c r="BJ44" s="11" t="n">
        <v>291.753</v>
      </c>
      <c r="BK44" s="11" t="n">
        <v>1278.51</v>
      </c>
      <c r="BL44" s="11" t="n">
        <v>701.896</v>
      </c>
      <c r="BM44" s="11" t="n">
        <v>2122.51</v>
      </c>
      <c r="BN44" s="11" t="n">
        <v>756.504</v>
      </c>
      <c r="BO44" s="11" t="n">
        <v>105.791</v>
      </c>
      <c r="BP44" s="11" t="n">
        <v>1171.41</v>
      </c>
      <c r="BQ44" s="12" t="n">
        <f aca="false">SUM(G44:BP44)</f>
        <v>69476.8501</v>
      </c>
    </row>
    <row r="45" customFormat="false" ht="15" hidden="false" customHeight="false" outlineLevel="0" collapsed="false">
      <c r="A45" s="0" t="n">
        <v>114681</v>
      </c>
      <c r="B45" s="0" t="s">
        <v>185</v>
      </c>
      <c r="C45" s="0" t="s">
        <v>144</v>
      </c>
      <c r="D45" s="7" t="n">
        <v>76</v>
      </c>
      <c r="E45" s="10" t="s">
        <v>140</v>
      </c>
      <c r="F45" s="0" t="s">
        <v>138</v>
      </c>
      <c r="G45" s="11" t="n">
        <v>2751.89</v>
      </c>
      <c r="H45" s="11" t="n">
        <v>2066.38</v>
      </c>
      <c r="I45" s="11" t="n">
        <v>3033.89</v>
      </c>
      <c r="J45" s="11" t="n">
        <v>402.648</v>
      </c>
      <c r="K45" s="11" t="n">
        <v>2544.57</v>
      </c>
      <c r="L45" s="11" t="n">
        <v>1894.99</v>
      </c>
      <c r="M45" s="11" t="n">
        <v>48.4336</v>
      </c>
      <c r="N45" s="11" t="n">
        <v>134.228</v>
      </c>
      <c r="O45" s="11" t="n">
        <v>2683.11</v>
      </c>
      <c r="P45" s="11" t="n">
        <v>27.5162</v>
      </c>
      <c r="Q45" s="11" t="n">
        <v>732.836</v>
      </c>
      <c r="R45" s="11" t="n">
        <v>3596.32</v>
      </c>
      <c r="S45" s="11" t="n">
        <v>4355.78</v>
      </c>
      <c r="T45" s="11" t="n">
        <v>1702.39</v>
      </c>
      <c r="U45" s="11" t="n">
        <v>2329.19</v>
      </c>
      <c r="V45" s="11" t="n">
        <v>3954.81</v>
      </c>
      <c r="W45" s="11" t="n">
        <v>82.677</v>
      </c>
      <c r="X45" s="11" t="n">
        <v>1300.95</v>
      </c>
      <c r="Y45" s="11" t="n">
        <v>29.5633</v>
      </c>
      <c r="Z45" s="11" t="n">
        <v>102.11</v>
      </c>
      <c r="AA45" s="11" t="n">
        <v>1766.85</v>
      </c>
      <c r="AB45" s="11" t="n">
        <v>1643.67</v>
      </c>
      <c r="AC45" s="11" t="n">
        <v>3094.63</v>
      </c>
      <c r="AD45" s="11" t="n">
        <v>294.317</v>
      </c>
      <c r="AE45" s="11" t="n">
        <v>3570.06</v>
      </c>
      <c r="AF45" s="11" t="n">
        <v>1797.37</v>
      </c>
      <c r="AG45" s="11" t="n">
        <v>123.539</v>
      </c>
      <c r="AH45" s="11" t="n">
        <v>106.053</v>
      </c>
      <c r="AI45" s="11" t="n">
        <v>101.696</v>
      </c>
      <c r="AJ45" s="11" t="n">
        <v>122.499</v>
      </c>
      <c r="AK45" s="11" t="n">
        <v>3092.69</v>
      </c>
      <c r="AL45" s="11" t="n">
        <v>659.314</v>
      </c>
      <c r="AM45" s="11" t="n">
        <v>2579.33</v>
      </c>
      <c r="AN45" s="11" t="n">
        <v>1206.61</v>
      </c>
      <c r="AO45" s="11" t="n">
        <v>352.568</v>
      </c>
      <c r="AP45" s="11" t="n">
        <v>2920.97</v>
      </c>
      <c r="AQ45" s="11" t="n">
        <v>2152.69</v>
      </c>
      <c r="AR45" s="11" t="n">
        <v>1393.28</v>
      </c>
      <c r="AS45" s="11" t="n">
        <v>2328.94</v>
      </c>
      <c r="AT45" s="11" t="n">
        <v>2434.67</v>
      </c>
      <c r="AU45" s="11" t="n">
        <v>413.439</v>
      </c>
      <c r="AV45" s="11" t="n">
        <v>2051.68</v>
      </c>
      <c r="AW45" s="11" t="n">
        <v>217.154</v>
      </c>
      <c r="AX45" s="11" t="n">
        <v>2111.65</v>
      </c>
      <c r="AY45" s="11" t="n">
        <v>30.9232</v>
      </c>
      <c r="AZ45" s="11" t="n">
        <v>393.961</v>
      </c>
      <c r="BA45" s="11" t="n">
        <v>61.3711</v>
      </c>
      <c r="BB45" s="11" t="n">
        <v>40.2234</v>
      </c>
      <c r="BC45" s="11" t="n">
        <v>1774.43</v>
      </c>
      <c r="BD45" s="11" t="n">
        <v>2478.7</v>
      </c>
      <c r="BE45" s="11" t="n">
        <v>1797.09</v>
      </c>
      <c r="BF45" s="11" t="n">
        <v>420.565</v>
      </c>
      <c r="BG45" s="11" t="n">
        <v>75.5989</v>
      </c>
      <c r="BH45" s="11" t="n">
        <v>328.026</v>
      </c>
      <c r="BI45" s="11" t="n">
        <v>422.774</v>
      </c>
      <c r="BJ45" s="11" t="n">
        <v>366.887</v>
      </c>
      <c r="BK45" s="11" t="n">
        <v>1387.29</v>
      </c>
      <c r="BL45" s="11" t="n">
        <v>524.482</v>
      </c>
      <c r="BM45" s="11" t="n">
        <v>1020.08</v>
      </c>
      <c r="BN45" s="11" t="n">
        <v>794.977</v>
      </c>
      <c r="BO45" s="11" t="n">
        <v>275.217</v>
      </c>
      <c r="BP45" s="11" t="n">
        <v>1388.68</v>
      </c>
      <c r="BQ45" s="12" t="n">
        <f aca="false">SUM(G45:BP45)</f>
        <v>83891.2267</v>
      </c>
    </row>
    <row r="46" customFormat="false" ht="15" hidden="false" customHeight="false" outlineLevel="0" collapsed="false">
      <c r="A46" s="0" t="n">
        <v>114682</v>
      </c>
      <c r="B46" s="0" t="s">
        <v>186</v>
      </c>
      <c r="C46" s="0" t="s">
        <v>144</v>
      </c>
      <c r="D46" s="7" t="n">
        <v>77</v>
      </c>
      <c r="E46" s="10" t="s">
        <v>155</v>
      </c>
      <c r="F46" s="0" t="s">
        <v>138</v>
      </c>
      <c r="G46" s="11" t="n">
        <v>2034.8</v>
      </c>
      <c r="H46" s="11" t="n">
        <v>1347.74</v>
      </c>
      <c r="I46" s="11" t="n">
        <v>2084.89</v>
      </c>
      <c r="J46" s="11" t="n">
        <v>382.673</v>
      </c>
      <c r="K46" s="11" t="n">
        <v>2222.77</v>
      </c>
      <c r="L46" s="11" t="n">
        <v>1820.32</v>
      </c>
      <c r="M46" s="11" t="n">
        <v>57.4338</v>
      </c>
      <c r="N46" s="11" t="n">
        <v>103.12</v>
      </c>
      <c r="O46" s="11" t="n">
        <v>1726.09</v>
      </c>
      <c r="P46" s="11" t="n">
        <v>20.2297</v>
      </c>
      <c r="Q46" s="11" t="n">
        <v>599.798</v>
      </c>
      <c r="R46" s="11" t="n">
        <v>3080.79</v>
      </c>
      <c r="S46" s="11" t="n">
        <v>4086.96</v>
      </c>
      <c r="T46" s="11" t="n">
        <v>1362.64</v>
      </c>
      <c r="U46" s="11" t="n">
        <v>2044.76</v>
      </c>
      <c r="V46" s="11" t="n">
        <v>3762.55</v>
      </c>
      <c r="W46" s="11" t="n">
        <v>78.3056</v>
      </c>
      <c r="X46" s="11" t="n">
        <v>1144.98</v>
      </c>
      <c r="Y46" s="11" t="n">
        <v>33.2181</v>
      </c>
      <c r="Z46" s="11" t="n">
        <v>143.622</v>
      </c>
      <c r="AA46" s="11" t="n">
        <v>1527.86</v>
      </c>
      <c r="AB46" s="11" t="n">
        <v>1213.02</v>
      </c>
      <c r="AC46" s="11" t="n">
        <v>2390.67</v>
      </c>
      <c r="AD46" s="11" t="n">
        <v>276.868</v>
      </c>
      <c r="AE46" s="11" t="n">
        <v>3775.09</v>
      </c>
      <c r="AF46" s="11" t="n">
        <v>1379.74</v>
      </c>
      <c r="AG46" s="11" t="n">
        <v>111.98</v>
      </c>
      <c r="AH46" s="11" t="n">
        <v>148.998</v>
      </c>
      <c r="AI46" s="11" t="n">
        <v>127.279</v>
      </c>
      <c r="AJ46" s="11" t="n">
        <v>124.712</v>
      </c>
      <c r="AK46" s="11" t="n">
        <v>2524.78</v>
      </c>
      <c r="AL46" s="11" t="n">
        <v>844.596</v>
      </c>
      <c r="AM46" s="11" t="n">
        <v>2768.36</v>
      </c>
      <c r="AN46" s="11" t="n">
        <v>1023.37</v>
      </c>
      <c r="AO46" s="11" t="n">
        <v>307.814</v>
      </c>
      <c r="AP46" s="11" t="n">
        <v>3084.91</v>
      </c>
      <c r="AQ46" s="11" t="n">
        <v>1456.67</v>
      </c>
      <c r="AR46" s="11" t="n">
        <v>1298.98</v>
      </c>
      <c r="AS46" s="11" t="n">
        <v>2340.76</v>
      </c>
      <c r="AT46" s="11" t="n">
        <v>2097.67</v>
      </c>
      <c r="AU46" s="11" t="n">
        <v>520.883</v>
      </c>
      <c r="AV46" s="11" t="n">
        <v>2065.21</v>
      </c>
      <c r="AW46" s="11" t="n">
        <v>201.142</v>
      </c>
      <c r="AX46" s="11" t="n">
        <v>1919.04</v>
      </c>
      <c r="AY46" s="11" t="n">
        <v>23.6898</v>
      </c>
      <c r="AZ46" s="11" t="n">
        <v>250.419</v>
      </c>
      <c r="BA46" s="11" t="n">
        <v>78.3128</v>
      </c>
      <c r="BB46" s="11" t="n">
        <v>74.163</v>
      </c>
      <c r="BC46" s="11" t="n">
        <v>1453.08</v>
      </c>
      <c r="BD46" s="11" t="n">
        <v>2037.51</v>
      </c>
      <c r="BE46" s="11" t="n">
        <v>1174.7</v>
      </c>
      <c r="BF46" s="11" t="n">
        <v>368.225</v>
      </c>
      <c r="BG46" s="11" t="n">
        <v>77.1395</v>
      </c>
      <c r="BH46" s="11" t="n">
        <v>448.085</v>
      </c>
      <c r="BI46" s="11" t="n">
        <v>348.988</v>
      </c>
      <c r="BJ46" s="11" t="n">
        <v>366.72</v>
      </c>
      <c r="BK46" s="11" t="n">
        <v>1173.46</v>
      </c>
      <c r="BL46" s="11" t="n">
        <v>406.218</v>
      </c>
      <c r="BM46" s="11" t="n">
        <v>946.863</v>
      </c>
      <c r="BN46" s="11" t="n">
        <v>661.049</v>
      </c>
      <c r="BO46" s="11" t="n">
        <v>247.418</v>
      </c>
      <c r="BP46" s="11" t="n">
        <v>1080.53</v>
      </c>
      <c r="BQ46" s="12" t="n">
        <f aca="false">SUM(G46:BP46)</f>
        <v>72884.6623</v>
      </c>
    </row>
    <row r="47" customFormat="false" ht="15" hidden="false" customHeight="false" outlineLevel="0" collapsed="false">
      <c r="A47" s="0" t="n">
        <v>114683</v>
      </c>
      <c r="B47" s="0" t="s">
        <v>187</v>
      </c>
      <c r="C47" s="0" t="s">
        <v>136</v>
      </c>
      <c r="D47" s="7" t="n">
        <v>54</v>
      </c>
      <c r="E47" s="10" t="s">
        <v>137</v>
      </c>
      <c r="F47" s="0" t="s">
        <v>138</v>
      </c>
      <c r="G47" s="11" t="n">
        <v>3136.4</v>
      </c>
      <c r="H47" s="11" t="n">
        <v>2056.25</v>
      </c>
      <c r="I47" s="11" t="n">
        <v>3446.92</v>
      </c>
      <c r="J47" s="11" t="n">
        <v>492.982</v>
      </c>
      <c r="K47" s="11" t="n">
        <v>2102.98</v>
      </c>
      <c r="L47" s="11" t="n">
        <v>1920.62</v>
      </c>
      <c r="M47" s="11" t="n">
        <v>60.7728</v>
      </c>
      <c r="N47" s="11" t="n">
        <v>88.5072</v>
      </c>
      <c r="O47" s="11" t="n">
        <v>3332.12</v>
      </c>
      <c r="P47" s="11" t="n">
        <v>15.954</v>
      </c>
      <c r="Q47" s="11" t="n">
        <v>805.817</v>
      </c>
      <c r="R47" s="11" t="n">
        <v>3996.39</v>
      </c>
      <c r="S47" s="11" t="n">
        <v>4947.13</v>
      </c>
      <c r="T47" s="11" t="n">
        <v>1043.13</v>
      </c>
      <c r="U47" s="11" t="n">
        <v>1978.86</v>
      </c>
      <c r="V47" s="11" t="n">
        <v>4521</v>
      </c>
      <c r="W47" s="11" t="n">
        <v>108.157</v>
      </c>
      <c r="X47" s="11" t="n">
        <v>1196.24</v>
      </c>
      <c r="Y47" s="11" t="n">
        <v>43.7066</v>
      </c>
      <c r="Z47" s="11" t="n">
        <v>191.245</v>
      </c>
      <c r="AA47" s="11" t="n">
        <v>903.342</v>
      </c>
      <c r="AB47" s="11" t="n">
        <v>1120.78</v>
      </c>
      <c r="AC47" s="11" t="n">
        <v>2769.23</v>
      </c>
      <c r="AD47" s="11" t="n">
        <v>592.087</v>
      </c>
      <c r="AE47" s="11" t="n">
        <v>2780.02</v>
      </c>
      <c r="AF47" s="11" t="n">
        <v>888.659</v>
      </c>
      <c r="AG47" s="11" t="n">
        <v>108.934</v>
      </c>
      <c r="AH47" s="11" t="n">
        <v>160.677</v>
      </c>
      <c r="AI47" s="11" t="n">
        <v>153.111</v>
      </c>
      <c r="AJ47" s="11" t="n">
        <v>128.595</v>
      </c>
      <c r="AK47" s="11" t="n">
        <v>2834.92</v>
      </c>
      <c r="AL47" s="11" t="n">
        <v>867.835</v>
      </c>
      <c r="AM47" s="11" t="n">
        <v>3271.38</v>
      </c>
      <c r="AN47" s="11" t="n">
        <v>424.436</v>
      </c>
      <c r="AO47" s="11" t="n">
        <v>248.399</v>
      </c>
      <c r="AP47" s="11" t="n">
        <v>2557.41</v>
      </c>
      <c r="AQ47" s="11" t="n">
        <v>3227.66</v>
      </c>
      <c r="AR47" s="11" t="n">
        <v>1119.89</v>
      </c>
      <c r="AS47" s="11" t="n">
        <v>2716.46</v>
      </c>
      <c r="AT47" s="11" t="n">
        <v>1372.78</v>
      </c>
      <c r="AU47" s="11" t="n">
        <v>110.128</v>
      </c>
      <c r="AV47" s="11" t="n">
        <v>1422.65</v>
      </c>
      <c r="AW47" s="11" t="n">
        <v>88.5382</v>
      </c>
      <c r="AX47" s="11" t="n">
        <v>1056.53</v>
      </c>
      <c r="AY47" s="11" t="n">
        <v>21.1335</v>
      </c>
      <c r="AZ47" s="11" t="n">
        <v>357.279</v>
      </c>
      <c r="BA47" s="11" t="n">
        <v>91.212</v>
      </c>
      <c r="BB47" s="11" t="n">
        <v>31.0171</v>
      </c>
      <c r="BC47" s="11" t="n">
        <v>1984.41</v>
      </c>
      <c r="BD47" s="11" t="n">
        <v>4008.81</v>
      </c>
      <c r="BE47" s="11" t="n">
        <v>539.206</v>
      </c>
      <c r="BF47" s="11" t="n">
        <v>336.576</v>
      </c>
      <c r="BG47" s="11" t="n">
        <v>85.3277</v>
      </c>
      <c r="BH47" s="11" t="n">
        <v>379.965</v>
      </c>
      <c r="BI47" s="11" t="n">
        <v>502.083</v>
      </c>
      <c r="BJ47" s="11" t="n">
        <v>406.835</v>
      </c>
      <c r="BK47" s="11" t="n">
        <v>1528.86</v>
      </c>
      <c r="BL47" s="11" t="n">
        <v>748.535</v>
      </c>
      <c r="BM47" s="11" t="n">
        <v>2075.19</v>
      </c>
      <c r="BN47" s="11" t="n">
        <v>711.994</v>
      </c>
      <c r="BO47" s="11" t="n">
        <v>131.847</v>
      </c>
      <c r="BP47" s="11" t="n">
        <v>1313.42</v>
      </c>
      <c r="BQ47" s="12" t="n">
        <f aca="false">SUM(G47:BP47)</f>
        <v>81663.3331</v>
      </c>
    </row>
    <row r="48" customFormat="false" ht="15" hidden="false" customHeight="false" outlineLevel="0" collapsed="false">
      <c r="A48" s="0" t="n">
        <v>114684</v>
      </c>
      <c r="B48" s="0" t="s">
        <v>188</v>
      </c>
      <c r="C48" s="0" t="s">
        <v>136</v>
      </c>
      <c r="D48" s="7" t="n">
        <v>81</v>
      </c>
      <c r="E48" s="10" t="s">
        <v>189</v>
      </c>
      <c r="F48" s="0" t="s">
        <v>138</v>
      </c>
      <c r="G48" s="11" t="n">
        <v>2505.32</v>
      </c>
      <c r="H48" s="11" t="n">
        <v>1883.22</v>
      </c>
      <c r="I48" s="11" t="n">
        <v>2732</v>
      </c>
      <c r="J48" s="11" t="n">
        <v>373.244</v>
      </c>
      <c r="K48" s="11" t="n">
        <v>2082.11</v>
      </c>
      <c r="L48" s="11" t="n">
        <v>1647.62</v>
      </c>
      <c r="M48" s="11" t="n">
        <v>58.1924</v>
      </c>
      <c r="N48" s="11" t="n">
        <v>96.1677</v>
      </c>
      <c r="O48" s="11" t="n">
        <v>2188.09</v>
      </c>
      <c r="P48" s="11" t="n">
        <v>20.6709</v>
      </c>
      <c r="Q48" s="11" t="n">
        <v>571.552</v>
      </c>
      <c r="R48" s="11" t="n">
        <v>3753.67</v>
      </c>
      <c r="S48" s="11" t="n">
        <v>3485.79</v>
      </c>
      <c r="T48" s="11" t="n">
        <v>1086.06</v>
      </c>
      <c r="U48" s="11" t="n">
        <v>2355.2</v>
      </c>
      <c r="V48" s="11" t="n">
        <v>4174.47</v>
      </c>
      <c r="W48" s="11" t="n">
        <v>85.5477</v>
      </c>
      <c r="X48" s="11" t="n">
        <v>1247.72</v>
      </c>
      <c r="Y48" s="11" t="n">
        <v>37.3949</v>
      </c>
      <c r="Z48" s="11" t="n">
        <v>155.766</v>
      </c>
      <c r="AA48" s="11" t="n">
        <v>1260.05</v>
      </c>
      <c r="AB48" s="11" t="n">
        <v>1520</v>
      </c>
      <c r="AC48" s="11" t="n">
        <v>2611.36</v>
      </c>
      <c r="AD48" s="11" t="n">
        <v>277.704</v>
      </c>
      <c r="AE48" s="11" t="n">
        <v>2896.5</v>
      </c>
      <c r="AF48" s="11" t="n">
        <v>1303.92</v>
      </c>
      <c r="AG48" s="11" t="n">
        <v>104.792</v>
      </c>
      <c r="AH48" s="11" t="n">
        <v>128.339</v>
      </c>
      <c r="AI48" s="11" t="n">
        <v>113.921</v>
      </c>
      <c r="AJ48" s="11" t="n">
        <v>162.867</v>
      </c>
      <c r="AK48" s="11" t="n">
        <v>2518.99</v>
      </c>
      <c r="AL48" s="11" t="n">
        <v>874.544</v>
      </c>
      <c r="AM48" s="11" t="n">
        <v>2331.73</v>
      </c>
      <c r="AN48" s="11" t="n">
        <v>731.123</v>
      </c>
      <c r="AO48" s="11" t="n">
        <v>293.984</v>
      </c>
      <c r="AP48" s="11" t="n">
        <v>2322.51</v>
      </c>
      <c r="AQ48" s="11" t="n">
        <v>1843.85</v>
      </c>
      <c r="AR48" s="11" t="n">
        <v>1079.32</v>
      </c>
      <c r="AS48" s="11" t="n">
        <v>1841.21</v>
      </c>
      <c r="AT48" s="11" t="n">
        <v>1571.25</v>
      </c>
      <c r="AU48" s="11" t="n">
        <v>274.18</v>
      </c>
      <c r="AV48" s="11" t="n">
        <v>1536.09</v>
      </c>
      <c r="AW48" s="11" t="n">
        <v>222.978</v>
      </c>
      <c r="AX48" s="11" t="n">
        <v>1542.2</v>
      </c>
      <c r="AY48" s="11" t="n">
        <v>18.4426</v>
      </c>
      <c r="AZ48" s="11" t="n">
        <v>319.576</v>
      </c>
      <c r="BA48" s="11" t="n">
        <v>85.0921</v>
      </c>
      <c r="BB48" s="11" t="n">
        <v>34.873</v>
      </c>
      <c r="BC48" s="11" t="n">
        <v>1483.02</v>
      </c>
      <c r="BD48" s="11" t="n">
        <v>2216.97</v>
      </c>
      <c r="BE48" s="11" t="n">
        <v>1513.77</v>
      </c>
      <c r="BF48" s="11" t="n">
        <v>351.169</v>
      </c>
      <c r="BG48" s="11" t="n">
        <v>81.0395</v>
      </c>
      <c r="BH48" s="11" t="n">
        <v>329.283</v>
      </c>
      <c r="BI48" s="11" t="n">
        <v>273.827</v>
      </c>
      <c r="BJ48" s="11" t="n">
        <v>368.225</v>
      </c>
      <c r="BK48" s="11" t="n">
        <v>1167.49</v>
      </c>
      <c r="BL48" s="11" t="n">
        <v>387.034</v>
      </c>
      <c r="BM48" s="11" t="n">
        <v>903.755</v>
      </c>
      <c r="BN48" s="11" t="n">
        <v>613.749</v>
      </c>
      <c r="BO48" s="11" t="n">
        <v>254.973</v>
      </c>
      <c r="BP48" s="11" t="n">
        <v>1201.99</v>
      </c>
      <c r="BQ48" s="12" t="n">
        <f aca="false">SUM(G48:BP48)</f>
        <v>71507.4958</v>
      </c>
    </row>
    <row r="49" customFormat="false" ht="15" hidden="false" customHeight="false" outlineLevel="0" collapsed="false">
      <c r="A49" s="0" t="n">
        <v>114685</v>
      </c>
      <c r="B49" s="0" t="s">
        <v>190</v>
      </c>
      <c r="C49" s="0" t="s">
        <v>136</v>
      </c>
      <c r="D49" s="7" t="n">
        <v>76</v>
      </c>
      <c r="E49" s="10" t="s">
        <v>140</v>
      </c>
      <c r="F49" s="0" t="s">
        <v>138</v>
      </c>
      <c r="G49" s="11" t="n">
        <v>3481.64</v>
      </c>
      <c r="H49" s="11" t="n">
        <v>2719.41</v>
      </c>
      <c r="I49" s="11" t="n">
        <v>3635.56</v>
      </c>
      <c r="J49" s="11" t="n">
        <v>496.501</v>
      </c>
      <c r="K49" s="11" t="n">
        <v>2899.55</v>
      </c>
      <c r="L49" s="11" t="n">
        <v>2569.1</v>
      </c>
      <c r="M49" s="11" t="n">
        <v>51.1713</v>
      </c>
      <c r="N49" s="11" t="n">
        <v>115.418</v>
      </c>
      <c r="O49" s="11" t="n">
        <v>2854.85</v>
      </c>
      <c r="P49" s="11" t="n">
        <v>31.0601</v>
      </c>
      <c r="Q49" s="11" t="n">
        <v>1013.89</v>
      </c>
      <c r="R49" s="11" t="n">
        <v>3964.36</v>
      </c>
      <c r="S49" s="11" t="n">
        <v>5145.36</v>
      </c>
      <c r="T49" s="11" t="n">
        <v>2107.33</v>
      </c>
      <c r="U49" s="11" t="n">
        <v>3573.99</v>
      </c>
      <c r="V49" s="11" t="n">
        <v>5599.26</v>
      </c>
      <c r="W49" s="11" t="n">
        <v>91.578</v>
      </c>
      <c r="X49" s="11" t="n">
        <v>1901.18</v>
      </c>
      <c r="Y49" s="11" t="n">
        <v>33.8423</v>
      </c>
      <c r="Z49" s="11" t="n">
        <v>107.815</v>
      </c>
      <c r="AA49" s="11" t="n">
        <v>1901.35</v>
      </c>
      <c r="AB49" s="11" t="n">
        <v>2370.82</v>
      </c>
      <c r="AC49" s="11" t="n">
        <v>3825.71</v>
      </c>
      <c r="AD49" s="11" t="n">
        <v>340.301</v>
      </c>
      <c r="AE49" s="11" t="n">
        <v>4382.47</v>
      </c>
      <c r="AF49" s="11" t="n">
        <v>1758.92</v>
      </c>
      <c r="AG49" s="11" t="n">
        <v>92.7821</v>
      </c>
      <c r="AH49" s="11" t="n">
        <v>120.683</v>
      </c>
      <c r="AI49" s="11" t="n">
        <v>127.461</v>
      </c>
      <c r="AJ49" s="11" t="n">
        <v>127.61</v>
      </c>
      <c r="AK49" s="11" t="n">
        <v>3365.77</v>
      </c>
      <c r="AL49" s="11" t="n">
        <v>1008.02</v>
      </c>
      <c r="AM49" s="11" t="n">
        <v>3594.3</v>
      </c>
      <c r="AN49" s="11" t="n">
        <v>1433.63</v>
      </c>
      <c r="AO49" s="11" t="n">
        <v>520.495</v>
      </c>
      <c r="AP49" s="11" t="n">
        <v>3043.38</v>
      </c>
      <c r="AQ49" s="11" t="n">
        <v>2550.09</v>
      </c>
      <c r="AR49" s="11" t="n">
        <v>1721.43</v>
      </c>
      <c r="AS49" s="11" t="n">
        <v>3086.84</v>
      </c>
      <c r="AT49" s="11" t="n">
        <v>2872.14</v>
      </c>
      <c r="AU49" s="11" t="n">
        <v>701.471</v>
      </c>
      <c r="AV49" s="11" t="n">
        <v>2415.15</v>
      </c>
      <c r="AW49" s="11" t="n">
        <v>174.329</v>
      </c>
      <c r="AX49" s="11" t="n">
        <v>2566.42</v>
      </c>
      <c r="AY49" s="11" t="n">
        <v>20.773</v>
      </c>
      <c r="AZ49" s="11" t="n">
        <v>298.839</v>
      </c>
      <c r="BA49" s="11" t="n">
        <v>64.1165</v>
      </c>
      <c r="BB49" s="11" t="n">
        <v>38.2576</v>
      </c>
      <c r="BC49" s="11" t="n">
        <v>1996.19</v>
      </c>
      <c r="BD49" s="11" t="n">
        <v>3238.75</v>
      </c>
      <c r="BE49" s="11" t="n">
        <v>1250.28</v>
      </c>
      <c r="BF49" s="11" t="n">
        <v>385.572</v>
      </c>
      <c r="BG49" s="11" t="n">
        <v>68.1906</v>
      </c>
      <c r="BH49" s="11" t="n">
        <v>379.385</v>
      </c>
      <c r="BI49" s="11" t="n">
        <v>583.237</v>
      </c>
      <c r="BJ49" s="11" t="n">
        <v>473.053</v>
      </c>
      <c r="BK49" s="11" t="n">
        <v>1953.61</v>
      </c>
      <c r="BL49" s="11" t="n">
        <v>739.961</v>
      </c>
      <c r="BM49" s="11" t="n">
        <v>1459.06</v>
      </c>
      <c r="BN49" s="11" t="n">
        <v>933.284</v>
      </c>
      <c r="BO49" s="11" t="n">
        <v>278.057</v>
      </c>
      <c r="BP49" s="11" t="n">
        <v>1838.93</v>
      </c>
      <c r="BQ49" s="12" t="n">
        <f aca="false">SUM(G49:BP49)</f>
        <v>102493.9835</v>
      </c>
    </row>
    <row r="50" customFormat="false" ht="15" hidden="false" customHeight="false" outlineLevel="0" collapsed="false">
      <c r="A50" s="0" t="n">
        <v>114686</v>
      </c>
      <c r="B50" s="0" t="s">
        <v>191</v>
      </c>
      <c r="C50" s="0" t="s">
        <v>136</v>
      </c>
      <c r="D50" s="7" t="n">
        <v>67</v>
      </c>
      <c r="E50" s="10" t="s">
        <v>140</v>
      </c>
      <c r="F50" s="0" t="s">
        <v>138</v>
      </c>
      <c r="G50" s="11" t="n">
        <v>3220.42</v>
      </c>
      <c r="H50" s="11" t="n">
        <v>2409.84</v>
      </c>
      <c r="I50" s="11" t="n">
        <v>3470.22</v>
      </c>
      <c r="J50" s="11" t="n">
        <v>436.954</v>
      </c>
      <c r="K50" s="11" t="n">
        <v>2790.72</v>
      </c>
      <c r="L50" s="11" t="n">
        <v>2418.82</v>
      </c>
      <c r="M50" s="11" t="n">
        <v>65.0111</v>
      </c>
      <c r="N50" s="11" t="n">
        <v>121.668</v>
      </c>
      <c r="O50" s="11" t="n">
        <v>2766.27</v>
      </c>
      <c r="P50" s="11" t="n">
        <v>32.2898</v>
      </c>
      <c r="Q50" s="11" t="n">
        <v>738.269</v>
      </c>
      <c r="R50" s="11" t="n">
        <v>3721.79</v>
      </c>
      <c r="S50" s="11" t="n">
        <v>5053.08</v>
      </c>
      <c r="T50" s="11" t="n">
        <v>2078.47</v>
      </c>
      <c r="U50" s="11" t="n">
        <v>2685.08</v>
      </c>
      <c r="V50" s="11" t="n">
        <v>4057.89</v>
      </c>
      <c r="W50" s="11" t="n">
        <v>86.5496</v>
      </c>
      <c r="X50" s="11" t="n">
        <v>1696.49</v>
      </c>
      <c r="Y50" s="11" t="n">
        <v>33.5035</v>
      </c>
      <c r="Z50" s="11" t="n">
        <v>94.9234</v>
      </c>
      <c r="AA50" s="11" t="n">
        <v>1852.89</v>
      </c>
      <c r="AB50" s="11" t="n">
        <v>1831.13</v>
      </c>
      <c r="AC50" s="11" t="n">
        <v>3150.89</v>
      </c>
      <c r="AD50" s="11" t="n">
        <v>222.322</v>
      </c>
      <c r="AE50" s="11" t="n">
        <v>4120.33</v>
      </c>
      <c r="AF50" s="11" t="n">
        <v>1521.89</v>
      </c>
      <c r="AG50" s="11" t="n">
        <v>133.346</v>
      </c>
      <c r="AH50" s="11" t="n">
        <v>109.575</v>
      </c>
      <c r="AI50" s="11" t="n">
        <v>117.331</v>
      </c>
      <c r="AJ50" s="11" t="n">
        <v>138.344</v>
      </c>
      <c r="AK50" s="11" t="n">
        <v>3318.33</v>
      </c>
      <c r="AL50" s="11" t="n">
        <v>610.72</v>
      </c>
      <c r="AM50" s="11" t="n">
        <v>3335.33</v>
      </c>
      <c r="AN50" s="11" t="n">
        <v>1045.6</v>
      </c>
      <c r="AO50" s="11" t="n">
        <v>284.629</v>
      </c>
      <c r="AP50" s="11" t="n">
        <v>2798.7</v>
      </c>
      <c r="AQ50" s="11" t="n">
        <v>2144.33</v>
      </c>
      <c r="AR50" s="11" t="n">
        <v>1380.45</v>
      </c>
      <c r="AS50" s="11" t="n">
        <v>2696.86</v>
      </c>
      <c r="AT50" s="11" t="n">
        <v>2562.08</v>
      </c>
      <c r="AU50" s="11" t="n">
        <v>517.493</v>
      </c>
      <c r="AV50" s="11" t="n">
        <v>1980.34</v>
      </c>
      <c r="AW50" s="11" t="n">
        <v>272.989</v>
      </c>
      <c r="AX50" s="11" t="n">
        <v>2233.94</v>
      </c>
      <c r="AY50" s="11" t="n">
        <v>32.6653</v>
      </c>
      <c r="AZ50" s="11" t="n">
        <v>319.132</v>
      </c>
      <c r="BA50" s="11" t="n">
        <v>55.8811</v>
      </c>
      <c r="BB50" s="11" t="n">
        <v>46.1507</v>
      </c>
      <c r="BC50" s="11" t="n">
        <v>1923.97</v>
      </c>
      <c r="BD50" s="11" t="n">
        <v>2953.71</v>
      </c>
      <c r="BE50" s="11" t="n">
        <v>1116.62</v>
      </c>
      <c r="BF50" s="11" t="n">
        <v>339.371</v>
      </c>
      <c r="BG50" s="11" t="n">
        <v>71.2805</v>
      </c>
      <c r="BH50" s="11" t="n">
        <v>446.568</v>
      </c>
      <c r="BI50" s="11" t="n">
        <v>466.345</v>
      </c>
      <c r="BJ50" s="11" t="n">
        <v>457.307</v>
      </c>
      <c r="BK50" s="11" t="n">
        <v>2145.29</v>
      </c>
      <c r="BL50" s="11" t="n">
        <v>675.074</v>
      </c>
      <c r="BM50" s="11" t="n">
        <v>1352.16</v>
      </c>
      <c r="BN50" s="11" t="n">
        <v>784.64</v>
      </c>
      <c r="BO50" s="11" t="n">
        <v>286.837</v>
      </c>
      <c r="BP50" s="11" t="n">
        <v>1248.7</v>
      </c>
      <c r="BQ50" s="12" t="n">
        <f aca="false">SUM(G50:BP50)</f>
        <v>91079.799</v>
      </c>
    </row>
    <row r="51" customFormat="false" ht="15" hidden="false" customHeight="false" outlineLevel="0" collapsed="false">
      <c r="A51" s="0" t="n">
        <v>114687</v>
      </c>
      <c r="B51" s="0" t="s">
        <v>192</v>
      </c>
      <c r="C51" s="0" t="s">
        <v>144</v>
      </c>
      <c r="D51" s="7" t="n">
        <v>78</v>
      </c>
      <c r="E51" s="10" t="s">
        <v>140</v>
      </c>
      <c r="F51" s="0" t="s">
        <v>138</v>
      </c>
      <c r="G51" s="11" t="n">
        <v>2672.6</v>
      </c>
      <c r="H51" s="11" t="n">
        <v>1594.92</v>
      </c>
      <c r="I51" s="11" t="n">
        <v>3057.3</v>
      </c>
      <c r="J51" s="11" t="n">
        <v>535.512</v>
      </c>
      <c r="K51" s="11" t="n">
        <v>2222.19</v>
      </c>
      <c r="L51" s="11" t="n">
        <v>2039.61</v>
      </c>
      <c r="M51" s="11" t="n">
        <v>45.586</v>
      </c>
      <c r="N51" s="11" t="n">
        <v>88.0669</v>
      </c>
      <c r="O51" s="11" t="n">
        <v>3159.38</v>
      </c>
      <c r="P51" s="11" t="n">
        <v>17.2286</v>
      </c>
      <c r="Q51" s="11" t="n">
        <v>832.784</v>
      </c>
      <c r="R51" s="11" t="n">
        <v>2722.38</v>
      </c>
      <c r="S51" s="11" t="n">
        <v>3538.26</v>
      </c>
      <c r="T51" s="11" t="n">
        <v>747.504</v>
      </c>
      <c r="U51" s="11" t="n">
        <v>2390.97</v>
      </c>
      <c r="V51" s="11" t="n">
        <v>4778.69</v>
      </c>
      <c r="W51" s="11" t="n">
        <v>103.97</v>
      </c>
      <c r="X51" s="11" t="n">
        <v>1326.2</v>
      </c>
      <c r="Y51" s="11" t="n">
        <v>44.7638</v>
      </c>
      <c r="Z51" s="11" t="n">
        <v>161.455</v>
      </c>
      <c r="AA51" s="11" t="n">
        <v>971.852</v>
      </c>
      <c r="AB51" s="11" t="n">
        <v>1219.16</v>
      </c>
      <c r="AC51" s="11" t="n">
        <v>3014.85</v>
      </c>
      <c r="AD51" s="11" t="n">
        <v>411.507</v>
      </c>
      <c r="AE51" s="11" t="n">
        <v>2139.62</v>
      </c>
      <c r="AF51" s="11" t="n">
        <v>1245.23</v>
      </c>
      <c r="AG51" s="11" t="n">
        <v>118.026</v>
      </c>
      <c r="AH51" s="11" t="n">
        <v>127.216</v>
      </c>
      <c r="AI51" s="11" t="n">
        <v>124.255</v>
      </c>
      <c r="AJ51" s="11" t="n">
        <v>109.003</v>
      </c>
      <c r="AK51" s="11" t="n">
        <v>2351.94</v>
      </c>
      <c r="AL51" s="11" t="n">
        <v>749.992</v>
      </c>
      <c r="AM51" s="11" t="n">
        <v>2940.13</v>
      </c>
      <c r="AN51" s="11" t="n">
        <v>347.304</v>
      </c>
      <c r="AO51" s="11" t="n">
        <v>426.707</v>
      </c>
      <c r="AP51" s="11" t="n">
        <v>2526.17</v>
      </c>
      <c r="AQ51" s="11" t="n">
        <v>2770.3</v>
      </c>
      <c r="AR51" s="11" t="n">
        <v>1046.07</v>
      </c>
      <c r="AS51" s="11" t="n">
        <v>2691.92</v>
      </c>
      <c r="AT51" s="11" t="n">
        <v>1188.53</v>
      </c>
      <c r="AU51" s="11" t="n">
        <v>107.844</v>
      </c>
      <c r="AV51" s="11" t="n">
        <v>1411.1</v>
      </c>
      <c r="AW51" s="11" t="n">
        <v>108.806</v>
      </c>
      <c r="AX51" s="11" t="n">
        <v>758.03</v>
      </c>
      <c r="AY51" s="11" t="n">
        <v>26.1597</v>
      </c>
      <c r="AZ51" s="11" t="n">
        <v>384.595</v>
      </c>
      <c r="BA51" s="11" t="n">
        <v>91.0195</v>
      </c>
      <c r="BB51" s="11" t="n">
        <v>19.8836</v>
      </c>
      <c r="BC51" s="11" t="n">
        <v>1957.41</v>
      </c>
      <c r="BD51" s="11" t="n">
        <v>3051.27</v>
      </c>
      <c r="BE51" s="11" t="n">
        <v>567.763</v>
      </c>
      <c r="BF51" s="11" t="n">
        <v>335.257</v>
      </c>
      <c r="BG51" s="11" t="n">
        <v>82.9318</v>
      </c>
      <c r="BH51" s="11" t="n">
        <v>351.058</v>
      </c>
      <c r="BI51" s="11" t="n">
        <v>688.618</v>
      </c>
      <c r="BJ51" s="11" t="n">
        <v>270.094</v>
      </c>
      <c r="BK51" s="11" t="n">
        <v>1456.68</v>
      </c>
      <c r="BL51" s="11" t="n">
        <v>751.167</v>
      </c>
      <c r="BM51" s="11" t="n">
        <v>1376.77</v>
      </c>
      <c r="BN51" s="11" t="n">
        <v>556.106</v>
      </c>
      <c r="BO51" s="11" t="n">
        <v>114.396</v>
      </c>
      <c r="BP51" s="11" t="n">
        <v>1271.62</v>
      </c>
      <c r="BQ51" s="12" t="n">
        <f aca="false">SUM(G51:BP51)</f>
        <v>74337.7309</v>
      </c>
    </row>
    <row r="52" customFormat="false" ht="15" hidden="false" customHeight="false" outlineLevel="0" collapsed="false">
      <c r="A52" s="0" t="n">
        <v>114688</v>
      </c>
      <c r="B52" s="0" t="s">
        <v>193</v>
      </c>
      <c r="C52" s="0" t="s">
        <v>136</v>
      </c>
      <c r="D52" s="7" t="n">
        <v>76</v>
      </c>
      <c r="E52" s="10" t="s">
        <v>140</v>
      </c>
      <c r="F52" s="0" t="s">
        <v>138</v>
      </c>
      <c r="G52" s="11" t="n">
        <v>2062.38</v>
      </c>
      <c r="H52" s="11" t="n">
        <v>1057.15</v>
      </c>
      <c r="I52" s="11" t="n">
        <v>2309.8</v>
      </c>
      <c r="J52" s="11" t="n">
        <v>593.134</v>
      </c>
      <c r="K52" s="11" t="n">
        <v>1151.06</v>
      </c>
      <c r="L52" s="11" t="n">
        <v>1979.02</v>
      </c>
      <c r="M52" s="11" t="n">
        <v>91.1195</v>
      </c>
      <c r="N52" s="11" t="n">
        <v>69.4458</v>
      </c>
      <c r="O52" s="11" t="n">
        <v>3385.5</v>
      </c>
      <c r="P52" s="11" t="n">
        <v>24.2599</v>
      </c>
      <c r="Q52" s="11" t="n">
        <v>567.167</v>
      </c>
      <c r="R52" s="11" t="n">
        <v>2484.42</v>
      </c>
      <c r="S52" s="11" t="n">
        <v>5252.34</v>
      </c>
      <c r="T52" s="11" t="n">
        <v>235.37</v>
      </c>
      <c r="U52" s="11" t="n">
        <v>820.967</v>
      </c>
      <c r="V52" s="11" t="n">
        <v>4446.41</v>
      </c>
      <c r="W52" s="11" t="n">
        <v>113.574</v>
      </c>
      <c r="X52" s="11" t="n">
        <v>853.467</v>
      </c>
      <c r="Y52" s="11" t="n">
        <v>37.8807</v>
      </c>
      <c r="Z52" s="11" t="n">
        <v>137.648</v>
      </c>
      <c r="AA52" s="11" t="n">
        <v>413.359</v>
      </c>
      <c r="AB52" s="11" t="n">
        <v>385.305</v>
      </c>
      <c r="AC52" s="11" t="n">
        <v>2356.71</v>
      </c>
      <c r="AD52" s="11" t="n">
        <v>460.008</v>
      </c>
      <c r="AE52" s="11" t="n">
        <v>1305.63</v>
      </c>
      <c r="AF52" s="11" t="n">
        <v>345.751</v>
      </c>
      <c r="AG52" s="11" t="n">
        <v>101.487</v>
      </c>
      <c r="AH52" s="11" t="n">
        <v>142.61</v>
      </c>
      <c r="AI52" s="11" t="n">
        <v>96.2543</v>
      </c>
      <c r="AJ52" s="11" t="n">
        <v>130.865</v>
      </c>
      <c r="AK52" s="11" t="n">
        <v>1584.08</v>
      </c>
      <c r="AL52" s="11" t="n">
        <v>791.863</v>
      </c>
      <c r="AM52" s="11" t="n">
        <v>2790.46</v>
      </c>
      <c r="AN52" s="11" t="n">
        <v>149.88</v>
      </c>
      <c r="AO52" s="11" t="n">
        <v>196.289</v>
      </c>
      <c r="AP52" s="11" t="n">
        <v>2050.8</v>
      </c>
      <c r="AQ52" s="11" t="n">
        <v>2913.59</v>
      </c>
      <c r="AR52" s="11" t="n">
        <v>724.563</v>
      </c>
      <c r="AS52" s="11" t="n">
        <v>2532.59</v>
      </c>
      <c r="AT52" s="11" t="n">
        <v>600.573</v>
      </c>
      <c r="AU52" s="11" t="n">
        <v>76.8022</v>
      </c>
      <c r="AV52" s="11" t="n">
        <v>1556.13</v>
      </c>
      <c r="AW52" s="11" t="n">
        <v>175.672</v>
      </c>
      <c r="AX52" s="11" t="n">
        <v>404.025</v>
      </c>
      <c r="AY52" s="11" t="n">
        <v>24.2077</v>
      </c>
      <c r="AZ52" s="11" t="n">
        <v>550.693</v>
      </c>
      <c r="BA52" s="11" t="n">
        <v>85.218</v>
      </c>
      <c r="BB52" s="11" t="n">
        <v>29.8728</v>
      </c>
      <c r="BC52" s="11" t="n">
        <v>1716.26</v>
      </c>
      <c r="BD52" s="11" t="n">
        <v>4221.11</v>
      </c>
      <c r="BE52" s="11" t="n">
        <v>269.551</v>
      </c>
      <c r="BF52" s="11" t="n">
        <v>187.592</v>
      </c>
      <c r="BG52" s="11" t="n">
        <v>79.8174</v>
      </c>
      <c r="BH52" s="11" t="n">
        <v>332.988</v>
      </c>
      <c r="BI52" s="11" t="n">
        <v>670.676</v>
      </c>
      <c r="BJ52" s="11" t="n">
        <v>194.617</v>
      </c>
      <c r="BK52" s="11" t="n">
        <v>1077.62</v>
      </c>
      <c r="BL52" s="11" t="n">
        <v>511.856</v>
      </c>
      <c r="BM52" s="11" t="n">
        <v>1791.22</v>
      </c>
      <c r="BN52" s="11" t="n">
        <v>546.01</v>
      </c>
      <c r="BO52" s="11" t="n">
        <v>68.2536</v>
      </c>
      <c r="BP52" s="11" t="n">
        <v>1328.86</v>
      </c>
      <c r="BQ52" s="12" t="n">
        <f aca="false">SUM(G52:BP52)</f>
        <v>63643.8319</v>
      </c>
    </row>
    <row r="53" customFormat="false" ht="15" hidden="false" customHeight="false" outlineLevel="0" collapsed="false">
      <c r="A53" s="0" t="n">
        <v>114689</v>
      </c>
      <c r="B53" s="0" t="s">
        <v>194</v>
      </c>
      <c r="C53" s="0" t="s">
        <v>144</v>
      </c>
      <c r="D53" s="7" t="n">
        <v>63</v>
      </c>
      <c r="E53" s="10" t="s">
        <v>140</v>
      </c>
      <c r="F53" s="0" t="s">
        <v>138</v>
      </c>
      <c r="G53" s="11" t="n">
        <v>2033.08</v>
      </c>
      <c r="H53" s="11" t="n">
        <v>1093.03</v>
      </c>
      <c r="I53" s="11" t="n">
        <v>2278.37</v>
      </c>
      <c r="J53" s="11" t="n">
        <v>658.939</v>
      </c>
      <c r="K53" s="11" t="n">
        <v>1565.36</v>
      </c>
      <c r="L53" s="11" t="n">
        <v>2317.53</v>
      </c>
      <c r="M53" s="11" t="n">
        <v>84.4445</v>
      </c>
      <c r="N53" s="11" t="n">
        <v>85.2477</v>
      </c>
      <c r="O53" s="11" t="n">
        <v>3444.8</v>
      </c>
      <c r="P53" s="11" t="n">
        <v>40.5879</v>
      </c>
      <c r="Q53" s="11" t="n">
        <v>755.661</v>
      </c>
      <c r="R53" s="11" t="n">
        <v>2914.78</v>
      </c>
      <c r="S53" s="11" t="n">
        <v>7008.08</v>
      </c>
      <c r="T53" s="11" t="n">
        <v>508.284</v>
      </c>
      <c r="U53" s="11" t="n">
        <v>813.567</v>
      </c>
      <c r="V53" s="11" t="n">
        <v>3859.52</v>
      </c>
      <c r="W53" s="11" t="n">
        <v>108.225</v>
      </c>
      <c r="X53" s="11" t="n">
        <v>981.852</v>
      </c>
      <c r="Y53" s="11" t="n">
        <v>48.3779</v>
      </c>
      <c r="Z53" s="11" t="n">
        <v>198.348</v>
      </c>
      <c r="AA53" s="11" t="n">
        <v>507.078</v>
      </c>
      <c r="AB53" s="11" t="n">
        <v>413.065</v>
      </c>
      <c r="AC53" s="11" t="n">
        <v>2284.05</v>
      </c>
      <c r="AD53" s="11" t="n">
        <v>742.364</v>
      </c>
      <c r="AE53" s="11" t="n">
        <v>1585.2</v>
      </c>
      <c r="AF53" s="11" t="n">
        <v>483.174</v>
      </c>
      <c r="AG53" s="11" t="n">
        <v>70.3341</v>
      </c>
      <c r="AH53" s="11" t="n">
        <v>169.805</v>
      </c>
      <c r="AI53" s="11" t="n">
        <v>119.262</v>
      </c>
      <c r="AJ53" s="11" t="n">
        <v>87.3141</v>
      </c>
      <c r="AK53" s="11" t="n">
        <v>1465.22</v>
      </c>
      <c r="AL53" s="11" t="n">
        <v>896.507</v>
      </c>
      <c r="AM53" s="11" t="n">
        <v>3534.31</v>
      </c>
      <c r="AN53" s="11" t="n">
        <v>148.167</v>
      </c>
      <c r="AO53" s="11" t="n">
        <v>272.07</v>
      </c>
      <c r="AP53" s="11" t="n">
        <v>2144.84</v>
      </c>
      <c r="AQ53" s="11" t="n">
        <v>2540.74</v>
      </c>
      <c r="AR53" s="11" t="n">
        <v>1064.8</v>
      </c>
      <c r="AS53" s="11" t="n">
        <v>2238.58</v>
      </c>
      <c r="AT53" s="11" t="n">
        <v>607.464</v>
      </c>
      <c r="AU53" s="11" t="n">
        <v>76.9832</v>
      </c>
      <c r="AV53" s="11" t="n">
        <v>1320.74</v>
      </c>
      <c r="AW53" s="11" t="n">
        <v>93.907</v>
      </c>
      <c r="AX53" s="11" t="n">
        <v>429.498</v>
      </c>
      <c r="AY53" s="11" t="n">
        <v>20.0141</v>
      </c>
      <c r="AZ53" s="11" t="n">
        <v>464.122</v>
      </c>
      <c r="BA53" s="11" t="n">
        <v>82.2694</v>
      </c>
      <c r="BB53" s="11" t="n">
        <v>22.8538</v>
      </c>
      <c r="BC53" s="11" t="n">
        <v>2131.26</v>
      </c>
      <c r="BD53" s="11" t="n">
        <v>4487.35</v>
      </c>
      <c r="BE53" s="11" t="n">
        <v>236.656</v>
      </c>
      <c r="BF53" s="11" t="n">
        <v>227.057</v>
      </c>
      <c r="BG53" s="11" t="n">
        <v>90.581</v>
      </c>
      <c r="BH53" s="11" t="n">
        <v>245.237</v>
      </c>
      <c r="BI53" s="11" t="n">
        <v>534.171</v>
      </c>
      <c r="BJ53" s="11" t="n">
        <v>255.647</v>
      </c>
      <c r="BK53" s="11" t="n">
        <v>1165.64</v>
      </c>
      <c r="BL53" s="11" t="n">
        <v>528.23</v>
      </c>
      <c r="BM53" s="11" t="n">
        <v>2357.59</v>
      </c>
      <c r="BN53" s="11" t="n">
        <v>607.228</v>
      </c>
      <c r="BO53" s="11" t="n">
        <v>79.5074</v>
      </c>
      <c r="BP53" s="11" t="n">
        <v>1900.57</v>
      </c>
      <c r="BQ53" s="12" t="n">
        <f aca="false">SUM(G53:BP53)</f>
        <v>69529.5401</v>
      </c>
    </row>
    <row r="54" customFormat="false" ht="15" hidden="false" customHeight="false" outlineLevel="0" collapsed="false">
      <c r="A54" s="0" t="n">
        <v>114690</v>
      </c>
      <c r="B54" s="0" t="s">
        <v>194</v>
      </c>
      <c r="C54" s="0" t="s">
        <v>136</v>
      </c>
      <c r="D54" s="7" t="n">
        <v>81</v>
      </c>
      <c r="E54" s="10" t="s">
        <v>189</v>
      </c>
      <c r="F54" s="0" t="s">
        <v>138</v>
      </c>
      <c r="G54" s="11" t="n">
        <v>3429</v>
      </c>
      <c r="H54" s="11" t="n">
        <v>1989.07</v>
      </c>
      <c r="I54" s="11" t="n">
        <v>3787.14</v>
      </c>
      <c r="J54" s="11" t="n">
        <v>538.875</v>
      </c>
      <c r="K54" s="11" t="n">
        <v>2215.35</v>
      </c>
      <c r="L54" s="11" t="n">
        <v>2260.48</v>
      </c>
      <c r="M54" s="11" t="n">
        <v>54.773</v>
      </c>
      <c r="N54" s="11" t="n">
        <v>99.8612</v>
      </c>
      <c r="O54" s="11" t="n">
        <v>3244.78</v>
      </c>
      <c r="P54" s="11" t="n">
        <v>17.2136</v>
      </c>
      <c r="Q54" s="11" t="n">
        <v>1037.19</v>
      </c>
      <c r="R54" s="11" t="n">
        <v>3732.88</v>
      </c>
      <c r="S54" s="11" t="n">
        <v>5739.07</v>
      </c>
      <c r="T54" s="11" t="n">
        <v>1145.96</v>
      </c>
      <c r="U54" s="11" t="n">
        <v>2341.19</v>
      </c>
      <c r="V54" s="11" t="n">
        <v>5279.12</v>
      </c>
      <c r="W54" s="11" t="n">
        <v>117.738</v>
      </c>
      <c r="X54" s="11" t="n">
        <v>1586.22</v>
      </c>
      <c r="Y54" s="11" t="n">
        <v>51.6701</v>
      </c>
      <c r="Z54" s="11" t="n">
        <v>239.589</v>
      </c>
      <c r="AA54" s="11" t="n">
        <v>863.962</v>
      </c>
      <c r="AB54" s="11" t="n">
        <v>1103.06</v>
      </c>
      <c r="AC54" s="11" t="n">
        <v>3696.16</v>
      </c>
      <c r="AD54" s="11" t="n">
        <v>419.187</v>
      </c>
      <c r="AE54" s="11" t="n">
        <v>2069.64</v>
      </c>
      <c r="AF54" s="11" t="n">
        <v>1142.23</v>
      </c>
      <c r="AG54" s="11" t="n">
        <v>92.3428</v>
      </c>
      <c r="AH54" s="11" t="n">
        <v>132.758</v>
      </c>
      <c r="AI54" s="11" t="n">
        <v>167.812</v>
      </c>
      <c r="AJ54" s="11" t="n">
        <v>111.826</v>
      </c>
      <c r="AK54" s="11" t="n">
        <v>2879.42</v>
      </c>
      <c r="AL54" s="11" t="n">
        <v>1014.53</v>
      </c>
      <c r="AM54" s="11" t="n">
        <v>3434.35</v>
      </c>
      <c r="AN54" s="11" t="n">
        <v>293.35</v>
      </c>
      <c r="AO54" s="11" t="n">
        <v>423.457</v>
      </c>
      <c r="AP54" s="11" t="n">
        <v>3203.24</v>
      </c>
      <c r="AQ54" s="11" t="n">
        <v>2917.4</v>
      </c>
      <c r="AR54" s="11" t="n">
        <v>1618.81</v>
      </c>
      <c r="AS54" s="11" t="n">
        <v>3938.43</v>
      </c>
      <c r="AT54" s="11" t="n">
        <v>1089.03</v>
      </c>
      <c r="AU54" s="11" t="n">
        <v>122.642</v>
      </c>
      <c r="AV54" s="11" t="n">
        <v>1706.64</v>
      </c>
      <c r="AW54" s="11" t="n">
        <v>91.0599</v>
      </c>
      <c r="AX54" s="11" t="n">
        <v>760.874</v>
      </c>
      <c r="AY54" s="11" t="n">
        <v>28.7027</v>
      </c>
      <c r="AZ54" s="11" t="n">
        <v>407.224</v>
      </c>
      <c r="BA54" s="11" t="n">
        <v>137.258</v>
      </c>
      <c r="BB54" s="11" t="n">
        <v>23.6545</v>
      </c>
      <c r="BC54" s="11" t="n">
        <v>2207.32</v>
      </c>
      <c r="BD54" s="11" t="n">
        <v>5053.11</v>
      </c>
      <c r="BE54" s="11" t="n">
        <v>742.152</v>
      </c>
      <c r="BF54" s="11" t="n">
        <v>260.634</v>
      </c>
      <c r="BG54" s="11" t="n">
        <v>93.5516</v>
      </c>
      <c r="BH54" s="11" t="n">
        <v>366.801</v>
      </c>
      <c r="BI54" s="11" t="n">
        <v>557.458</v>
      </c>
      <c r="BJ54" s="11" t="n">
        <v>328.386</v>
      </c>
      <c r="BK54" s="11" t="n">
        <v>1787.65</v>
      </c>
      <c r="BL54" s="11" t="n">
        <v>800.598</v>
      </c>
      <c r="BM54" s="11" t="n">
        <v>2079.51</v>
      </c>
      <c r="BN54" s="11" t="n">
        <v>765.986</v>
      </c>
      <c r="BO54" s="11" t="n">
        <v>125.955</v>
      </c>
      <c r="BP54" s="11" t="n">
        <v>1992.04</v>
      </c>
      <c r="BQ54" s="12" t="n">
        <f aca="false">SUM(G54:BP54)</f>
        <v>89957.3714</v>
      </c>
    </row>
    <row r="55" customFormat="false" ht="15" hidden="false" customHeight="false" outlineLevel="0" collapsed="false">
      <c r="A55" s="0" t="n">
        <v>114691</v>
      </c>
      <c r="B55" s="0" t="s">
        <v>195</v>
      </c>
      <c r="C55" s="0" t="s">
        <v>144</v>
      </c>
      <c r="D55" s="7" t="n">
        <v>68</v>
      </c>
      <c r="E55" s="10" t="s">
        <v>140</v>
      </c>
      <c r="F55" s="0" t="s">
        <v>138</v>
      </c>
      <c r="G55" s="11" t="n">
        <v>2491.07</v>
      </c>
      <c r="H55" s="11" t="n">
        <v>1313.76</v>
      </c>
      <c r="I55" s="11" t="n">
        <v>2731.9</v>
      </c>
      <c r="J55" s="11" t="n">
        <v>636.911</v>
      </c>
      <c r="K55" s="11" t="n">
        <v>1613.64</v>
      </c>
      <c r="L55" s="11" t="n">
        <v>2591.23</v>
      </c>
      <c r="M55" s="11" t="n">
        <v>75.3401</v>
      </c>
      <c r="N55" s="11" t="n">
        <v>72.3578</v>
      </c>
      <c r="O55" s="11" t="n">
        <v>3521.66</v>
      </c>
      <c r="P55" s="11" t="n">
        <v>22.9045</v>
      </c>
      <c r="Q55" s="11" t="n">
        <v>907.101</v>
      </c>
      <c r="R55" s="11" t="n">
        <v>2704.82</v>
      </c>
      <c r="S55" s="11" t="n">
        <v>7243.86</v>
      </c>
      <c r="T55" s="11" t="n">
        <v>684.029</v>
      </c>
      <c r="U55" s="11" t="n">
        <v>899.666</v>
      </c>
      <c r="V55" s="11" t="n">
        <v>3964.16</v>
      </c>
      <c r="W55" s="11" t="n">
        <v>124.73</v>
      </c>
      <c r="X55" s="11" t="n">
        <v>931.952</v>
      </c>
      <c r="Y55" s="11" t="n">
        <v>48.6978</v>
      </c>
      <c r="Z55" s="11" t="n">
        <v>219.506</v>
      </c>
      <c r="AA55" s="11" t="n">
        <v>600.399</v>
      </c>
      <c r="AB55" s="11" t="n">
        <v>434.985</v>
      </c>
      <c r="AC55" s="11" t="n">
        <v>2257.8</v>
      </c>
      <c r="AD55" s="11" t="n">
        <v>995.014</v>
      </c>
      <c r="AE55" s="11" t="n">
        <v>1619.55</v>
      </c>
      <c r="AF55" s="11" t="n">
        <v>485.615</v>
      </c>
      <c r="AG55" s="11" t="n">
        <v>82.2618</v>
      </c>
      <c r="AH55" s="11" t="n">
        <v>155.641</v>
      </c>
      <c r="AI55" s="11" t="n">
        <v>121.969</v>
      </c>
      <c r="AJ55" s="11" t="n">
        <v>88.009</v>
      </c>
      <c r="AK55" s="11" t="n">
        <v>1615.08</v>
      </c>
      <c r="AL55" s="11" t="n">
        <v>842.058</v>
      </c>
      <c r="AM55" s="11" t="n">
        <v>3797.36</v>
      </c>
      <c r="AN55" s="11" t="n">
        <v>160.19</v>
      </c>
      <c r="AO55" s="11" t="n">
        <v>264.686</v>
      </c>
      <c r="AP55" s="11" t="n">
        <v>2231.71</v>
      </c>
      <c r="AQ55" s="11" t="n">
        <v>2499.77</v>
      </c>
      <c r="AR55" s="11" t="n">
        <v>1329.2</v>
      </c>
      <c r="AS55" s="11" t="n">
        <v>2461.55</v>
      </c>
      <c r="AT55" s="11" t="n">
        <v>744.427</v>
      </c>
      <c r="AU55" s="11" t="n">
        <v>108.898</v>
      </c>
      <c r="AV55" s="11" t="n">
        <v>1220.64</v>
      </c>
      <c r="AW55" s="11" t="n">
        <v>86.7442</v>
      </c>
      <c r="AX55" s="11" t="n">
        <v>435.428</v>
      </c>
      <c r="AY55" s="11" t="n">
        <v>18.2175</v>
      </c>
      <c r="AZ55" s="11" t="n">
        <v>428.021</v>
      </c>
      <c r="BA55" s="11" t="n">
        <v>108.427</v>
      </c>
      <c r="BB55" s="11" t="n">
        <v>25.5222</v>
      </c>
      <c r="BC55" s="11" t="n">
        <v>2301.18</v>
      </c>
      <c r="BD55" s="11" t="n">
        <v>5425.16</v>
      </c>
      <c r="BE55" s="11" t="n">
        <v>354.672</v>
      </c>
      <c r="BF55" s="11" t="n">
        <v>225.199</v>
      </c>
      <c r="BG55" s="11" t="n">
        <v>92.2298</v>
      </c>
      <c r="BH55" s="11" t="n">
        <v>277.382</v>
      </c>
      <c r="BI55" s="11" t="n">
        <v>671.581</v>
      </c>
      <c r="BJ55" s="11" t="n">
        <v>249.445</v>
      </c>
      <c r="BK55" s="11" t="n">
        <v>1046.2</v>
      </c>
      <c r="BL55" s="11" t="n">
        <v>689.609</v>
      </c>
      <c r="BM55" s="11" t="n">
        <v>2852.7</v>
      </c>
      <c r="BN55" s="11" t="n">
        <v>640.97</v>
      </c>
      <c r="BO55" s="11" t="n">
        <v>75.233</v>
      </c>
      <c r="BP55" s="11" t="n">
        <v>2547.88</v>
      </c>
      <c r="BQ55" s="12" t="n">
        <f aca="false">SUM(G55:BP55)</f>
        <v>75467.9087</v>
      </c>
    </row>
    <row r="56" customFormat="false" ht="15" hidden="false" customHeight="false" outlineLevel="0" collapsed="false">
      <c r="A56" s="0" t="n">
        <v>114692</v>
      </c>
      <c r="B56" s="0" t="s">
        <v>196</v>
      </c>
      <c r="C56" s="0" t="s">
        <v>144</v>
      </c>
      <c r="D56" s="7" t="n">
        <v>51</v>
      </c>
      <c r="E56" s="10" t="s">
        <v>155</v>
      </c>
      <c r="F56" s="0" t="s">
        <v>138</v>
      </c>
      <c r="G56" s="11" t="n">
        <v>2682.8</v>
      </c>
      <c r="H56" s="11" t="n">
        <v>1770.97</v>
      </c>
      <c r="I56" s="11" t="n">
        <v>2987.88</v>
      </c>
      <c r="J56" s="11" t="n">
        <v>562.845</v>
      </c>
      <c r="K56" s="11" t="n">
        <v>2419.86</v>
      </c>
      <c r="L56" s="11" t="n">
        <v>2014.76</v>
      </c>
      <c r="M56" s="11" t="n">
        <v>56.8494</v>
      </c>
      <c r="N56" s="11" t="n">
        <v>92.1987</v>
      </c>
      <c r="O56" s="11" t="n">
        <v>3140.06</v>
      </c>
      <c r="P56" s="11" t="n">
        <v>22.8058</v>
      </c>
      <c r="Q56" s="11" t="n">
        <v>1220.74</v>
      </c>
      <c r="R56" s="11" t="n">
        <v>3562.78</v>
      </c>
      <c r="S56" s="11" t="n">
        <v>6384.83</v>
      </c>
      <c r="T56" s="11" t="n">
        <v>1236.87</v>
      </c>
      <c r="U56" s="11" t="n">
        <v>1761.62</v>
      </c>
      <c r="V56" s="11" t="n">
        <v>4554.87</v>
      </c>
      <c r="W56" s="11" t="n">
        <v>105.066</v>
      </c>
      <c r="X56" s="11" t="n">
        <v>1302.87</v>
      </c>
      <c r="Y56" s="11" t="n">
        <v>41.484</v>
      </c>
      <c r="Z56" s="11" t="n">
        <v>173.246</v>
      </c>
      <c r="AA56" s="11" t="n">
        <v>1002.47</v>
      </c>
      <c r="AB56" s="11" t="n">
        <v>1047.26</v>
      </c>
      <c r="AC56" s="11" t="n">
        <v>2678.28</v>
      </c>
      <c r="AD56" s="11" t="n">
        <v>433.967</v>
      </c>
      <c r="AE56" s="11" t="n">
        <v>2765.04</v>
      </c>
      <c r="AF56" s="11" t="n">
        <v>908.131</v>
      </c>
      <c r="AG56" s="11" t="n">
        <v>104.917</v>
      </c>
      <c r="AH56" s="11" t="n">
        <v>159.18</v>
      </c>
      <c r="AI56" s="11" t="n">
        <v>168.833</v>
      </c>
      <c r="AJ56" s="11" t="n">
        <v>108.036</v>
      </c>
      <c r="AK56" s="11" t="n">
        <v>2253.58</v>
      </c>
      <c r="AL56" s="11" t="n">
        <v>1188.36</v>
      </c>
      <c r="AM56" s="11" t="n">
        <v>4353.57</v>
      </c>
      <c r="AN56" s="11" t="n">
        <v>310.719</v>
      </c>
      <c r="AO56" s="11" t="n">
        <v>372.242</v>
      </c>
      <c r="AP56" s="11" t="n">
        <v>2924.56</v>
      </c>
      <c r="AQ56" s="11" t="n">
        <v>3047.13</v>
      </c>
      <c r="AR56" s="11" t="n">
        <v>1373.2</v>
      </c>
      <c r="AS56" s="11" t="n">
        <v>3193.83</v>
      </c>
      <c r="AT56" s="11" t="n">
        <v>1215.73</v>
      </c>
      <c r="AU56" s="11" t="n">
        <v>120.421</v>
      </c>
      <c r="AV56" s="11" t="n">
        <v>1526.04</v>
      </c>
      <c r="AW56" s="11" t="n">
        <v>104.627</v>
      </c>
      <c r="AX56" s="11" t="n">
        <v>912.16</v>
      </c>
      <c r="AY56" s="11" t="n">
        <v>31.2677</v>
      </c>
      <c r="AZ56" s="11" t="n">
        <v>501.046</v>
      </c>
      <c r="BA56" s="11" t="n">
        <v>71.7186</v>
      </c>
      <c r="BB56" s="11" t="n">
        <v>27.3683</v>
      </c>
      <c r="BC56" s="11" t="n">
        <v>2471.51</v>
      </c>
      <c r="BD56" s="11" t="n">
        <v>3889.04</v>
      </c>
      <c r="BE56" s="11" t="n">
        <v>452.566</v>
      </c>
      <c r="BF56" s="11" t="n">
        <v>331.835</v>
      </c>
      <c r="BG56" s="11" t="n">
        <v>85.6555</v>
      </c>
      <c r="BH56" s="11" t="n">
        <v>317.512</v>
      </c>
      <c r="BI56" s="11" t="n">
        <v>520.666</v>
      </c>
      <c r="BJ56" s="11" t="n">
        <v>330.18</v>
      </c>
      <c r="BK56" s="11" t="n">
        <v>1576.31</v>
      </c>
      <c r="BL56" s="11" t="n">
        <v>801.927</v>
      </c>
      <c r="BM56" s="11" t="n">
        <v>2358.57</v>
      </c>
      <c r="BN56" s="11" t="n">
        <v>860.132</v>
      </c>
      <c r="BO56" s="11" t="n">
        <v>126.186</v>
      </c>
      <c r="BP56" s="11" t="n">
        <v>1581.49</v>
      </c>
      <c r="BQ56" s="12" t="n">
        <f aca="false">SUM(G56:BP56)</f>
        <v>84702.668</v>
      </c>
    </row>
    <row r="57" customFormat="false" ht="15" hidden="false" customHeight="false" outlineLevel="0" collapsed="false">
      <c r="A57" s="0" t="n">
        <v>114693</v>
      </c>
      <c r="B57" s="0" t="s">
        <v>197</v>
      </c>
      <c r="C57" s="0" t="s">
        <v>144</v>
      </c>
      <c r="D57" s="7" t="n">
        <v>49</v>
      </c>
      <c r="E57" s="10" t="s">
        <v>155</v>
      </c>
      <c r="F57" s="0" t="s">
        <v>138</v>
      </c>
      <c r="G57" s="11" t="n">
        <v>3446.6</v>
      </c>
      <c r="H57" s="11" t="n">
        <v>2390.72</v>
      </c>
      <c r="I57" s="11" t="n">
        <v>3669.88</v>
      </c>
      <c r="J57" s="11" t="n">
        <v>559.026</v>
      </c>
      <c r="K57" s="11" t="n">
        <v>2675.01</v>
      </c>
      <c r="L57" s="11" t="n">
        <v>2559.02</v>
      </c>
      <c r="M57" s="11" t="n">
        <v>55.9203</v>
      </c>
      <c r="N57" s="11" t="n">
        <v>107.882</v>
      </c>
      <c r="O57" s="11" t="n">
        <v>2947.89</v>
      </c>
      <c r="P57" s="11" t="n">
        <v>24.6997</v>
      </c>
      <c r="Q57" s="11" t="n">
        <v>1060.42</v>
      </c>
      <c r="R57" s="11" t="n">
        <v>3910.12</v>
      </c>
      <c r="S57" s="11" t="n">
        <v>4818.82</v>
      </c>
      <c r="T57" s="11" t="n">
        <v>1495.89</v>
      </c>
      <c r="U57" s="11" t="n">
        <v>2560.82</v>
      </c>
      <c r="V57" s="11" t="n">
        <v>4779.68</v>
      </c>
      <c r="W57" s="11" t="n">
        <v>73.5715</v>
      </c>
      <c r="X57" s="11" t="n">
        <v>1513.93</v>
      </c>
      <c r="Y57" s="11" t="n">
        <v>33.7907</v>
      </c>
      <c r="Z57" s="11" t="n">
        <v>138.006</v>
      </c>
      <c r="AA57" s="11" t="n">
        <v>1406.52</v>
      </c>
      <c r="AB57" s="11" t="n">
        <v>1466.21</v>
      </c>
      <c r="AC57" s="11" t="n">
        <v>2864.08</v>
      </c>
      <c r="AD57" s="11" t="n">
        <v>431.168</v>
      </c>
      <c r="AE57" s="11" t="n">
        <v>3353.6</v>
      </c>
      <c r="AF57" s="11" t="n">
        <v>1591.38</v>
      </c>
      <c r="AG57" s="11" t="n">
        <v>100.159</v>
      </c>
      <c r="AH57" s="11" t="n">
        <v>143.247</v>
      </c>
      <c r="AI57" s="11" t="n">
        <v>140.501</v>
      </c>
      <c r="AJ57" s="11" t="n">
        <v>98.9782</v>
      </c>
      <c r="AK57" s="11" t="n">
        <v>3061.56</v>
      </c>
      <c r="AL57" s="11" t="n">
        <v>802.226</v>
      </c>
      <c r="AM57" s="11" t="n">
        <v>3530.15</v>
      </c>
      <c r="AN57" s="11" t="n">
        <v>729.399</v>
      </c>
      <c r="AO57" s="11" t="n">
        <v>300.311</v>
      </c>
      <c r="AP57" s="11" t="n">
        <v>2822.91</v>
      </c>
      <c r="AQ57" s="11" t="n">
        <v>2272.55</v>
      </c>
      <c r="AR57" s="11" t="n">
        <v>1230.26</v>
      </c>
      <c r="AS57" s="11" t="n">
        <v>3190.63</v>
      </c>
      <c r="AT57" s="11" t="n">
        <v>1903.79</v>
      </c>
      <c r="AU57" s="11" t="n">
        <v>157.993</v>
      </c>
      <c r="AV57" s="11" t="n">
        <v>2145.6</v>
      </c>
      <c r="AW57" s="11" t="n">
        <v>141.785</v>
      </c>
      <c r="AX57" s="11" t="n">
        <v>1591.58</v>
      </c>
      <c r="AY57" s="11" t="n">
        <v>26.1007</v>
      </c>
      <c r="AZ57" s="11" t="n">
        <v>360.112</v>
      </c>
      <c r="BA57" s="11" t="n">
        <v>61.9435</v>
      </c>
      <c r="BB57" s="11" t="n">
        <v>27.036</v>
      </c>
      <c r="BC57" s="11" t="n">
        <v>2083.79</v>
      </c>
      <c r="BD57" s="11" t="n">
        <v>4379.63</v>
      </c>
      <c r="BE57" s="11" t="n">
        <v>992.98</v>
      </c>
      <c r="BF57" s="11" t="n">
        <v>408.715</v>
      </c>
      <c r="BG57" s="11" t="n">
        <v>72.6078</v>
      </c>
      <c r="BH57" s="11" t="n">
        <v>439.367</v>
      </c>
      <c r="BI57" s="11" t="n">
        <v>497.08</v>
      </c>
      <c r="BJ57" s="11" t="n">
        <v>400.535</v>
      </c>
      <c r="BK57" s="11" t="n">
        <v>1450.88</v>
      </c>
      <c r="BL57" s="11" t="n">
        <v>681.324</v>
      </c>
      <c r="BM57" s="11" t="n">
        <v>1623.3</v>
      </c>
      <c r="BN57" s="11" t="n">
        <v>733.269</v>
      </c>
      <c r="BO57" s="11" t="n">
        <v>169.581</v>
      </c>
      <c r="BP57" s="11" t="n">
        <v>1693.09</v>
      </c>
      <c r="BQ57" s="12" t="n">
        <f aca="false">SUM(G57:BP57)</f>
        <v>90399.6244</v>
      </c>
    </row>
    <row r="58" customFormat="false" ht="15" hidden="false" customHeight="false" outlineLevel="0" collapsed="false">
      <c r="A58" s="0" t="n">
        <v>114694</v>
      </c>
      <c r="B58" s="0" t="s">
        <v>198</v>
      </c>
      <c r="C58" s="0" t="s">
        <v>136</v>
      </c>
      <c r="D58" s="7" t="n">
        <v>40</v>
      </c>
      <c r="E58" s="10" t="s">
        <v>140</v>
      </c>
      <c r="F58" s="0" t="s">
        <v>138</v>
      </c>
      <c r="G58" s="11" t="n">
        <v>2156.86</v>
      </c>
      <c r="H58" s="11" t="n">
        <v>1168.83</v>
      </c>
      <c r="I58" s="11" t="n">
        <v>2530.26</v>
      </c>
      <c r="J58" s="11" t="n">
        <v>523.99</v>
      </c>
      <c r="K58" s="11" t="n">
        <v>1467.38</v>
      </c>
      <c r="L58" s="11" t="n">
        <v>2110.24</v>
      </c>
      <c r="M58" s="11" t="n">
        <v>53.8369</v>
      </c>
      <c r="N58" s="11" t="n">
        <v>86.6584</v>
      </c>
      <c r="O58" s="11" t="n">
        <v>3290.48</v>
      </c>
      <c r="P58" s="11" t="n">
        <v>21.7347</v>
      </c>
      <c r="Q58" s="11" t="n">
        <v>613.602</v>
      </c>
      <c r="R58" s="11" t="n">
        <v>2533.38</v>
      </c>
      <c r="S58" s="11" t="n">
        <v>5507.43</v>
      </c>
      <c r="T58" s="11" t="n">
        <v>491.808</v>
      </c>
      <c r="U58" s="11" t="n">
        <v>836.593</v>
      </c>
      <c r="V58" s="11" t="n">
        <v>3547.03</v>
      </c>
      <c r="W58" s="11" t="n">
        <v>116.027</v>
      </c>
      <c r="X58" s="11" t="n">
        <v>803.573</v>
      </c>
      <c r="Y58" s="11" t="n">
        <v>49.2956</v>
      </c>
      <c r="Z58" s="11" t="n">
        <v>276.838</v>
      </c>
      <c r="AA58" s="11" t="n">
        <v>582.323</v>
      </c>
      <c r="AB58" s="11" t="n">
        <v>358.562</v>
      </c>
      <c r="AC58" s="11" t="n">
        <v>1971.23</v>
      </c>
      <c r="AD58" s="11" t="n">
        <v>632.166</v>
      </c>
      <c r="AE58" s="11" t="n">
        <v>1586.31</v>
      </c>
      <c r="AF58" s="11" t="n">
        <v>397.83</v>
      </c>
      <c r="AG58" s="11" t="n">
        <v>105.414</v>
      </c>
      <c r="AH58" s="11" t="n">
        <v>192.028</v>
      </c>
      <c r="AI58" s="11" t="n">
        <v>141.692</v>
      </c>
      <c r="AJ58" s="11" t="n">
        <v>112.939</v>
      </c>
      <c r="AK58" s="11" t="n">
        <v>1548.32</v>
      </c>
      <c r="AL58" s="11" t="n">
        <v>993.009</v>
      </c>
      <c r="AM58" s="11" t="n">
        <v>3204.39</v>
      </c>
      <c r="AN58" s="11" t="n">
        <v>188.925</v>
      </c>
      <c r="AO58" s="11" t="n">
        <v>195.34</v>
      </c>
      <c r="AP58" s="11" t="n">
        <v>1812.91</v>
      </c>
      <c r="AQ58" s="11" t="n">
        <v>2516.2</v>
      </c>
      <c r="AR58" s="11" t="n">
        <v>766.93</v>
      </c>
      <c r="AS58" s="11" t="n">
        <v>1881.82</v>
      </c>
      <c r="AT58" s="11" t="n">
        <v>572.843</v>
      </c>
      <c r="AU58" s="11" t="n">
        <v>91.8923</v>
      </c>
      <c r="AV58" s="11" t="n">
        <v>942.65</v>
      </c>
      <c r="AW58" s="11" t="n">
        <v>102.339</v>
      </c>
      <c r="AX58" s="11" t="n">
        <v>392.344</v>
      </c>
      <c r="AY58" s="11" t="n">
        <v>15.4425</v>
      </c>
      <c r="AZ58" s="11" t="n">
        <v>349.228</v>
      </c>
      <c r="BA58" s="11" t="n">
        <v>145.771</v>
      </c>
      <c r="BB58" s="11" t="n">
        <v>23.4988</v>
      </c>
      <c r="BC58" s="11" t="n">
        <v>1673.16</v>
      </c>
      <c r="BD58" s="11" t="n">
        <v>4534.13</v>
      </c>
      <c r="BE58" s="11" t="n">
        <v>236.751</v>
      </c>
      <c r="BF58" s="11" t="n">
        <v>237.206</v>
      </c>
      <c r="BG58" s="11" t="n">
        <v>106.076</v>
      </c>
      <c r="BH58" s="11" t="n">
        <v>412.341</v>
      </c>
      <c r="BI58" s="11" t="n">
        <v>561.023</v>
      </c>
      <c r="BJ58" s="11" t="n">
        <v>258.822</v>
      </c>
      <c r="BK58" s="11" t="n">
        <v>996.575</v>
      </c>
      <c r="BL58" s="11" t="n">
        <v>512.067</v>
      </c>
      <c r="BM58" s="11" t="n">
        <v>2450.09</v>
      </c>
      <c r="BN58" s="11" t="n">
        <v>452.373</v>
      </c>
      <c r="BO58" s="11" t="n">
        <v>70.8474</v>
      </c>
      <c r="BP58" s="11" t="n">
        <v>1393.89</v>
      </c>
      <c r="BQ58" s="12" t="n">
        <f aca="false">SUM(G58:BP58)</f>
        <v>63905.5446</v>
      </c>
    </row>
    <row r="59" customFormat="false" ht="15" hidden="false" customHeight="false" outlineLevel="0" collapsed="false">
      <c r="A59" s="0" t="n">
        <v>114695</v>
      </c>
      <c r="B59" s="0" t="s">
        <v>199</v>
      </c>
      <c r="C59" s="0" t="s">
        <v>144</v>
      </c>
      <c r="D59" s="7" t="n">
        <v>38</v>
      </c>
      <c r="E59" s="10" t="s">
        <v>140</v>
      </c>
      <c r="F59" s="0" t="s">
        <v>138</v>
      </c>
      <c r="G59" s="11" t="n">
        <v>2339.47</v>
      </c>
      <c r="H59" s="11" t="n">
        <v>1523.87</v>
      </c>
      <c r="I59" s="11" t="n">
        <v>2591.6</v>
      </c>
      <c r="J59" s="11" t="n">
        <v>451.807</v>
      </c>
      <c r="K59" s="11" t="n">
        <v>2018.89</v>
      </c>
      <c r="L59" s="11" t="n">
        <v>1835.49</v>
      </c>
      <c r="M59" s="11" t="n">
        <v>46.55</v>
      </c>
      <c r="N59" s="11" t="n">
        <v>91.4615</v>
      </c>
      <c r="O59" s="11" t="n">
        <v>2456.14</v>
      </c>
      <c r="P59" s="11" t="n">
        <v>26.1002</v>
      </c>
      <c r="Q59" s="11" t="n">
        <v>796.477</v>
      </c>
      <c r="R59" s="11" t="n">
        <v>3645.91</v>
      </c>
      <c r="S59" s="11" t="n">
        <v>4845.41</v>
      </c>
      <c r="T59" s="11" t="n">
        <v>1320.96</v>
      </c>
      <c r="U59" s="11" t="n">
        <v>2104.15</v>
      </c>
      <c r="V59" s="11" t="n">
        <v>3996.13</v>
      </c>
      <c r="W59" s="11" t="n">
        <v>84.6544</v>
      </c>
      <c r="X59" s="11" t="n">
        <v>1337.57</v>
      </c>
      <c r="Y59" s="11" t="n">
        <v>35.812</v>
      </c>
      <c r="Z59" s="11" t="n">
        <v>184.259</v>
      </c>
      <c r="AA59" s="11" t="n">
        <v>1452.36</v>
      </c>
      <c r="AB59" s="11" t="n">
        <v>988.607</v>
      </c>
      <c r="AC59" s="11" t="n">
        <v>2278.09</v>
      </c>
      <c r="AD59" s="11" t="n">
        <v>362.577</v>
      </c>
      <c r="AE59" s="11" t="n">
        <v>2659.44</v>
      </c>
      <c r="AF59" s="11" t="n">
        <v>1044.87</v>
      </c>
      <c r="AG59" s="11" t="n">
        <v>81.9963</v>
      </c>
      <c r="AH59" s="11" t="n">
        <v>157.285</v>
      </c>
      <c r="AI59" s="11" t="n">
        <v>167.376</v>
      </c>
      <c r="AJ59" s="11" t="n">
        <v>108.862</v>
      </c>
      <c r="AK59" s="11" t="n">
        <v>2546.49</v>
      </c>
      <c r="AL59" s="11" t="n">
        <v>839.289</v>
      </c>
      <c r="AM59" s="11" t="n">
        <v>3030.48</v>
      </c>
      <c r="AN59" s="11" t="n">
        <v>644.042</v>
      </c>
      <c r="AO59" s="11" t="n">
        <v>362.53</v>
      </c>
      <c r="AP59" s="11" t="n">
        <v>2555.51</v>
      </c>
      <c r="AQ59" s="11" t="n">
        <v>2137.08</v>
      </c>
      <c r="AR59" s="11" t="n">
        <v>1301.56</v>
      </c>
      <c r="AS59" s="11" t="n">
        <v>2077.02</v>
      </c>
      <c r="AT59" s="11" t="n">
        <v>1727.53</v>
      </c>
      <c r="AU59" s="11" t="n">
        <v>267.543</v>
      </c>
      <c r="AV59" s="11" t="n">
        <v>1985.35</v>
      </c>
      <c r="AW59" s="11" t="n">
        <v>123.366</v>
      </c>
      <c r="AX59" s="11" t="n">
        <v>1726.58</v>
      </c>
      <c r="AY59" s="11" t="n">
        <v>27.8852</v>
      </c>
      <c r="AZ59" s="11" t="n">
        <v>380.945</v>
      </c>
      <c r="BA59" s="11" t="n">
        <v>105.281</v>
      </c>
      <c r="BB59" s="11" t="n">
        <v>19.1781</v>
      </c>
      <c r="BC59" s="11" t="n">
        <v>1925.32</v>
      </c>
      <c r="BD59" s="11" t="n">
        <v>3678.34</v>
      </c>
      <c r="BE59" s="11" t="n">
        <v>867.694</v>
      </c>
      <c r="BF59" s="11" t="n">
        <v>305.875</v>
      </c>
      <c r="BG59" s="11" t="n">
        <v>83.5539</v>
      </c>
      <c r="BH59" s="11" t="n">
        <v>456.423</v>
      </c>
      <c r="BI59" s="11" t="n">
        <v>345.775</v>
      </c>
      <c r="BJ59" s="11" t="n">
        <v>413.25</v>
      </c>
      <c r="BK59" s="11" t="n">
        <v>1520.24</v>
      </c>
      <c r="BL59" s="11" t="n">
        <v>634.328</v>
      </c>
      <c r="BM59" s="11" t="n">
        <v>1623.42</v>
      </c>
      <c r="BN59" s="11" t="n">
        <v>968.227</v>
      </c>
      <c r="BO59" s="11" t="n">
        <v>210.049</v>
      </c>
      <c r="BP59" s="11" t="n">
        <v>1374.69</v>
      </c>
      <c r="BQ59" s="12" t="n">
        <f aca="false">SUM(G59:BP59)</f>
        <v>77299.0186</v>
      </c>
    </row>
    <row r="60" customFormat="false" ht="15" hidden="false" customHeight="false" outlineLevel="0" collapsed="false">
      <c r="A60" s="0" t="n">
        <v>114696</v>
      </c>
      <c r="B60" s="0" t="s">
        <v>200</v>
      </c>
      <c r="C60" s="0" t="s">
        <v>144</v>
      </c>
      <c r="D60" s="7" t="n">
        <v>57</v>
      </c>
      <c r="E60" s="10" t="s">
        <v>140</v>
      </c>
      <c r="F60" s="0" t="s">
        <v>138</v>
      </c>
      <c r="G60" s="11" t="n">
        <v>2348.58</v>
      </c>
      <c r="H60" s="11" t="n">
        <v>1423.11</v>
      </c>
      <c r="I60" s="11" t="n">
        <v>2667.43</v>
      </c>
      <c r="J60" s="11" t="n">
        <v>517.312</v>
      </c>
      <c r="K60" s="11" t="n">
        <v>1738.92</v>
      </c>
      <c r="L60" s="11" t="n">
        <v>1879.23</v>
      </c>
      <c r="M60" s="11" t="n">
        <v>49.3976</v>
      </c>
      <c r="N60" s="11" t="n">
        <v>140.395</v>
      </c>
      <c r="O60" s="11" t="n">
        <v>2998.54</v>
      </c>
      <c r="P60" s="11" t="n">
        <v>22.1011</v>
      </c>
      <c r="Q60" s="11" t="n">
        <v>767.354</v>
      </c>
      <c r="R60" s="11" t="n">
        <v>3424.77</v>
      </c>
      <c r="S60" s="11" t="n">
        <v>4836.08</v>
      </c>
      <c r="T60" s="11" t="n">
        <v>1090.93</v>
      </c>
      <c r="U60" s="11" t="n">
        <v>1792.88</v>
      </c>
      <c r="V60" s="11" t="n">
        <v>4644.09</v>
      </c>
      <c r="W60" s="11" t="n">
        <v>110.878</v>
      </c>
      <c r="X60" s="11" t="n">
        <v>1181.34</v>
      </c>
      <c r="Y60" s="11" t="n">
        <v>32.9509</v>
      </c>
      <c r="Z60" s="11" t="n">
        <v>139.792</v>
      </c>
      <c r="AA60" s="11" t="n">
        <v>1437.31</v>
      </c>
      <c r="AB60" s="11" t="n">
        <v>1150.98</v>
      </c>
      <c r="AC60" s="11" t="n">
        <v>3007.05</v>
      </c>
      <c r="AD60" s="11" t="n">
        <v>261.799</v>
      </c>
      <c r="AE60" s="11" t="n">
        <v>3167.44</v>
      </c>
      <c r="AF60" s="11" t="n">
        <v>1006.43</v>
      </c>
      <c r="AG60" s="11" t="n">
        <v>122.027</v>
      </c>
      <c r="AH60" s="11" t="n">
        <v>147.802</v>
      </c>
      <c r="AI60" s="11" t="n">
        <v>151.748</v>
      </c>
      <c r="AJ60" s="11" t="n">
        <v>118.806</v>
      </c>
      <c r="AK60" s="11" t="n">
        <v>2617.97</v>
      </c>
      <c r="AL60" s="11" t="n">
        <v>575.766</v>
      </c>
      <c r="AM60" s="11" t="n">
        <v>2960.86</v>
      </c>
      <c r="AN60" s="11" t="n">
        <v>564.765</v>
      </c>
      <c r="AO60" s="11" t="n">
        <v>333.222</v>
      </c>
      <c r="AP60" s="11" t="n">
        <v>2671.06</v>
      </c>
      <c r="AQ60" s="11" t="n">
        <v>1907.25</v>
      </c>
      <c r="AR60" s="11" t="n">
        <v>1593.67</v>
      </c>
      <c r="AS60" s="11" t="n">
        <v>2565.21</v>
      </c>
      <c r="AT60" s="11" t="n">
        <v>2052.44</v>
      </c>
      <c r="AU60" s="11" t="n">
        <v>373.195</v>
      </c>
      <c r="AV60" s="11" t="n">
        <v>1959.76</v>
      </c>
      <c r="AW60" s="11" t="n">
        <v>100.874</v>
      </c>
      <c r="AX60" s="11" t="n">
        <v>1590.94</v>
      </c>
      <c r="AY60" s="11" t="n">
        <v>23.3785</v>
      </c>
      <c r="AZ60" s="11" t="n">
        <v>260.516</v>
      </c>
      <c r="BA60" s="11" t="n">
        <v>67.4876</v>
      </c>
      <c r="BB60" s="11" t="n">
        <v>26.7568</v>
      </c>
      <c r="BC60" s="11" t="n">
        <v>2059.14</v>
      </c>
      <c r="BD60" s="11" t="n">
        <v>3328.42</v>
      </c>
      <c r="BE60" s="11" t="n">
        <v>1259.61</v>
      </c>
      <c r="BF60" s="11" t="n">
        <v>346.276</v>
      </c>
      <c r="BG60" s="11" t="n">
        <v>78.1194</v>
      </c>
      <c r="BH60" s="11" t="n">
        <v>320.856</v>
      </c>
      <c r="BI60" s="11" t="n">
        <v>336.315</v>
      </c>
      <c r="BJ60" s="11" t="n">
        <v>339.77</v>
      </c>
      <c r="BK60" s="11" t="n">
        <v>1245.58</v>
      </c>
      <c r="BL60" s="11" t="n">
        <v>596.654</v>
      </c>
      <c r="BM60" s="11" t="n">
        <v>1667.48</v>
      </c>
      <c r="BN60" s="11" t="n">
        <v>1111.73</v>
      </c>
      <c r="BO60" s="11" t="n">
        <v>222.827</v>
      </c>
      <c r="BP60" s="11" t="n">
        <v>1704.91</v>
      </c>
      <c r="BQ60" s="12" t="n">
        <f aca="false">SUM(G60:BP60)</f>
        <v>79240.2809</v>
      </c>
    </row>
    <row r="61" customFormat="false" ht="15" hidden="false" customHeight="false" outlineLevel="0" collapsed="false">
      <c r="A61" s="0" t="n">
        <v>114697</v>
      </c>
      <c r="B61" s="0" t="s">
        <v>201</v>
      </c>
      <c r="C61" s="0" t="s">
        <v>144</v>
      </c>
      <c r="D61" s="7" t="n">
        <v>64</v>
      </c>
      <c r="E61" s="10" t="s">
        <v>202</v>
      </c>
      <c r="F61" s="0" t="s">
        <v>138</v>
      </c>
      <c r="G61" s="11" t="n">
        <v>2130.53</v>
      </c>
      <c r="H61" s="11" t="n">
        <v>1611.18</v>
      </c>
      <c r="I61" s="11" t="n">
        <v>2354.63</v>
      </c>
      <c r="J61" s="11" t="n">
        <v>368.995</v>
      </c>
      <c r="K61" s="11" t="n">
        <v>2120.56</v>
      </c>
      <c r="L61" s="11" t="n">
        <v>1950.21</v>
      </c>
      <c r="M61" s="11" t="n">
        <v>38.3158</v>
      </c>
      <c r="N61" s="11" t="n">
        <v>98.505</v>
      </c>
      <c r="O61" s="11" t="n">
        <v>2010.13</v>
      </c>
      <c r="P61" s="11" t="n">
        <v>24.5676</v>
      </c>
      <c r="Q61" s="11" t="n">
        <v>686.492</v>
      </c>
      <c r="R61" s="11" t="n">
        <v>2885.42</v>
      </c>
      <c r="S61" s="11" t="n">
        <v>3982.66</v>
      </c>
      <c r="T61" s="11" t="n">
        <v>991.756</v>
      </c>
      <c r="U61" s="11" t="n">
        <v>1978.99</v>
      </c>
      <c r="V61" s="11" t="n">
        <v>3081.35</v>
      </c>
      <c r="W61" s="11" t="n">
        <v>108.623</v>
      </c>
      <c r="X61" s="11" t="n">
        <v>1043.91</v>
      </c>
      <c r="Y61" s="11" t="n">
        <v>44.0065</v>
      </c>
      <c r="Z61" s="11" t="n">
        <v>219.82</v>
      </c>
      <c r="AA61" s="11" t="n">
        <v>1150.16</v>
      </c>
      <c r="AB61" s="11" t="n">
        <v>999.984</v>
      </c>
      <c r="AC61" s="11" t="n">
        <v>2172.73</v>
      </c>
      <c r="AD61" s="11" t="n">
        <v>290.209</v>
      </c>
      <c r="AE61" s="11" t="n">
        <v>2894.33</v>
      </c>
      <c r="AF61" s="11" t="n">
        <v>1026.15</v>
      </c>
      <c r="AG61" s="11" t="n">
        <v>123.607</v>
      </c>
      <c r="AH61" s="11" t="n">
        <v>164.211</v>
      </c>
      <c r="AI61" s="11" t="n">
        <v>112.583</v>
      </c>
      <c r="AJ61" s="11" t="n">
        <v>144.501</v>
      </c>
      <c r="AK61" s="11" t="n">
        <v>2332.42</v>
      </c>
      <c r="AL61" s="11" t="n">
        <v>624.301</v>
      </c>
      <c r="AM61" s="11" t="n">
        <v>3088.84</v>
      </c>
      <c r="AN61" s="11" t="n">
        <v>895.896</v>
      </c>
      <c r="AO61" s="11" t="n">
        <v>322.09</v>
      </c>
      <c r="AP61" s="11" t="n">
        <v>1896.29</v>
      </c>
      <c r="AQ61" s="11" t="n">
        <v>2357.7</v>
      </c>
      <c r="AR61" s="11" t="n">
        <v>824.882</v>
      </c>
      <c r="AS61" s="11" t="n">
        <v>1629.22</v>
      </c>
      <c r="AT61" s="11" t="n">
        <v>1564.57</v>
      </c>
      <c r="AU61" s="11" t="n">
        <v>417.398</v>
      </c>
      <c r="AV61" s="11" t="n">
        <v>1256.84</v>
      </c>
      <c r="AW61" s="11" t="n">
        <v>130.933</v>
      </c>
      <c r="AX61" s="11" t="n">
        <v>1609</v>
      </c>
      <c r="AY61" s="11" t="n">
        <v>18.0951</v>
      </c>
      <c r="AZ61" s="11" t="n">
        <v>319.457</v>
      </c>
      <c r="BA61" s="11" t="n">
        <v>113.79</v>
      </c>
      <c r="BB61" s="11" t="n">
        <v>33.2482</v>
      </c>
      <c r="BC61" s="11" t="n">
        <v>1651.03</v>
      </c>
      <c r="BD61" s="11" t="n">
        <v>3327.38</v>
      </c>
      <c r="BE61" s="11" t="n">
        <v>1030.69</v>
      </c>
      <c r="BF61" s="11" t="n">
        <v>269.378</v>
      </c>
      <c r="BG61" s="11" t="n">
        <v>78.1273</v>
      </c>
      <c r="BH61" s="11" t="n">
        <v>409.586</v>
      </c>
      <c r="BI61" s="11" t="n">
        <v>323.104</v>
      </c>
      <c r="BJ61" s="11" t="n">
        <v>305.832</v>
      </c>
      <c r="BK61" s="11" t="n">
        <v>1110.53</v>
      </c>
      <c r="BL61" s="11" t="n">
        <v>639.692</v>
      </c>
      <c r="BM61" s="11" t="n">
        <v>1100.89</v>
      </c>
      <c r="BN61" s="11" t="n">
        <v>570.631</v>
      </c>
      <c r="BO61" s="11" t="n">
        <v>221.914</v>
      </c>
      <c r="BP61" s="11" t="n">
        <v>1186.41</v>
      </c>
      <c r="BQ61" s="12" t="n">
        <f aca="false">SUM(G61:BP61)</f>
        <v>68469.2805</v>
      </c>
    </row>
    <row r="62" customFormat="false" ht="15" hidden="false" customHeight="false" outlineLevel="0" collapsed="false">
      <c r="A62" s="0" t="n">
        <v>114698</v>
      </c>
      <c r="B62" s="0" t="s">
        <v>203</v>
      </c>
      <c r="C62" s="0" t="s">
        <v>136</v>
      </c>
      <c r="D62" s="7" t="n">
        <v>41</v>
      </c>
      <c r="E62" s="10" t="s">
        <v>140</v>
      </c>
      <c r="F62" s="0" t="s">
        <v>138</v>
      </c>
      <c r="G62" s="11" t="n">
        <v>2416.18</v>
      </c>
      <c r="H62" s="11" t="n">
        <v>1309.62</v>
      </c>
      <c r="I62" s="11" t="n">
        <v>2729.47</v>
      </c>
      <c r="J62" s="11" t="n">
        <v>581.579</v>
      </c>
      <c r="K62" s="11" t="n">
        <v>1311.75</v>
      </c>
      <c r="L62" s="11" t="n">
        <v>2073.8</v>
      </c>
      <c r="M62" s="11" t="n">
        <v>76.9193</v>
      </c>
      <c r="N62" s="11" t="n">
        <v>81.314</v>
      </c>
      <c r="O62" s="11" t="n">
        <v>3175.19</v>
      </c>
      <c r="P62" s="11" t="n">
        <v>32.9595</v>
      </c>
      <c r="Q62" s="11" t="n">
        <v>726.838</v>
      </c>
      <c r="R62" s="11" t="n">
        <v>2607.06</v>
      </c>
      <c r="S62" s="11" t="n">
        <v>5329.23</v>
      </c>
      <c r="T62" s="11" t="n">
        <v>308.776</v>
      </c>
      <c r="U62" s="11" t="n">
        <v>854.174</v>
      </c>
      <c r="V62" s="11" t="n">
        <v>4231.14</v>
      </c>
      <c r="W62" s="11" t="n">
        <v>105.722</v>
      </c>
      <c r="X62" s="11" t="n">
        <v>867.66</v>
      </c>
      <c r="Y62" s="11" t="n">
        <v>62.2105</v>
      </c>
      <c r="Z62" s="11" t="n">
        <v>231.248</v>
      </c>
      <c r="AA62" s="11" t="n">
        <v>532.25</v>
      </c>
      <c r="AB62" s="11" t="n">
        <v>440.747</v>
      </c>
      <c r="AC62" s="11" t="n">
        <v>2206.89</v>
      </c>
      <c r="AD62" s="11" t="n">
        <v>835.569</v>
      </c>
      <c r="AE62" s="11" t="n">
        <v>1379.14</v>
      </c>
      <c r="AF62" s="11" t="n">
        <v>483.477</v>
      </c>
      <c r="AG62" s="11" t="n">
        <v>79.2774</v>
      </c>
      <c r="AH62" s="11" t="n">
        <v>134.06</v>
      </c>
      <c r="AI62" s="11" t="n">
        <v>103.414</v>
      </c>
      <c r="AJ62" s="11" t="n">
        <v>124.184</v>
      </c>
      <c r="AK62" s="11" t="n">
        <v>1724.92</v>
      </c>
      <c r="AL62" s="11" t="n">
        <v>1186.31</v>
      </c>
      <c r="AM62" s="11" t="n">
        <v>2893.31</v>
      </c>
      <c r="AN62" s="11" t="n">
        <v>152.762</v>
      </c>
      <c r="AO62" s="11" t="n">
        <v>172.011</v>
      </c>
      <c r="AP62" s="11" t="n">
        <v>1582.89</v>
      </c>
      <c r="AQ62" s="11" t="n">
        <v>3037.62</v>
      </c>
      <c r="AR62" s="11" t="n">
        <v>848.578</v>
      </c>
      <c r="AS62" s="11" t="n">
        <v>2597.69</v>
      </c>
      <c r="AT62" s="11" t="n">
        <v>612.205</v>
      </c>
      <c r="AU62" s="11" t="n">
        <v>61.9809</v>
      </c>
      <c r="AV62" s="11" t="n">
        <v>1085.04</v>
      </c>
      <c r="AW62" s="11" t="n">
        <v>157.596</v>
      </c>
      <c r="AX62" s="11" t="n">
        <v>318.766</v>
      </c>
      <c r="AY62" s="11" t="n">
        <v>15.0532</v>
      </c>
      <c r="AZ62" s="11" t="n">
        <v>372.759</v>
      </c>
      <c r="BA62" s="11" t="n">
        <v>124.891</v>
      </c>
      <c r="BB62" s="11" t="n">
        <v>30.3913</v>
      </c>
      <c r="BC62" s="11" t="n">
        <v>1915.81</v>
      </c>
      <c r="BD62" s="11" t="n">
        <v>4287.29</v>
      </c>
      <c r="BE62" s="11" t="n">
        <v>260.056</v>
      </c>
      <c r="BF62" s="11" t="n">
        <v>181.437</v>
      </c>
      <c r="BG62" s="11" t="n">
        <v>89.4539</v>
      </c>
      <c r="BH62" s="11" t="n">
        <v>368.992</v>
      </c>
      <c r="BI62" s="11" t="n">
        <v>677.553</v>
      </c>
      <c r="BJ62" s="11" t="n">
        <v>240.957</v>
      </c>
      <c r="BK62" s="11" t="n">
        <v>812.017</v>
      </c>
      <c r="BL62" s="11" t="n">
        <v>495.414</v>
      </c>
      <c r="BM62" s="11" t="n">
        <v>2361.69</v>
      </c>
      <c r="BN62" s="11" t="n">
        <v>449.495</v>
      </c>
      <c r="BO62" s="11" t="n">
        <v>61.4496</v>
      </c>
      <c r="BP62" s="11" t="n">
        <v>1638.35</v>
      </c>
      <c r="BQ62" s="12" t="n">
        <f aca="false">SUM(G62:BP62)</f>
        <v>66246.5866</v>
      </c>
    </row>
    <row r="63" customFormat="false" ht="15" hidden="false" customHeight="false" outlineLevel="0" collapsed="false">
      <c r="A63" s="0" t="n">
        <v>114699</v>
      </c>
      <c r="B63" s="0" t="s">
        <v>204</v>
      </c>
      <c r="C63" s="0" t="s">
        <v>144</v>
      </c>
      <c r="D63" s="7" t="n">
        <v>54</v>
      </c>
      <c r="E63" s="10" t="s">
        <v>155</v>
      </c>
      <c r="F63" s="0" t="s">
        <v>138</v>
      </c>
      <c r="G63" s="11" t="n">
        <v>2844.35</v>
      </c>
      <c r="H63" s="11" t="n">
        <v>1858.13</v>
      </c>
      <c r="I63" s="11" t="n">
        <v>3102.9</v>
      </c>
      <c r="J63" s="11" t="n">
        <v>579.917</v>
      </c>
      <c r="K63" s="11" t="n">
        <v>2367.45</v>
      </c>
      <c r="L63" s="11" t="n">
        <v>2169.33</v>
      </c>
      <c r="M63" s="11" t="n">
        <v>58.4181</v>
      </c>
      <c r="N63" s="11" t="n">
        <v>98.3009</v>
      </c>
      <c r="O63" s="11" t="n">
        <v>2386.7</v>
      </c>
      <c r="P63" s="11" t="n">
        <v>39.7681</v>
      </c>
      <c r="Q63" s="11" t="n">
        <v>779.854</v>
      </c>
      <c r="R63" s="11" t="n">
        <v>2946.43</v>
      </c>
      <c r="S63" s="11" t="n">
        <v>4674.86</v>
      </c>
      <c r="T63" s="11" t="n">
        <v>1366.01</v>
      </c>
      <c r="U63" s="11" t="n">
        <v>2147.11</v>
      </c>
      <c r="V63" s="11" t="n">
        <v>4256</v>
      </c>
      <c r="W63" s="11" t="n">
        <v>75.7603</v>
      </c>
      <c r="X63" s="11" t="n">
        <v>1258.3</v>
      </c>
      <c r="Y63" s="11" t="n">
        <v>34.8281</v>
      </c>
      <c r="Z63" s="11" t="n">
        <v>125.182</v>
      </c>
      <c r="AA63" s="11" t="n">
        <v>1631.33</v>
      </c>
      <c r="AB63" s="11" t="n">
        <v>1571.51</v>
      </c>
      <c r="AC63" s="11" t="n">
        <v>2909.98</v>
      </c>
      <c r="AD63" s="11" t="n">
        <v>274.665</v>
      </c>
      <c r="AE63" s="11" t="n">
        <v>3720.28</v>
      </c>
      <c r="AF63" s="11" t="n">
        <v>1619.17</v>
      </c>
      <c r="AG63" s="11" t="n">
        <v>106.166</v>
      </c>
      <c r="AH63" s="11" t="n">
        <v>110.044</v>
      </c>
      <c r="AI63" s="11" t="n">
        <v>141.897</v>
      </c>
      <c r="AJ63" s="11" t="n">
        <v>95.2211</v>
      </c>
      <c r="AK63" s="11" t="n">
        <v>2567.83</v>
      </c>
      <c r="AL63" s="11" t="n">
        <v>725.23</v>
      </c>
      <c r="AM63" s="11" t="n">
        <v>3094.89</v>
      </c>
      <c r="AN63" s="11" t="n">
        <v>830.331</v>
      </c>
      <c r="AO63" s="11" t="n">
        <v>274.696</v>
      </c>
      <c r="AP63" s="11" t="n">
        <v>3148.65</v>
      </c>
      <c r="AQ63" s="11" t="n">
        <v>2254.65</v>
      </c>
      <c r="AR63" s="11" t="n">
        <v>1266.8</v>
      </c>
      <c r="AS63" s="11" t="n">
        <v>2850.3</v>
      </c>
      <c r="AT63" s="11" t="n">
        <v>2159.5</v>
      </c>
      <c r="AU63" s="11" t="n">
        <v>213.869</v>
      </c>
      <c r="AV63" s="11" t="n">
        <v>2133.22</v>
      </c>
      <c r="AW63" s="11" t="n">
        <v>179.243</v>
      </c>
      <c r="AX63" s="11" t="n">
        <v>1718.89</v>
      </c>
      <c r="AY63" s="11" t="n">
        <v>27.4812</v>
      </c>
      <c r="AZ63" s="11" t="n">
        <v>281.429</v>
      </c>
      <c r="BA63" s="11" t="n">
        <v>59.8727</v>
      </c>
      <c r="BB63" s="11" t="n">
        <v>36.2708</v>
      </c>
      <c r="BC63" s="11" t="n">
        <v>1933.35</v>
      </c>
      <c r="BD63" s="11" t="n">
        <v>3779.67</v>
      </c>
      <c r="BE63" s="11" t="n">
        <v>1296.44</v>
      </c>
      <c r="BF63" s="11" t="n">
        <v>457.349</v>
      </c>
      <c r="BG63" s="11" t="n">
        <v>66.1577</v>
      </c>
      <c r="BH63" s="11" t="n">
        <v>462.024</v>
      </c>
      <c r="BI63" s="11" t="n">
        <v>402.232</v>
      </c>
      <c r="BJ63" s="11" t="n">
        <v>322.05</v>
      </c>
      <c r="BK63" s="11" t="n">
        <v>1399.28</v>
      </c>
      <c r="BL63" s="11" t="n">
        <v>636.094</v>
      </c>
      <c r="BM63" s="11" t="n">
        <v>1682.15</v>
      </c>
      <c r="BN63" s="11" t="n">
        <v>816.073</v>
      </c>
      <c r="BO63" s="11" t="n">
        <v>210.954</v>
      </c>
      <c r="BP63" s="11" t="n">
        <v>1529.21</v>
      </c>
      <c r="BQ63" s="12" t="n">
        <f aca="false">SUM(G63:BP63)</f>
        <v>84166.048</v>
      </c>
    </row>
    <row r="64" customFormat="false" ht="15" hidden="false" customHeight="false" outlineLevel="0" collapsed="false">
      <c r="A64" s="0" t="n">
        <v>114700</v>
      </c>
      <c r="B64" s="0" t="s">
        <v>205</v>
      </c>
      <c r="C64" s="0" t="s">
        <v>144</v>
      </c>
      <c r="D64" s="7" t="n">
        <v>51</v>
      </c>
      <c r="E64" s="10" t="s">
        <v>140</v>
      </c>
      <c r="F64" s="0" t="s">
        <v>138</v>
      </c>
      <c r="G64" s="11" t="n">
        <v>3200.76</v>
      </c>
      <c r="H64" s="11" t="n">
        <v>2018.36</v>
      </c>
      <c r="I64" s="11" t="n">
        <v>3385.12</v>
      </c>
      <c r="J64" s="11" t="n">
        <v>513.252</v>
      </c>
      <c r="K64" s="11" t="n">
        <v>2551.3</v>
      </c>
      <c r="L64" s="11" t="n">
        <v>2505.07</v>
      </c>
      <c r="M64" s="11" t="n">
        <v>58.7413</v>
      </c>
      <c r="N64" s="11" t="n">
        <v>91.5848</v>
      </c>
      <c r="O64" s="11" t="n">
        <v>2879.83</v>
      </c>
      <c r="P64" s="11" t="n">
        <v>33.7741</v>
      </c>
      <c r="Q64" s="11" t="n">
        <v>1042.57</v>
      </c>
      <c r="R64" s="11" t="n">
        <v>3770.22</v>
      </c>
      <c r="S64" s="11" t="n">
        <v>4391.84</v>
      </c>
      <c r="T64" s="11" t="n">
        <v>1389.43</v>
      </c>
      <c r="U64" s="11" t="n">
        <v>2381.29</v>
      </c>
      <c r="V64" s="11" t="n">
        <v>4462.85</v>
      </c>
      <c r="W64" s="11" t="n">
        <v>74.1403</v>
      </c>
      <c r="X64" s="11" t="n">
        <v>1307.31</v>
      </c>
      <c r="Y64" s="11" t="n">
        <v>36.2556</v>
      </c>
      <c r="Z64" s="11" t="n">
        <v>130.145</v>
      </c>
      <c r="AA64" s="11" t="n">
        <v>1256.81</v>
      </c>
      <c r="AB64" s="11" t="n">
        <v>1359.31</v>
      </c>
      <c r="AC64" s="11" t="n">
        <v>2677.11</v>
      </c>
      <c r="AD64" s="11" t="n">
        <v>377.363</v>
      </c>
      <c r="AE64" s="11" t="n">
        <v>3258.57</v>
      </c>
      <c r="AF64" s="11" t="n">
        <v>1447.18</v>
      </c>
      <c r="AG64" s="11" t="n">
        <v>115.403</v>
      </c>
      <c r="AH64" s="11" t="n">
        <v>125.742</v>
      </c>
      <c r="AI64" s="11" t="n">
        <v>158.555</v>
      </c>
      <c r="AJ64" s="11" t="n">
        <v>103.158</v>
      </c>
      <c r="AK64" s="11" t="n">
        <v>2742.37</v>
      </c>
      <c r="AL64" s="11" t="n">
        <v>713.115</v>
      </c>
      <c r="AM64" s="11" t="n">
        <v>3909.8</v>
      </c>
      <c r="AN64" s="11" t="n">
        <v>647.212</v>
      </c>
      <c r="AO64" s="11" t="n">
        <v>413.575</v>
      </c>
      <c r="AP64" s="11" t="n">
        <v>2980.85</v>
      </c>
      <c r="AQ64" s="11" t="n">
        <v>2076.86</v>
      </c>
      <c r="AR64" s="11" t="n">
        <v>1155.74</v>
      </c>
      <c r="AS64" s="11" t="n">
        <v>2881.89</v>
      </c>
      <c r="AT64" s="11" t="n">
        <v>1435.7</v>
      </c>
      <c r="AU64" s="11" t="n">
        <v>194.948</v>
      </c>
      <c r="AV64" s="11" t="n">
        <v>1987.49</v>
      </c>
      <c r="AW64" s="11" t="n">
        <v>205.282</v>
      </c>
      <c r="AX64" s="11" t="n">
        <v>1607.48</v>
      </c>
      <c r="AY64" s="11" t="n">
        <v>19.4535</v>
      </c>
      <c r="AZ64" s="11" t="n">
        <v>324.428</v>
      </c>
      <c r="BA64" s="11" t="n">
        <v>60.8072</v>
      </c>
      <c r="BB64" s="11" t="n">
        <v>34.7486</v>
      </c>
      <c r="BC64" s="11" t="n">
        <v>2046.58</v>
      </c>
      <c r="BD64" s="11" t="n">
        <v>3785.71</v>
      </c>
      <c r="BE64" s="11" t="n">
        <v>1044.96</v>
      </c>
      <c r="BF64" s="11" t="n">
        <v>380.377</v>
      </c>
      <c r="BG64" s="11" t="n">
        <v>81.0624</v>
      </c>
      <c r="BH64" s="11" t="n">
        <v>443.258</v>
      </c>
      <c r="BI64" s="11" t="n">
        <v>543.142</v>
      </c>
      <c r="BJ64" s="11" t="n">
        <v>348.283</v>
      </c>
      <c r="BK64" s="11" t="n">
        <v>1482.51</v>
      </c>
      <c r="BL64" s="11" t="n">
        <v>670.365</v>
      </c>
      <c r="BM64" s="11" t="n">
        <v>1394.59</v>
      </c>
      <c r="BN64" s="11" t="n">
        <v>802.951</v>
      </c>
      <c r="BO64" s="11" t="n">
        <v>187.999</v>
      </c>
      <c r="BP64" s="11" t="n">
        <v>1762.89</v>
      </c>
      <c r="BQ64" s="12" t="n">
        <f aca="false">SUM(G64:BP64)</f>
        <v>85469.4708</v>
      </c>
    </row>
    <row r="65" customFormat="false" ht="15" hidden="false" customHeight="false" outlineLevel="0" collapsed="false">
      <c r="A65" s="0" t="n">
        <v>114701</v>
      </c>
      <c r="B65" s="0" t="s">
        <v>206</v>
      </c>
      <c r="C65" s="0" t="s">
        <v>136</v>
      </c>
      <c r="D65" s="7" t="n">
        <v>72</v>
      </c>
      <c r="E65" s="10" t="s">
        <v>155</v>
      </c>
      <c r="F65" s="0" t="s">
        <v>138</v>
      </c>
      <c r="G65" s="11" t="n">
        <v>2988.24</v>
      </c>
      <c r="H65" s="11" t="n">
        <v>1821.88</v>
      </c>
      <c r="I65" s="11" t="n">
        <v>3213.01</v>
      </c>
      <c r="J65" s="11" t="n">
        <v>477.282</v>
      </c>
      <c r="K65" s="11" t="n">
        <v>1850.02</v>
      </c>
      <c r="L65" s="11" t="n">
        <v>1883.78</v>
      </c>
      <c r="M65" s="11" t="n">
        <v>49.8802</v>
      </c>
      <c r="N65" s="11" t="n">
        <v>104.892</v>
      </c>
      <c r="O65" s="11" t="n">
        <v>3038.63</v>
      </c>
      <c r="P65" s="11" t="n">
        <v>19.0718</v>
      </c>
      <c r="Q65" s="11" t="n">
        <v>923.067</v>
      </c>
      <c r="R65" s="11" t="n">
        <v>4023.25</v>
      </c>
      <c r="S65" s="11" t="n">
        <v>5517.68</v>
      </c>
      <c r="T65" s="11" t="n">
        <v>1025.85</v>
      </c>
      <c r="U65" s="11" t="n">
        <v>1728.63</v>
      </c>
      <c r="V65" s="11" t="n">
        <v>4381.48</v>
      </c>
      <c r="W65" s="11" t="n">
        <v>105.642</v>
      </c>
      <c r="X65" s="11" t="n">
        <v>1411.03</v>
      </c>
      <c r="Y65" s="11" t="n">
        <v>32.5412</v>
      </c>
      <c r="Z65" s="11" t="n">
        <v>178.442</v>
      </c>
      <c r="AA65" s="11" t="n">
        <v>1095.59</v>
      </c>
      <c r="AB65" s="11" t="n">
        <v>1110.07</v>
      </c>
      <c r="AC65" s="11" t="n">
        <v>2865.68</v>
      </c>
      <c r="AD65" s="11" t="n">
        <v>327.973</v>
      </c>
      <c r="AE65" s="11" t="n">
        <v>2439.1</v>
      </c>
      <c r="AF65" s="11" t="n">
        <v>821.165</v>
      </c>
      <c r="AG65" s="11" t="n">
        <v>138.045</v>
      </c>
      <c r="AH65" s="11" t="n">
        <v>155.969</v>
      </c>
      <c r="AI65" s="11" t="n">
        <v>150.814</v>
      </c>
      <c r="AJ65" s="11" t="n">
        <v>125.195</v>
      </c>
      <c r="AK65" s="11" t="n">
        <v>2845.32</v>
      </c>
      <c r="AL65" s="11" t="n">
        <v>927.764</v>
      </c>
      <c r="AM65" s="11" t="n">
        <v>3910.49</v>
      </c>
      <c r="AN65" s="11" t="n">
        <v>375.022</v>
      </c>
      <c r="AO65" s="11" t="n">
        <v>305.959</v>
      </c>
      <c r="AP65" s="11" t="n">
        <v>2582.34</v>
      </c>
      <c r="AQ65" s="11" t="n">
        <v>2458.62</v>
      </c>
      <c r="AR65" s="11" t="n">
        <v>1476.84</v>
      </c>
      <c r="AS65" s="11" t="n">
        <v>3042.21</v>
      </c>
      <c r="AT65" s="11" t="n">
        <v>1388.69</v>
      </c>
      <c r="AU65" s="11" t="n">
        <v>123.043</v>
      </c>
      <c r="AV65" s="11" t="n">
        <v>1670.57</v>
      </c>
      <c r="AW65" s="11" t="n">
        <v>112.04</v>
      </c>
      <c r="AX65" s="11" t="n">
        <v>1000.84</v>
      </c>
      <c r="AY65" s="11" t="n">
        <v>23.0741</v>
      </c>
      <c r="AZ65" s="11" t="n">
        <v>422.272</v>
      </c>
      <c r="BA65" s="11" t="n">
        <v>77.4232</v>
      </c>
      <c r="BB65" s="11" t="n">
        <v>34.2382</v>
      </c>
      <c r="BC65" s="11" t="n">
        <v>2452.13</v>
      </c>
      <c r="BD65" s="11" t="n">
        <v>4037.26</v>
      </c>
      <c r="BE65" s="11" t="n">
        <v>689.552</v>
      </c>
      <c r="BF65" s="11" t="n">
        <v>306.648</v>
      </c>
      <c r="BG65" s="11" t="n">
        <v>89.9658</v>
      </c>
      <c r="BH65" s="11" t="n">
        <v>295.048</v>
      </c>
      <c r="BI65" s="11" t="n">
        <v>431.466</v>
      </c>
      <c r="BJ65" s="11" t="n">
        <v>340.819</v>
      </c>
      <c r="BK65" s="11" t="n">
        <v>1465.58</v>
      </c>
      <c r="BL65" s="11" t="n">
        <v>548.071</v>
      </c>
      <c r="BM65" s="11" t="n">
        <v>1707.37</v>
      </c>
      <c r="BN65" s="11" t="n">
        <v>764.413</v>
      </c>
      <c r="BO65" s="11" t="n">
        <v>125.476</v>
      </c>
      <c r="BP65" s="11" t="n">
        <v>1878.52</v>
      </c>
      <c r="BQ65" s="12" t="n">
        <f aca="false">SUM(G65:BP65)</f>
        <v>81912.9735</v>
      </c>
    </row>
    <row r="66" customFormat="false" ht="15" hidden="false" customHeight="false" outlineLevel="0" collapsed="false">
      <c r="A66" s="0" t="n">
        <v>114702</v>
      </c>
      <c r="B66" s="0" t="s">
        <v>207</v>
      </c>
      <c r="C66" s="0" t="s">
        <v>144</v>
      </c>
      <c r="D66" s="7" t="n">
        <v>75</v>
      </c>
      <c r="E66" s="10" t="s">
        <v>140</v>
      </c>
      <c r="F66" s="0" t="s">
        <v>138</v>
      </c>
      <c r="G66" s="11" t="n">
        <v>3320.77</v>
      </c>
      <c r="H66" s="11" t="n">
        <v>2129.07</v>
      </c>
      <c r="I66" s="11" t="n">
        <v>3650.37</v>
      </c>
      <c r="J66" s="11" t="n">
        <v>648.415</v>
      </c>
      <c r="K66" s="11" t="n">
        <v>2893.73</v>
      </c>
      <c r="L66" s="11" t="n">
        <v>2322.61</v>
      </c>
      <c r="M66" s="11" t="n">
        <v>56.1488</v>
      </c>
      <c r="N66" s="11" t="n">
        <v>105.697</v>
      </c>
      <c r="O66" s="11" t="n">
        <v>3328.05</v>
      </c>
      <c r="P66" s="11" t="n">
        <v>27.3639</v>
      </c>
      <c r="Q66" s="11" t="n">
        <v>1135.18</v>
      </c>
      <c r="R66" s="11" t="n">
        <v>4250.5</v>
      </c>
      <c r="S66" s="11" t="n">
        <v>6072.73</v>
      </c>
      <c r="T66" s="11" t="n">
        <v>2015.96</v>
      </c>
      <c r="U66" s="11" t="n">
        <v>2463.65</v>
      </c>
      <c r="V66" s="11" t="n">
        <v>5315.74</v>
      </c>
      <c r="W66" s="11" t="n">
        <v>95.4206</v>
      </c>
      <c r="X66" s="11" t="n">
        <v>1573.74</v>
      </c>
      <c r="Y66" s="11" t="n">
        <v>27.2116</v>
      </c>
      <c r="Z66" s="11" t="n">
        <v>150.053</v>
      </c>
      <c r="AA66" s="11" t="n">
        <v>1250.86</v>
      </c>
      <c r="AB66" s="11" t="n">
        <v>1239.31</v>
      </c>
      <c r="AC66" s="11" t="n">
        <v>2747.28</v>
      </c>
      <c r="AD66" s="11" t="n">
        <v>230.771</v>
      </c>
      <c r="AE66" s="11" t="n">
        <v>3132.48</v>
      </c>
      <c r="AF66" s="11" t="n">
        <v>1296.96</v>
      </c>
      <c r="AG66" s="11" t="n">
        <v>107.137</v>
      </c>
      <c r="AH66" s="11" t="n">
        <v>137.898</v>
      </c>
      <c r="AI66" s="11" t="n">
        <v>145.643</v>
      </c>
      <c r="AJ66" s="11" t="n">
        <v>135.137</v>
      </c>
      <c r="AK66" s="11" t="n">
        <v>3463.1</v>
      </c>
      <c r="AL66" s="11" t="n">
        <v>1025.02</v>
      </c>
      <c r="AM66" s="11" t="n">
        <v>4055.28</v>
      </c>
      <c r="AN66" s="11" t="n">
        <v>545.116</v>
      </c>
      <c r="AO66" s="11" t="n">
        <v>337.544</v>
      </c>
      <c r="AP66" s="11" t="n">
        <v>3835.58</v>
      </c>
      <c r="AQ66" s="11" t="n">
        <v>2466.13</v>
      </c>
      <c r="AR66" s="11" t="n">
        <v>1586.82</v>
      </c>
      <c r="AS66" s="11" t="n">
        <v>3496.98</v>
      </c>
      <c r="AT66" s="11" t="n">
        <v>1636.84</v>
      </c>
      <c r="AU66" s="11" t="n">
        <v>176.988</v>
      </c>
      <c r="AV66" s="11" t="n">
        <v>2404.63</v>
      </c>
      <c r="AW66" s="11" t="n">
        <v>261.476</v>
      </c>
      <c r="AX66" s="11" t="n">
        <v>1722.87</v>
      </c>
      <c r="AY66" s="11" t="n">
        <v>25.888</v>
      </c>
      <c r="AZ66" s="11" t="n">
        <v>339.988</v>
      </c>
      <c r="BA66" s="11" t="n">
        <v>65.1218</v>
      </c>
      <c r="BB66" s="11" t="n">
        <v>37.4424</v>
      </c>
      <c r="BC66" s="11" t="n">
        <v>2745.07</v>
      </c>
      <c r="BD66" s="11" t="n">
        <v>3961.81</v>
      </c>
      <c r="BE66" s="11" t="n">
        <v>1108.69</v>
      </c>
      <c r="BF66" s="11" t="n">
        <v>392.651</v>
      </c>
      <c r="BG66" s="11" t="n">
        <v>68.957</v>
      </c>
      <c r="BH66" s="11" t="n">
        <v>366.643</v>
      </c>
      <c r="BI66" s="11" t="n">
        <v>426.949</v>
      </c>
      <c r="BJ66" s="11" t="n">
        <v>473.66</v>
      </c>
      <c r="BK66" s="11" t="n">
        <v>2195.64</v>
      </c>
      <c r="BL66" s="11" t="n">
        <v>799.064</v>
      </c>
      <c r="BM66" s="11" t="n">
        <v>1952.29</v>
      </c>
      <c r="BN66" s="11" t="n">
        <v>955.553</v>
      </c>
      <c r="BO66" s="11" t="n">
        <v>173.424</v>
      </c>
      <c r="BP66" s="11" t="n">
        <v>1830.3</v>
      </c>
      <c r="BQ66" s="12" t="n">
        <f aca="false">SUM(G66:BP66)</f>
        <v>96939.4011</v>
      </c>
    </row>
    <row r="67" customFormat="false" ht="15" hidden="false" customHeight="false" outlineLevel="0" collapsed="false">
      <c r="A67" s="0" t="n">
        <v>114703</v>
      </c>
      <c r="B67" s="0" t="s">
        <v>208</v>
      </c>
      <c r="C67" s="0" t="s">
        <v>144</v>
      </c>
      <c r="D67" s="7" t="n">
        <v>74</v>
      </c>
      <c r="E67" s="10" t="s">
        <v>140</v>
      </c>
      <c r="F67" s="0" t="s">
        <v>138</v>
      </c>
      <c r="G67" s="11" t="n">
        <v>3072.04</v>
      </c>
      <c r="H67" s="11" t="n">
        <v>2233.96</v>
      </c>
      <c r="I67" s="11" t="n">
        <v>3375.05</v>
      </c>
      <c r="J67" s="11" t="n">
        <v>734.803</v>
      </c>
      <c r="K67" s="11" t="n">
        <v>2740.89</v>
      </c>
      <c r="L67" s="11" t="n">
        <v>2331.38</v>
      </c>
      <c r="M67" s="11" t="n">
        <v>63.6961</v>
      </c>
      <c r="N67" s="11" t="n">
        <v>94.7884</v>
      </c>
      <c r="O67" s="11" t="n">
        <v>2914.4</v>
      </c>
      <c r="P67" s="11" t="n">
        <v>29.8787</v>
      </c>
      <c r="Q67" s="11" t="n">
        <v>1049.04</v>
      </c>
      <c r="R67" s="11" t="n">
        <v>4127.78</v>
      </c>
      <c r="S67" s="11" t="n">
        <v>5107.58</v>
      </c>
      <c r="T67" s="11" t="n">
        <v>1547.85</v>
      </c>
      <c r="U67" s="11" t="n">
        <v>2466.09</v>
      </c>
      <c r="V67" s="11" t="n">
        <v>4502.74</v>
      </c>
      <c r="W67" s="11" t="n">
        <v>77.9394</v>
      </c>
      <c r="X67" s="11" t="n">
        <v>1384.68</v>
      </c>
      <c r="Y67" s="11" t="n">
        <v>30.6934</v>
      </c>
      <c r="Z67" s="11" t="n">
        <v>112.274</v>
      </c>
      <c r="AA67" s="11" t="n">
        <v>1377.17</v>
      </c>
      <c r="AB67" s="11" t="n">
        <v>1560.87</v>
      </c>
      <c r="AC67" s="11" t="n">
        <v>2917.83</v>
      </c>
      <c r="AD67" s="11" t="n">
        <v>480.221</v>
      </c>
      <c r="AE67" s="11" t="n">
        <v>3063.48</v>
      </c>
      <c r="AF67" s="11" t="n">
        <v>1410.16</v>
      </c>
      <c r="AG67" s="11" t="n">
        <v>100.756</v>
      </c>
      <c r="AH67" s="11" t="n">
        <v>116.169</v>
      </c>
      <c r="AI67" s="11" t="n">
        <v>161.788</v>
      </c>
      <c r="AJ67" s="11" t="n">
        <v>122.609</v>
      </c>
      <c r="AK67" s="11" t="n">
        <v>2816.28</v>
      </c>
      <c r="AL67" s="11" t="n">
        <v>820.552</v>
      </c>
      <c r="AM67" s="11" t="n">
        <v>3086.46</v>
      </c>
      <c r="AN67" s="11" t="n">
        <v>688.261</v>
      </c>
      <c r="AO67" s="11" t="n">
        <v>292.533</v>
      </c>
      <c r="AP67" s="11" t="n">
        <v>2636.5</v>
      </c>
      <c r="AQ67" s="11" t="n">
        <v>2432.31</v>
      </c>
      <c r="AR67" s="11" t="n">
        <v>1134.13</v>
      </c>
      <c r="AS67" s="11" t="n">
        <v>2635.75</v>
      </c>
      <c r="AT67" s="11" t="n">
        <v>1522.72</v>
      </c>
      <c r="AU67" s="11" t="n">
        <v>138.304</v>
      </c>
      <c r="AV67" s="11" t="n">
        <v>1805.99</v>
      </c>
      <c r="AW67" s="11" t="n">
        <v>204.376</v>
      </c>
      <c r="AX67" s="11" t="n">
        <v>1493.66</v>
      </c>
      <c r="AY67" s="11" t="n">
        <v>21.9459</v>
      </c>
      <c r="AZ67" s="11" t="n">
        <v>316.182</v>
      </c>
      <c r="BA67" s="11" t="n">
        <v>62.8871</v>
      </c>
      <c r="BB67" s="11" t="n">
        <v>30.7889</v>
      </c>
      <c r="BC67" s="11" t="n">
        <v>2060.91</v>
      </c>
      <c r="BD67" s="11" t="n">
        <v>3354.14</v>
      </c>
      <c r="BE67" s="11" t="n">
        <v>945.558</v>
      </c>
      <c r="BF67" s="11" t="n">
        <v>426.246</v>
      </c>
      <c r="BG67" s="11" t="n">
        <v>79.7825</v>
      </c>
      <c r="BH67" s="11" t="n">
        <v>384.972</v>
      </c>
      <c r="BI67" s="11" t="n">
        <v>512.945</v>
      </c>
      <c r="BJ67" s="11" t="n">
        <v>464.224</v>
      </c>
      <c r="BK67" s="11" t="n">
        <v>1456.99</v>
      </c>
      <c r="BL67" s="11" t="n">
        <v>561.281</v>
      </c>
      <c r="BM67" s="11" t="n">
        <v>1354.45</v>
      </c>
      <c r="BN67" s="11" t="n">
        <v>839.36</v>
      </c>
      <c r="BO67" s="11" t="n">
        <v>196.455</v>
      </c>
      <c r="BP67" s="11" t="n">
        <v>1656.05</v>
      </c>
      <c r="BQ67" s="12" t="n">
        <f aca="false">SUM(G67:BP67)</f>
        <v>85741.5994</v>
      </c>
    </row>
    <row r="68" customFormat="false" ht="15" hidden="false" customHeight="false" outlineLevel="0" collapsed="false">
      <c r="A68" s="0" t="n">
        <v>114704</v>
      </c>
      <c r="B68" s="0" t="s">
        <v>209</v>
      </c>
      <c r="C68" s="0" t="s">
        <v>136</v>
      </c>
      <c r="D68" s="7" t="n">
        <v>32</v>
      </c>
      <c r="E68" s="10" t="s">
        <v>155</v>
      </c>
      <c r="F68" s="0" t="s">
        <v>210</v>
      </c>
      <c r="G68" s="11" t="n">
        <v>3059.89</v>
      </c>
      <c r="H68" s="11" t="n">
        <v>2130.86</v>
      </c>
      <c r="I68" s="11" t="n">
        <v>3370.3</v>
      </c>
      <c r="J68" s="11" t="n">
        <v>405.948</v>
      </c>
      <c r="K68" s="11" t="n">
        <v>1979.35</v>
      </c>
      <c r="L68" s="11" t="n">
        <v>2024.48</v>
      </c>
      <c r="M68" s="11" t="n">
        <v>80.1644</v>
      </c>
      <c r="N68" s="11" t="n">
        <v>102.03</v>
      </c>
      <c r="O68" s="11" t="n">
        <v>2416.77</v>
      </c>
      <c r="P68" s="11" t="n">
        <v>56.0226</v>
      </c>
      <c r="Q68" s="11" t="n">
        <v>811.582</v>
      </c>
      <c r="R68" s="11" t="n">
        <v>3554.88</v>
      </c>
      <c r="S68" s="11" t="n">
        <v>5522.19</v>
      </c>
      <c r="T68" s="11" t="n">
        <v>491.732</v>
      </c>
      <c r="U68" s="11" t="n">
        <v>1500.09</v>
      </c>
      <c r="V68" s="11" t="n">
        <v>3934.68</v>
      </c>
      <c r="W68" s="11" t="n">
        <v>95.9504</v>
      </c>
      <c r="X68" s="11" t="n">
        <v>1073.79</v>
      </c>
      <c r="Y68" s="11" t="n">
        <v>30.5251</v>
      </c>
      <c r="Z68" s="11" t="n">
        <v>136.516</v>
      </c>
      <c r="AA68" s="11" t="n">
        <v>958.741</v>
      </c>
      <c r="AB68" s="11" t="n">
        <v>645.017</v>
      </c>
      <c r="AC68" s="11" t="n">
        <v>2193.98</v>
      </c>
      <c r="AD68" s="11" t="n">
        <v>338.23</v>
      </c>
      <c r="AE68" s="11" t="n">
        <v>1949.47</v>
      </c>
      <c r="AF68" s="11" t="n">
        <v>714.524</v>
      </c>
      <c r="AG68" s="11" t="n">
        <v>134.374</v>
      </c>
      <c r="AH68" s="11" t="n">
        <v>219.672</v>
      </c>
      <c r="AI68" s="11" t="n">
        <v>197.64</v>
      </c>
      <c r="AJ68" s="11" t="n">
        <v>83.0675</v>
      </c>
      <c r="AK68" s="11" t="n">
        <v>1882.79</v>
      </c>
      <c r="AL68" s="11" t="n">
        <v>762.786</v>
      </c>
      <c r="AM68" s="11" t="n">
        <v>3357.16</v>
      </c>
      <c r="AN68" s="11" t="n">
        <v>132.332</v>
      </c>
      <c r="AO68" s="11" t="n">
        <v>213.093</v>
      </c>
      <c r="AP68" s="11" t="n">
        <v>2045.19</v>
      </c>
      <c r="AQ68" s="11" t="n">
        <v>2347.73</v>
      </c>
      <c r="AR68" s="11" t="n">
        <v>959.141</v>
      </c>
      <c r="AS68" s="11" t="n">
        <v>1893.61</v>
      </c>
      <c r="AT68" s="11" t="n">
        <v>1217.21</v>
      </c>
      <c r="AU68" s="11" t="n">
        <v>86.3265</v>
      </c>
      <c r="AV68" s="11" t="n">
        <v>1062.89</v>
      </c>
      <c r="AW68" s="11" t="n">
        <v>121.92</v>
      </c>
      <c r="AX68" s="11" t="n">
        <v>364.056</v>
      </c>
      <c r="AY68" s="11" t="n">
        <v>26.8023</v>
      </c>
      <c r="AZ68" s="11" t="n">
        <v>419.709</v>
      </c>
      <c r="BA68" s="11" t="n">
        <v>67.989</v>
      </c>
      <c r="BB68" s="11" t="n">
        <v>46.4216</v>
      </c>
      <c r="BC68" s="11" t="n">
        <v>1955.32</v>
      </c>
      <c r="BD68" s="11" t="n">
        <v>3455.89</v>
      </c>
      <c r="BE68" s="11" t="n">
        <v>458.38</v>
      </c>
      <c r="BF68" s="11" t="n">
        <v>293.604</v>
      </c>
      <c r="BG68" s="11" t="n">
        <v>81.0711</v>
      </c>
      <c r="BH68" s="11" t="n">
        <v>313.224</v>
      </c>
      <c r="BI68" s="11" t="n">
        <v>469.215</v>
      </c>
      <c r="BJ68" s="11" t="n">
        <v>253.944</v>
      </c>
      <c r="BK68" s="11" t="n">
        <v>1203.68</v>
      </c>
      <c r="BL68" s="11" t="n">
        <v>655.317</v>
      </c>
      <c r="BM68" s="11" t="n">
        <v>1894.48</v>
      </c>
      <c r="BN68" s="11" t="n">
        <v>743.013</v>
      </c>
      <c r="BO68" s="11" t="n">
        <v>102.547</v>
      </c>
      <c r="BP68" s="11" t="n">
        <v>1959.25</v>
      </c>
      <c r="BQ68" s="12" t="n">
        <f aca="false">SUM(G68:BP68)</f>
        <v>71058.5575</v>
      </c>
    </row>
    <row r="69" customFormat="false" ht="15" hidden="false" customHeight="false" outlineLevel="0" collapsed="false">
      <c r="A69" s="0" t="n">
        <v>114705</v>
      </c>
      <c r="B69" s="0" t="s">
        <v>211</v>
      </c>
      <c r="C69" s="0" t="s">
        <v>136</v>
      </c>
      <c r="D69" s="7" t="n">
        <v>89</v>
      </c>
      <c r="E69" s="10" t="s">
        <v>155</v>
      </c>
      <c r="F69" s="0" t="s">
        <v>210</v>
      </c>
      <c r="G69" s="11" t="n">
        <v>1406.04</v>
      </c>
      <c r="H69" s="11" t="n">
        <v>882.042</v>
      </c>
      <c r="I69" s="11" t="n">
        <v>1543.07</v>
      </c>
      <c r="J69" s="11" t="n">
        <v>296.201</v>
      </c>
      <c r="K69" s="11" t="n">
        <v>1223.59</v>
      </c>
      <c r="L69" s="11" t="n">
        <v>998.338</v>
      </c>
      <c r="M69" s="11" t="n">
        <v>47.5247</v>
      </c>
      <c r="N69" s="11" t="n">
        <v>118.608</v>
      </c>
      <c r="O69" s="11" t="n">
        <v>1729.39</v>
      </c>
      <c r="P69" s="11" t="n">
        <v>20.5736</v>
      </c>
      <c r="Q69" s="11" t="n">
        <v>462.856</v>
      </c>
      <c r="R69" s="11" t="n">
        <v>2712.05</v>
      </c>
      <c r="S69" s="11" t="n">
        <v>3209.32</v>
      </c>
      <c r="T69" s="11" t="n">
        <v>908.959</v>
      </c>
      <c r="U69" s="11" t="n">
        <v>1652.76</v>
      </c>
      <c r="V69" s="11" t="n">
        <v>2908.37</v>
      </c>
      <c r="W69" s="11" t="n">
        <v>110.854</v>
      </c>
      <c r="X69" s="11" t="n">
        <v>889.373</v>
      </c>
      <c r="Y69" s="11" t="n">
        <v>44.9799</v>
      </c>
      <c r="Z69" s="11" t="n">
        <v>167.131</v>
      </c>
      <c r="AA69" s="11" t="n">
        <v>904.195</v>
      </c>
      <c r="AB69" s="11" t="n">
        <v>949.58</v>
      </c>
      <c r="AC69" s="11" t="n">
        <v>2376.55</v>
      </c>
      <c r="AD69" s="11" t="n">
        <v>208.826</v>
      </c>
      <c r="AE69" s="11" t="n">
        <v>2594.37</v>
      </c>
      <c r="AF69" s="11" t="n">
        <v>864.086</v>
      </c>
      <c r="AG69" s="11" t="n">
        <v>119.473</v>
      </c>
      <c r="AH69" s="11" t="n">
        <v>155.677</v>
      </c>
      <c r="AI69" s="11" t="n">
        <v>137.798</v>
      </c>
      <c r="AJ69" s="11" t="n">
        <v>128.47</v>
      </c>
      <c r="AK69" s="11" t="n">
        <v>1889.8</v>
      </c>
      <c r="AL69" s="11" t="n">
        <v>790.919</v>
      </c>
      <c r="AM69" s="11" t="n">
        <v>1608.8</v>
      </c>
      <c r="AN69" s="11" t="n">
        <v>540.48</v>
      </c>
      <c r="AO69" s="11" t="n">
        <v>286.446</v>
      </c>
      <c r="AP69" s="11" t="n">
        <v>1434.59</v>
      </c>
      <c r="AQ69" s="11" t="n">
        <v>1139.47</v>
      </c>
      <c r="AR69" s="11" t="n">
        <v>1241.17</v>
      </c>
      <c r="AS69" s="11" t="n">
        <v>1815.21</v>
      </c>
      <c r="AT69" s="11" t="n">
        <v>1412.48</v>
      </c>
      <c r="AU69" s="11" t="n">
        <v>518.925</v>
      </c>
      <c r="AV69" s="11" t="n">
        <v>939.552</v>
      </c>
      <c r="AW69" s="11" t="n">
        <v>102.977</v>
      </c>
      <c r="AX69" s="11" t="n">
        <v>884.628</v>
      </c>
      <c r="AY69" s="11" t="n">
        <v>28.8244</v>
      </c>
      <c r="AZ69" s="11" t="n">
        <v>302.208</v>
      </c>
      <c r="BA69" s="11" t="n">
        <v>119.987</v>
      </c>
      <c r="BB69" s="11" t="n">
        <v>21.2106</v>
      </c>
      <c r="BC69" s="11" t="n">
        <v>1197.44</v>
      </c>
      <c r="BD69" s="11" t="n">
        <v>1659.93</v>
      </c>
      <c r="BE69" s="11" t="n">
        <v>1388.71</v>
      </c>
      <c r="BF69" s="11" t="n">
        <v>333.184</v>
      </c>
      <c r="BG69" s="11" t="n">
        <v>101.299</v>
      </c>
      <c r="BH69" s="11" t="n">
        <v>291.42</v>
      </c>
      <c r="BI69" s="11" t="n">
        <v>288.896</v>
      </c>
      <c r="BJ69" s="11" t="n">
        <v>348.9</v>
      </c>
      <c r="BK69" s="11" t="n">
        <v>820.29</v>
      </c>
      <c r="BL69" s="11" t="n">
        <v>293.788</v>
      </c>
      <c r="BM69" s="11" t="n">
        <v>857.897</v>
      </c>
      <c r="BN69" s="11" t="n">
        <v>773.963</v>
      </c>
      <c r="BO69" s="11" t="n">
        <v>222.819</v>
      </c>
      <c r="BP69" s="11" t="n">
        <v>902.637</v>
      </c>
      <c r="BQ69" s="12" t="n">
        <f aca="false">SUM(G69:BP69)</f>
        <v>54329.9052</v>
      </c>
    </row>
    <row r="70" customFormat="false" ht="15" hidden="false" customHeight="false" outlineLevel="0" collapsed="false">
      <c r="A70" s="0" t="n">
        <v>114706</v>
      </c>
      <c r="B70" s="0" t="s">
        <v>212</v>
      </c>
      <c r="C70" s="0" t="s">
        <v>144</v>
      </c>
      <c r="D70" s="7" t="n">
        <v>76</v>
      </c>
      <c r="E70" s="10" t="s">
        <v>155</v>
      </c>
      <c r="F70" s="0" t="s">
        <v>210</v>
      </c>
      <c r="G70" s="11" t="n">
        <v>3321.41</v>
      </c>
      <c r="H70" s="11" t="n">
        <v>2243.87</v>
      </c>
      <c r="I70" s="11" t="n">
        <v>3684.96</v>
      </c>
      <c r="J70" s="11" t="n">
        <v>550.237</v>
      </c>
      <c r="K70" s="11" t="n">
        <v>1839.2</v>
      </c>
      <c r="L70" s="11" t="n">
        <v>2015.02</v>
      </c>
      <c r="M70" s="11" t="n">
        <v>79.7568</v>
      </c>
      <c r="N70" s="11" t="n">
        <v>103.341</v>
      </c>
      <c r="O70" s="11" t="n">
        <v>3422.84</v>
      </c>
      <c r="P70" s="11" t="n">
        <v>32.8884</v>
      </c>
      <c r="Q70" s="11" t="n">
        <v>841.911</v>
      </c>
      <c r="R70" s="11" t="n">
        <v>3310.59</v>
      </c>
      <c r="S70" s="11" t="n">
        <v>5408.65</v>
      </c>
      <c r="T70" s="11" t="n">
        <v>549.821</v>
      </c>
      <c r="U70" s="11" t="n">
        <v>1577.07</v>
      </c>
      <c r="V70" s="11" t="n">
        <v>4251.73</v>
      </c>
      <c r="W70" s="11" t="n">
        <v>94.8404</v>
      </c>
      <c r="X70" s="11" t="n">
        <v>948.943</v>
      </c>
      <c r="Y70" s="11" t="n">
        <v>36.4734</v>
      </c>
      <c r="Z70" s="11" t="n">
        <v>138.029</v>
      </c>
      <c r="AA70" s="11" t="n">
        <v>788.591</v>
      </c>
      <c r="AB70" s="11" t="n">
        <v>651.463</v>
      </c>
      <c r="AC70" s="11" t="n">
        <v>2405.8</v>
      </c>
      <c r="AD70" s="11" t="n">
        <v>618.042</v>
      </c>
      <c r="AE70" s="11" t="n">
        <v>1866.48</v>
      </c>
      <c r="AF70" s="11" t="n">
        <v>738.959</v>
      </c>
      <c r="AG70" s="11" t="n">
        <v>124.011</v>
      </c>
      <c r="AH70" s="11" t="n">
        <v>144.155</v>
      </c>
      <c r="AI70" s="11" t="n">
        <v>153.766</v>
      </c>
      <c r="AJ70" s="11" t="n">
        <v>98.924</v>
      </c>
      <c r="AK70" s="11" t="n">
        <v>2011.7</v>
      </c>
      <c r="AL70" s="11" t="n">
        <v>977.913</v>
      </c>
      <c r="AM70" s="11" t="n">
        <v>3235.7</v>
      </c>
      <c r="AN70" s="11" t="n">
        <v>137.743</v>
      </c>
      <c r="AO70" s="11" t="n">
        <v>226.729</v>
      </c>
      <c r="AP70" s="11" t="n">
        <v>1898.05</v>
      </c>
      <c r="AQ70" s="11" t="n">
        <v>2828.5</v>
      </c>
      <c r="AR70" s="11" t="n">
        <v>932.54</v>
      </c>
      <c r="AS70" s="11" t="n">
        <v>2944.55</v>
      </c>
      <c r="AT70" s="11" t="n">
        <v>833.646</v>
      </c>
      <c r="AU70" s="11" t="n">
        <v>69.3002</v>
      </c>
      <c r="AV70" s="11" t="n">
        <v>991.007</v>
      </c>
      <c r="AW70" s="11" t="n">
        <v>135.725</v>
      </c>
      <c r="AX70" s="11" t="n">
        <v>320.373</v>
      </c>
      <c r="AY70" s="11" t="n">
        <v>29.0904</v>
      </c>
      <c r="AZ70" s="11" t="n">
        <v>415.61</v>
      </c>
      <c r="BA70" s="11" t="n">
        <v>111.822</v>
      </c>
      <c r="BB70" s="11" t="n">
        <v>38.4781</v>
      </c>
      <c r="BC70" s="11" t="n">
        <v>2090.65</v>
      </c>
      <c r="BD70" s="11" t="n">
        <v>4333.14</v>
      </c>
      <c r="BE70" s="11" t="n">
        <v>455.884</v>
      </c>
      <c r="BF70" s="11" t="n">
        <v>286.043</v>
      </c>
      <c r="BG70" s="11" t="n">
        <v>91.6929</v>
      </c>
      <c r="BH70" s="11" t="n">
        <v>242.441</v>
      </c>
      <c r="BI70" s="11" t="n">
        <v>646.258</v>
      </c>
      <c r="BJ70" s="11" t="n">
        <v>299.69</v>
      </c>
      <c r="BK70" s="11" t="n">
        <v>1182.88</v>
      </c>
      <c r="BL70" s="11" t="n">
        <v>695.37</v>
      </c>
      <c r="BM70" s="11" t="n">
        <v>2105.52</v>
      </c>
      <c r="BN70" s="11" t="n">
        <v>618.422</v>
      </c>
      <c r="BO70" s="11" t="n">
        <v>93.5294</v>
      </c>
      <c r="BP70" s="11" t="n">
        <v>2300.81</v>
      </c>
      <c r="BQ70" s="12" t="n">
        <f aca="false">SUM(G70:BP70)</f>
        <v>75622.579</v>
      </c>
    </row>
    <row r="71" customFormat="false" ht="15" hidden="false" customHeight="false" outlineLevel="0" collapsed="false">
      <c r="A71" s="0" t="n">
        <v>114707</v>
      </c>
      <c r="B71" s="0" t="s">
        <v>213</v>
      </c>
      <c r="C71" s="0" t="s">
        <v>136</v>
      </c>
      <c r="D71" s="7" t="n">
        <v>48</v>
      </c>
      <c r="E71" s="10" t="s">
        <v>155</v>
      </c>
      <c r="F71" s="0" t="s">
        <v>210</v>
      </c>
      <c r="G71" s="11" t="n">
        <v>1454.73</v>
      </c>
      <c r="H71" s="11" t="n">
        <v>897.296</v>
      </c>
      <c r="I71" s="11" t="n">
        <v>1566.31</v>
      </c>
      <c r="J71" s="11" t="n">
        <v>275.9</v>
      </c>
      <c r="K71" s="11" t="n">
        <v>1188.28</v>
      </c>
      <c r="L71" s="11" t="n">
        <v>1269.51</v>
      </c>
      <c r="M71" s="11" t="n">
        <v>40.7347</v>
      </c>
      <c r="N71" s="11" t="n">
        <v>110.21</v>
      </c>
      <c r="O71" s="11" t="n">
        <v>1323.66</v>
      </c>
      <c r="P71" s="11" t="n">
        <v>13.9555</v>
      </c>
      <c r="Q71" s="11" t="n">
        <v>505.571</v>
      </c>
      <c r="R71" s="11" t="n">
        <v>2067.13</v>
      </c>
      <c r="S71" s="11" t="n">
        <v>2589.02</v>
      </c>
      <c r="T71" s="11" t="n">
        <v>649.994</v>
      </c>
      <c r="U71" s="11" t="n">
        <v>1459.21</v>
      </c>
      <c r="V71" s="11" t="n">
        <v>2972.61</v>
      </c>
      <c r="W71" s="11" t="n">
        <v>125.188</v>
      </c>
      <c r="X71" s="11" t="n">
        <v>877.666</v>
      </c>
      <c r="Y71" s="11" t="n">
        <v>47.2845</v>
      </c>
      <c r="Z71" s="11" t="n">
        <v>180.688</v>
      </c>
      <c r="AA71" s="11" t="n">
        <v>876.602</v>
      </c>
      <c r="AB71" s="11" t="n">
        <v>870.185</v>
      </c>
      <c r="AC71" s="11" t="n">
        <v>2272.9</v>
      </c>
      <c r="AD71" s="11" t="n">
        <v>248.456</v>
      </c>
      <c r="AE71" s="11" t="n">
        <v>2455.82</v>
      </c>
      <c r="AF71" s="11" t="n">
        <v>864.56</v>
      </c>
      <c r="AG71" s="11" t="n">
        <v>116.608</v>
      </c>
      <c r="AH71" s="11" t="n">
        <v>148.769</v>
      </c>
      <c r="AI71" s="11" t="n">
        <v>141.092</v>
      </c>
      <c r="AJ71" s="11" t="n">
        <v>136.265</v>
      </c>
      <c r="AK71" s="11" t="n">
        <v>1667.58</v>
      </c>
      <c r="AL71" s="11" t="n">
        <v>632.447</v>
      </c>
      <c r="AM71" s="11" t="n">
        <v>2007.54</v>
      </c>
      <c r="AN71" s="11" t="n">
        <v>510.271</v>
      </c>
      <c r="AO71" s="11" t="n">
        <v>247.188</v>
      </c>
      <c r="AP71" s="11" t="n">
        <v>1192.33</v>
      </c>
      <c r="AQ71" s="11" t="n">
        <v>929.323</v>
      </c>
      <c r="AR71" s="11" t="n">
        <v>885.697</v>
      </c>
      <c r="AS71" s="11" t="n">
        <v>1475.01</v>
      </c>
      <c r="AT71" s="11" t="n">
        <v>1255.41</v>
      </c>
      <c r="AU71" s="11" t="n">
        <v>397.685</v>
      </c>
      <c r="AV71" s="11" t="n">
        <v>781.959</v>
      </c>
      <c r="AW71" s="11" t="n">
        <v>74.0489</v>
      </c>
      <c r="AX71" s="11" t="n">
        <v>848.361</v>
      </c>
      <c r="AY71" s="11" t="n">
        <v>23.5272</v>
      </c>
      <c r="AZ71" s="11" t="n">
        <v>277.974</v>
      </c>
      <c r="BA71" s="11" t="n">
        <v>132.479</v>
      </c>
      <c r="BB71" s="11" t="n">
        <v>25.316</v>
      </c>
      <c r="BC71" s="11" t="n">
        <v>1160.93</v>
      </c>
      <c r="BD71" s="11" t="n">
        <v>1507.84</v>
      </c>
      <c r="BE71" s="11" t="n">
        <v>847.598</v>
      </c>
      <c r="BF71" s="11" t="n">
        <v>287.94</v>
      </c>
      <c r="BG71" s="11" t="n">
        <v>94.1271</v>
      </c>
      <c r="BH71" s="11" t="n">
        <v>304.894</v>
      </c>
      <c r="BI71" s="11" t="n">
        <v>298.351</v>
      </c>
      <c r="BJ71" s="11" t="n">
        <v>280.083</v>
      </c>
      <c r="BK71" s="11" t="n">
        <v>833.503</v>
      </c>
      <c r="BL71" s="11" t="n">
        <v>332.915</v>
      </c>
      <c r="BM71" s="11" t="n">
        <v>817.136</v>
      </c>
      <c r="BN71" s="11" t="n">
        <v>680.503</v>
      </c>
      <c r="BO71" s="11" t="n">
        <v>213.913</v>
      </c>
      <c r="BP71" s="11" t="n">
        <v>810.496</v>
      </c>
      <c r="BQ71" s="12" t="n">
        <f aca="false">SUM(G71:BP71)</f>
        <v>49580.5799</v>
      </c>
    </row>
    <row r="72" customFormat="false" ht="15" hidden="false" customHeight="false" outlineLevel="0" collapsed="false">
      <c r="A72" s="0" t="n">
        <v>114708</v>
      </c>
      <c r="B72" s="0" t="s">
        <v>214</v>
      </c>
      <c r="C72" s="0" t="s">
        <v>136</v>
      </c>
      <c r="D72" s="7" t="n">
        <v>54</v>
      </c>
      <c r="E72" s="10" t="s">
        <v>155</v>
      </c>
      <c r="F72" s="0" t="s">
        <v>210</v>
      </c>
      <c r="G72" s="11" t="n">
        <v>1630.91</v>
      </c>
      <c r="H72" s="11" t="n">
        <v>1170.09</v>
      </c>
      <c r="I72" s="11" t="n">
        <v>1829.85</v>
      </c>
      <c r="J72" s="11" t="n">
        <v>328.522</v>
      </c>
      <c r="K72" s="11" t="n">
        <v>1765.27</v>
      </c>
      <c r="L72" s="11" t="n">
        <v>1184.74</v>
      </c>
      <c r="M72" s="11" t="n">
        <v>48.0162</v>
      </c>
      <c r="N72" s="11" t="n">
        <v>136.334</v>
      </c>
      <c r="O72" s="11" t="n">
        <v>1839.51</v>
      </c>
      <c r="P72" s="11" t="n">
        <v>17.2416</v>
      </c>
      <c r="Q72" s="11" t="n">
        <v>584.274</v>
      </c>
      <c r="R72" s="11" t="n">
        <v>3092.69</v>
      </c>
      <c r="S72" s="11" t="n">
        <v>3110.62</v>
      </c>
      <c r="T72" s="11" t="n">
        <v>1000.07</v>
      </c>
      <c r="U72" s="11" t="n">
        <v>1984.56</v>
      </c>
      <c r="V72" s="11" t="n">
        <v>3367.2</v>
      </c>
      <c r="W72" s="11" t="n">
        <v>107.549</v>
      </c>
      <c r="X72" s="11" t="n">
        <v>1029.75</v>
      </c>
      <c r="Y72" s="11" t="n">
        <v>35.339</v>
      </c>
      <c r="Z72" s="11" t="n">
        <v>155.521</v>
      </c>
      <c r="AA72" s="11" t="n">
        <v>1318.56</v>
      </c>
      <c r="AB72" s="11" t="n">
        <v>1081.82</v>
      </c>
      <c r="AC72" s="11" t="n">
        <v>2504.85</v>
      </c>
      <c r="AD72" s="11" t="n">
        <v>250.849</v>
      </c>
      <c r="AE72" s="11" t="n">
        <v>3017.86</v>
      </c>
      <c r="AF72" s="11" t="n">
        <v>1149.45</v>
      </c>
      <c r="AG72" s="11" t="n">
        <v>126.056</v>
      </c>
      <c r="AH72" s="11" t="n">
        <v>185.364</v>
      </c>
      <c r="AI72" s="11" t="n">
        <v>125.913</v>
      </c>
      <c r="AJ72" s="11" t="n">
        <v>146.021</v>
      </c>
      <c r="AK72" s="11" t="n">
        <v>2340.27</v>
      </c>
      <c r="AL72" s="11" t="n">
        <v>625.712</v>
      </c>
      <c r="AM72" s="11" t="n">
        <v>1884.02</v>
      </c>
      <c r="AN72" s="11" t="n">
        <v>1010.66</v>
      </c>
      <c r="AO72" s="11" t="n">
        <v>295.134</v>
      </c>
      <c r="AP72" s="11" t="n">
        <v>1679.78</v>
      </c>
      <c r="AQ72" s="11" t="n">
        <v>1453.54</v>
      </c>
      <c r="AR72" s="11" t="n">
        <v>968.688</v>
      </c>
      <c r="AS72" s="11" t="n">
        <v>1728.59</v>
      </c>
      <c r="AT72" s="11" t="n">
        <v>1796.81</v>
      </c>
      <c r="AU72" s="11" t="n">
        <v>489.645</v>
      </c>
      <c r="AV72" s="11" t="n">
        <v>1159.12</v>
      </c>
      <c r="AW72" s="11" t="n">
        <v>106.791</v>
      </c>
      <c r="AX72" s="11" t="n">
        <v>1375.02</v>
      </c>
      <c r="AY72" s="11" t="n">
        <v>23.5006</v>
      </c>
      <c r="AZ72" s="11" t="n">
        <v>283.83</v>
      </c>
      <c r="BA72" s="11" t="n">
        <v>90.9818</v>
      </c>
      <c r="BB72" s="11" t="n">
        <v>28.5053</v>
      </c>
      <c r="BC72" s="11" t="n">
        <v>1202.43</v>
      </c>
      <c r="BD72" s="11" t="n">
        <v>2503.97</v>
      </c>
      <c r="BE72" s="11" t="n">
        <v>1003.71</v>
      </c>
      <c r="BF72" s="11" t="n">
        <v>321.993</v>
      </c>
      <c r="BG72" s="11" t="n">
        <v>80.4245</v>
      </c>
      <c r="BH72" s="11" t="n">
        <v>387.629</v>
      </c>
      <c r="BI72" s="11" t="n">
        <v>300.767</v>
      </c>
      <c r="BJ72" s="11" t="n">
        <v>323.254</v>
      </c>
      <c r="BK72" s="11" t="n">
        <v>927.546</v>
      </c>
      <c r="BL72" s="11" t="n">
        <v>309.487</v>
      </c>
      <c r="BM72" s="11" t="n">
        <v>928.864</v>
      </c>
      <c r="BN72" s="11" t="n">
        <v>856.678</v>
      </c>
      <c r="BO72" s="11" t="n">
        <v>261.47</v>
      </c>
      <c r="BP72" s="11" t="n">
        <v>951.247</v>
      </c>
      <c r="BQ72" s="12" t="n">
        <f aca="false">SUM(G72:BP72)</f>
        <v>62024.867</v>
      </c>
    </row>
    <row r="73" customFormat="false" ht="15" hidden="false" customHeight="false" outlineLevel="0" collapsed="false">
      <c r="A73" s="0" t="n">
        <v>114709</v>
      </c>
      <c r="B73" s="0" t="s">
        <v>215</v>
      </c>
      <c r="C73" s="0" t="s">
        <v>144</v>
      </c>
      <c r="D73" s="7" t="n">
        <v>27</v>
      </c>
      <c r="E73" s="10" t="s">
        <v>155</v>
      </c>
      <c r="F73" s="0" t="s">
        <v>210</v>
      </c>
      <c r="G73" s="11" t="n">
        <v>1615.5</v>
      </c>
      <c r="H73" s="11" t="n">
        <v>1110.89</v>
      </c>
      <c r="I73" s="11" t="n">
        <v>1828.86</v>
      </c>
      <c r="J73" s="11" t="n">
        <v>315.723</v>
      </c>
      <c r="K73" s="11" t="n">
        <v>1766.94</v>
      </c>
      <c r="L73" s="11" t="n">
        <v>1354.31</v>
      </c>
      <c r="M73" s="11" t="n">
        <v>45.564</v>
      </c>
      <c r="N73" s="11" t="n">
        <v>109.714</v>
      </c>
      <c r="O73" s="11" t="n">
        <v>1940.12</v>
      </c>
      <c r="P73" s="11" t="n">
        <v>25.1179</v>
      </c>
      <c r="Q73" s="11" t="n">
        <v>663.655</v>
      </c>
      <c r="R73" s="11" t="n">
        <v>3201.51</v>
      </c>
      <c r="S73" s="11" t="n">
        <v>3553.57</v>
      </c>
      <c r="T73" s="11" t="n">
        <v>953.482</v>
      </c>
      <c r="U73" s="11" t="n">
        <v>1870.82</v>
      </c>
      <c r="V73" s="11" t="n">
        <v>3492.44</v>
      </c>
      <c r="W73" s="11" t="n">
        <v>104.607</v>
      </c>
      <c r="X73" s="11" t="n">
        <v>1038.38</v>
      </c>
      <c r="Y73" s="11" t="n">
        <v>39.526</v>
      </c>
      <c r="Z73" s="11" t="n">
        <v>153.449</v>
      </c>
      <c r="AA73" s="11" t="n">
        <v>1512.68</v>
      </c>
      <c r="AB73" s="11" t="n">
        <v>1130.33</v>
      </c>
      <c r="AC73" s="11" t="n">
        <v>2778.59</v>
      </c>
      <c r="AD73" s="11" t="n">
        <v>219.355</v>
      </c>
      <c r="AE73" s="11" t="n">
        <v>3685.14</v>
      </c>
      <c r="AF73" s="11" t="n">
        <v>1164.26</v>
      </c>
      <c r="AG73" s="11" t="n">
        <v>143.412</v>
      </c>
      <c r="AH73" s="11" t="n">
        <v>207.599</v>
      </c>
      <c r="AI73" s="11" t="n">
        <v>117.654</v>
      </c>
      <c r="AJ73" s="11" t="n">
        <v>112.718</v>
      </c>
      <c r="AK73" s="11" t="n">
        <v>2700.05</v>
      </c>
      <c r="AL73" s="11" t="n">
        <v>594.441</v>
      </c>
      <c r="AM73" s="11" t="n">
        <v>2326.01</v>
      </c>
      <c r="AN73" s="11" t="n">
        <v>763.66</v>
      </c>
      <c r="AO73" s="11" t="n">
        <v>303.932</v>
      </c>
      <c r="AP73" s="11" t="n">
        <v>2277.77</v>
      </c>
      <c r="AQ73" s="11" t="n">
        <v>1239.99</v>
      </c>
      <c r="AR73" s="11" t="n">
        <v>923.627</v>
      </c>
      <c r="AS73" s="11" t="n">
        <v>1918.06</v>
      </c>
      <c r="AT73" s="11" t="n">
        <v>2082.45</v>
      </c>
      <c r="AU73" s="11" t="n">
        <v>559.405</v>
      </c>
      <c r="AV73" s="11" t="n">
        <v>1417.88</v>
      </c>
      <c r="AW73" s="11" t="n">
        <v>128.086</v>
      </c>
      <c r="AX73" s="11" t="n">
        <v>1309.72</v>
      </c>
      <c r="AY73" s="11" t="n">
        <v>25.9089</v>
      </c>
      <c r="AZ73" s="11" t="n">
        <v>260.38</v>
      </c>
      <c r="BA73" s="11" t="n">
        <v>98.1022</v>
      </c>
      <c r="BB73" s="11" t="n">
        <v>29.5207</v>
      </c>
      <c r="BC73" s="11" t="n">
        <v>1553.7</v>
      </c>
      <c r="BD73" s="11" t="n">
        <v>2671.09</v>
      </c>
      <c r="BE73" s="11" t="n">
        <v>1563.53</v>
      </c>
      <c r="BF73" s="11" t="n">
        <v>321.373</v>
      </c>
      <c r="BG73" s="11" t="n">
        <v>85.6201</v>
      </c>
      <c r="BH73" s="11" t="n">
        <v>335.802</v>
      </c>
      <c r="BI73" s="11" t="n">
        <v>274.261</v>
      </c>
      <c r="BJ73" s="11" t="n">
        <v>266.455</v>
      </c>
      <c r="BK73" s="11" t="n">
        <v>828.393</v>
      </c>
      <c r="BL73" s="11" t="n">
        <v>345.376</v>
      </c>
      <c r="BM73" s="11" t="n">
        <v>896.063</v>
      </c>
      <c r="BN73" s="11" t="n">
        <v>684.752</v>
      </c>
      <c r="BO73" s="11" t="n">
        <v>217.012</v>
      </c>
      <c r="BP73" s="11" t="n">
        <v>1109.93</v>
      </c>
      <c r="BQ73" s="12" t="n">
        <f aca="false">SUM(G73:BP73)</f>
        <v>66368.2658</v>
      </c>
    </row>
    <row r="74" customFormat="false" ht="15" hidden="false" customHeight="false" outlineLevel="0" collapsed="false">
      <c r="A74" s="0" t="n">
        <v>114710</v>
      </c>
      <c r="B74" s="0" t="s">
        <v>216</v>
      </c>
      <c r="C74" s="0" t="s">
        <v>144</v>
      </c>
      <c r="D74" s="7" t="n">
        <v>76</v>
      </c>
      <c r="E74" s="10" t="s">
        <v>155</v>
      </c>
      <c r="F74" s="0" t="s">
        <v>210</v>
      </c>
      <c r="G74" s="11" t="n">
        <v>1704.73</v>
      </c>
      <c r="H74" s="11" t="n">
        <v>1288.28</v>
      </c>
      <c r="I74" s="11" t="n">
        <v>1753.39</v>
      </c>
      <c r="J74" s="11" t="n">
        <v>258.973</v>
      </c>
      <c r="K74" s="11" t="n">
        <v>1620.56</v>
      </c>
      <c r="L74" s="11" t="n">
        <v>1393.48</v>
      </c>
      <c r="M74" s="11" t="n">
        <v>47.3076</v>
      </c>
      <c r="N74" s="11" t="n">
        <v>98.3525</v>
      </c>
      <c r="O74" s="11" t="n">
        <v>1535.94</v>
      </c>
      <c r="P74" s="11" t="n">
        <v>26.8207</v>
      </c>
      <c r="Q74" s="11" t="n">
        <v>589.436</v>
      </c>
      <c r="R74" s="11" t="n">
        <v>2159.11</v>
      </c>
      <c r="S74" s="11" t="n">
        <v>3128.75</v>
      </c>
      <c r="T74" s="11" t="n">
        <v>891.922</v>
      </c>
      <c r="U74" s="11" t="n">
        <v>1680.77</v>
      </c>
      <c r="V74" s="11" t="n">
        <v>2535.03</v>
      </c>
      <c r="W74" s="11" t="n">
        <v>103.673</v>
      </c>
      <c r="X74" s="11" t="n">
        <v>867.397</v>
      </c>
      <c r="Y74" s="11" t="n">
        <v>43.1982</v>
      </c>
      <c r="Z74" s="11" t="n">
        <v>161.107</v>
      </c>
      <c r="AA74" s="11" t="n">
        <v>926.011</v>
      </c>
      <c r="AB74" s="11" t="n">
        <v>1093.09</v>
      </c>
      <c r="AC74" s="11" t="n">
        <v>2383.32</v>
      </c>
      <c r="AD74" s="11" t="n">
        <v>328.862</v>
      </c>
      <c r="AE74" s="11" t="n">
        <v>2378.13</v>
      </c>
      <c r="AF74" s="11" t="n">
        <v>1013.53</v>
      </c>
      <c r="AG74" s="11" t="n">
        <v>122.991</v>
      </c>
      <c r="AH74" s="11" t="n">
        <v>159.39</v>
      </c>
      <c r="AI74" s="11" t="n">
        <v>120.728</v>
      </c>
      <c r="AJ74" s="11" t="n">
        <v>133.688</v>
      </c>
      <c r="AK74" s="11" t="n">
        <v>1975.92</v>
      </c>
      <c r="AL74" s="11" t="n">
        <v>600.96</v>
      </c>
      <c r="AM74" s="11" t="n">
        <v>1831.9</v>
      </c>
      <c r="AN74" s="11" t="n">
        <v>667.845</v>
      </c>
      <c r="AO74" s="11" t="n">
        <v>345.3</v>
      </c>
      <c r="AP74" s="11" t="n">
        <v>1426.39</v>
      </c>
      <c r="AQ74" s="11" t="n">
        <v>1175.92</v>
      </c>
      <c r="AR74" s="11" t="n">
        <v>682.155</v>
      </c>
      <c r="AS74" s="11" t="n">
        <v>1435.34</v>
      </c>
      <c r="AT74" s="11" t="n">
        <v>1193.44</v>
      </c>
      <c r="AU74" s="11" t="n">
        <v>390.118</v>
      </c>
      <c r="AV74" s="11" t="n">
        <v>821.493</v>
      </c>
      <c r="AW74" s="11" t="n">
        <v>102.889</v>
      </c>
      <c r="AX74" s="11" t="n">
        <v>960.887</v>
      </c>
      <c r="AY74" s="11" t="n">
        <v>22.4681</v>
      </c>
      <c r="AZ74" s="11" t="n">
        <v>285.391</v>
      </c>
      <c r="BA74" s="11" t="n">
        <v>121.687</v>
      </c>
      <c r="BB74" s="11" t="n">
        <v>30.2015</v>
      </c>
      <c r="BC74" s="11" t="n">
        <v>1308.74</v>
      </c>
      <c r="BD74" s="11" t="n">
        <v>2092.24</v>
      </c>
      <c r="BE74" s="11" t="n">
        <v>1691.91</v>
      </c>
      <c r="BF74" s="11" t="n">
        <v>333.786</v>
      </c>
      <c r="BG74" s="11" t="n">
        <v>92.419</v>
      </c>
      <c r="BH74" s="11" t="n">
        <v>311.56</v>
      </c>
      <c r="BI74" s="11" t="n">
        <v>343.374</v>
      </c>
      <c r="BJ74" s="11" t="n">
        <v>291.021</v>
      </c>
      <c r="BK74" s="11" t="n">
        <v>808.255</v>
      </c>
      <c r="BL74" s="11" t="n">
        <v>405.653</v>
      </c>
      <c r="BM74" s="11" t="n">
        <v>837.156</v>
      </c>
      <c r="BN74" s="11" t="n">
        <v>638.272</v>
      </c>
      <c r="BO74" s="11" t="n">
        <v>227.892</v>
      </c>
      <c r="BP74" s="11" t="n">
        <v>1028.53</v>
      </c>
      <c r="BQ74" s="12" t="n">
        <f aca="false">SUM(G74:BP74)</f>
        <v>55029.0796</v>
      </c>
    </row>
    <row r="75" customFormat="false" ht="15" hidden="false" customHeight="false" outlineLevel="0" collapsed="false">
      <c r="A75" s="0" t="n">
        <v>114711</v>
      </c>
      <c r="B75" s="0" t="s">
        <v>217</v>
      </c>
      <c r="C75" s="0" t="s">
        <v>136</v>
      </c>
      <c r="D75" s="7" t="n">
        <v>40</v>
      </c>
      <c r="E75" s="10" t="s">
        <v>155</v>
      </c>
      <c r="F75" s="0" t="s">
        <v>210</v>
      </c>
      <c r="G75" s="11" t="n">
        <v>2232.27</v>
      </c>
      <c r="H75" s="11" t="n">
        <v>1417.98</v>
      </c>
      <c r="I75" s="11" t="n">
        <v>2432.11</v>
      </c>
      <c r="J75" s="11" t="n">
        <v>302.809</v>
      </c>
      <c r="K75" s="11" t="n">
        <v>1879.18</v>
      </c>
      <c r="L75" s="11" t="n">
        <v>1733.74</v>
      </c>
      <c r="M75" s="11" t="n">
        <v>43.8489</v>
      </c>
      <c r="N75" s="11" t="n">
        <v>131.959</v>
      </c>
      <c r="O75" s="11" t="n">
        <v>1918.83</v>
      </c>
      <c r="P75" s="11" t="n">
        <v>19.5837</v>
      </c>
      <c r="Q75" s="11" t="n">
        <v>623.963</v>
      </c>
      <c r="R75" s="11" t="n">
        <v>2976.96</v>
      </c>
      <c r="S75" s="11" t="n">
        <v>3695.95</v>
      </c>
      <c r="T75" s="11" t="n">
        <v>973.018</v>
      </c>
      <c r="U75" s="11" t="n">
        <v>2069.9</v>
      </c>
      <c r="V75" s="11" t="n">
        <v>3699.18</v>
      </c>
      <c r="W75" s="11" t="n">
        <v>95.7023</v>
      </c>
      <c r="X75" s="11" t="n">
        <v>1063.39</v>
      </c>
      <c r="Y75" s="11" t="n">
        <v>41.8695</v>
      </c>
      <c r="Z75" s="11" t="n">
        <v>145.665</v>
      </c>
      <c r="AA75" s="11" t="n">
        <v>1414.78</v>
      </c>
      <c r="AB75" s="11" t="n">
        <v>1204.39</v>
      </c>
      <c r="AC75" s="11" t="n">
        <v>2756.79</v>
      </c>
      <c r="AD75" s="11" t="n">
        <v>275.544</v>
      </c>
      <c r="AE75" s="11" t="n">
        <v>3693.72</v>
      </c>
      <c r="AF75" s="11" t="n">
        <v>1033.91</v>
      </c>
      <c r="AG75" s="11" t="n">
        <v>150.359</v>
      </c>
      <c r="AH75" s="11" t="n">
        <v>186.117</v>
      </c>
      <c r="AI75" s="11" t="n">
        <v>124.666</v>
      </c>
      <c r="AJ75" s="11" t="n">
        <v>141.506</v>
      </c>
      <c r="AK75" s="11" t="n">
        <v>2540.02</v>
      </c>
      <c r="AL75" s="11" t="n">
        <v>611.51</v>
      </c>
      <c r="AM75" s="11" t="n">
        <v>2200.55</v>
      </c>
      <c r="AN75" s="11" t="n">
        <v>896.459</v>
      </c>
      <c r="AO75" s="11" t="n">
        <v>241.755</v>
      </c>
      <c r="AP75" s="11" t="n">
        <v>1553.6</v>
      </c>
      <c r="AQ75" s="11" t="n">
        <v>1408.47</v>
      </c>
      <c r="AR75" s="11" t="n">
        <v>1006.42</v>
      </c>
      <c r="AS75" s="11" t="n">
        <v>1925.53</v>
      </c>
      <c r="AT75" s="11" t="n">
        <v>2131.9</v>
      </c>
      <c r="AU75" s="11" t="n">
        <v>419.685</v>
      </c>
      <c r="AV75" s="11" t="n">
        <v>1140.5</v>
      </c>
      <c r="AW75" s="11" t="n">
        <v>139.972</v>
      </c>
      <c r="AX75" s="11" t="n">
        <v>1347.85</v>
      </c>
      <c r="AY75" s="11" t="n">
        <v>18.6321</v>
      </c>
      <c r="AZ75" s="11" t="n">
        <v>248.253</v>
      </c>
      <c r="BA75" s="11" t="n">
        <v>98.416</v>
      </c>
      <c r="BB75" s="11" t="n">
        <v>35.928</v>
      </c>
      <c r="BC75" s="11" t="n">
        <v>1614.07</v>
      </c>
      <c r="BD75" s="11" t="n">
        <v>2812.86</v>
      </c>
      <c r="BE75" s="11" t="n">
        <v>1672.21</v>
      </c>
      <c r="BF75" s="11" t="n">
        <v>317.718</v>
      </c>
      <c r="BG75" s="11" t="n">
        <v>85.5011</v>
      </c>
      <c r="BH75" s="11" t="n">
        <v>328.586</v>
      </c>
      <c r="BI75" s="11" t="n">
        <v>310.015</v>
      </c>
      <c r="BJ75" s="11" t="n">
        <v>305.754</v>
      </c>
      <c r="BK75" s="11" t="n">
        <v>767.724</v>
      </c>
      <c r="BL75" s="11" t="n">
        <v>383.649</v>
      </c>
      <c r="BM75" s="11" t="n">
        <v>1164.13</v>
      </c>
      <c r="BN75" s="11" t="n">
        <v>699.517</v>
      </c>
      <c r="BO75" s="11" t="n">
        <v>250.645</v>
      </c>
      <c r="BP75" s="11" t="n">
        <v>1312.22</v>
      </c>
      <c r="BQ75" s="12" t="n">
        <f aca="false">SUM(G75:BP75)</f>
        <v>68469.7396</v>
      </c>
    </row>
    <row r="76" customFormat="false" ht="15" hidden="false" customHeight="false" outlineLevel="0" collapsed="false">
      <c r="A76" s="0" t="n">
        <v>114712</v>
      </c>
      <c r="B76" s="0" t="s">
        <v>218</v>
      </c>
      <c r="C76" s="0" t="s">
        <v>144</v>
      </c>
      <c r="D76" s="7" t="n">
        <v>22</v>
      </c>
      <c r="E76" s="10" t="s">
        <v>155</v>
      </c>
      <c r="F76" s="0" t="s">
        <v>210</v>
      </c>
      <c r="G76" s="11" t="n">
        <v>2052</v>
      </c>
      <c r="H76" s="11" t="n">
        <v>1376.05</v>
      </c>
      <c r="I76" s="11" t="n">
        <v>2140.84</v>
      </c>
      <c r="J76" s="11" t="n">
        <v>301.661</v>
      </c>
      <c r="K76" s="11" t="n">
        <v>2127.56</v>
      </c>
      <c r="L76" s="11" t="n">
        <v>1623.66</v>
      </c>
      <c r="M76" s="11" t="n">
        <v>47.9409</v>
      </c>
      <c r="N76" s="11" t="n">
        <v>129.405</v>
      </c>
      <c r="O76" s="11" t="n">
        <v>2012.78</v>
      </c>
      <c r="P76" s="11" t="n">
        <v>25.984</v>
      </c>
      <c r="Q76" s="11" t="n">
        <v>666.842</v>
      </c>
      <c r="R76" s="11" t="n">
        <v>3777.22</v>
      </c>
      <c r="S76" s="11" t="n">
        <v>4109.72</v>
      </c>
      <c r="T76" s="11" t="n">
        <v>1288.26</v>
      </c>
      <c r="U76" s="11" t="n">
        <v>2264.1</v>
      </c>
      <c r="V76" s="11" t="n">
        <v>3904.87</v>
      </c>
      <c r="W76" s="11" t="n">
        <v>100.359</v>
      </c>
      <c r="X76" s="11" t="n">
        <v>1127.61</v>
      </c>
      <c r="Y76" s="11" t="n">
        <v>29.9849</v>
      </c>
      <c r="Z76" s="11" t="n">
        <v>127.793</v>
      </c>
      <c r="AA76" s="11" t="n">
        <v>1660.22</v>
      </c>
      <c r="AB76" s="11" t="n">
        <v>1318.82</v>
      </c>
      <c r="AC76" s="11" t="n">
        <v>3076.62</v>
      </c>
      <c r="AD76" s="11" t="n">
        <v>159.768</v>
      </c>
      <c r="AE76" s="11" t="n">
        <v>4330.11</v>
      </c>
      <c r="AF76" s="11" t="n">
        <v>1274.74</v>
      </c>
      <c r="AG76" s="11" t="n">
        <v>168.312</v>
      </c>
      <c r="AH76" s="11" t="n">
        <v>184.837</v>
      </c>
      <c r="AI76" s="11" t="n">
        <v>119.128</v>
      </c>
      <c r="AJ76" s="11" t="n">
        <v>127.633</v>
      </c>
      <c r="AK76" s="11" t="n">
        <v>3175.28</v>
      </c>
      <c r="AL76" s="11" t="n">
        <v>548.307</v>
      </c>
      <c r="AM76" s="11" t="n">
        <v>2879.13</v>
      </c>
      <c r="AN76" s="11" t="n">
        <v>1002.81</v>
      </c>
      <c r="AO76" s="11" t="n">
        <v>348.546</v>
      </c>
      <c r="AP76" s="11" t="n">
        <v>2660.58</v>
      </c>
      <c r="AQ76" s="11" t="n">
        <v>1442.47</v>
      </c>
      <c r="AR76" s="11" t="n">
        <v>1120.39</v>
      </c>
      <c r="AS76" s="11" t="n">
        <v>2010.15</v>
      </c>
      <c r="AT76" s="11" t="n">
        <v>2696.47</v>
      </c>
      <c r="AU76" s="11" t="n">
        <v>601.268</v>
      </c>
      <c r="AV76" s="11" t="n">
        <v>1561.69</v>
      </c>
      <c r="AW76" s="11" t="n">
        <v>162.993</v>
      </c>
      <c r="AX76" s="11" t="n">
        <v>1750.12</v>
      </c>
      <c r="AY76" s="11" t="n">
        <v>28.1426</v>
      </c>
      <c r="AZ76" s="11" t="n">
        <v>264.573</v>
      </c>
      <c r="BA76" s="11" t="n">
        <v>92.3725</v>
      </c>
      <c r="BB76" s="11" t="n">
        <v>35.0889</v>
      </c>
      <c r="BC76" s="11" t="n">
        <v>1765.9</v>
      </c>
      <c r="BD76" s="11" t="n">
        <v>2799.82</v>
      </c>
      <c r="BE76" s="11" t="n">
        <v>1917.99</v>
      </c>
      <c r="BF76" s="11" t="n">
        <v>356.321</v>
      </c>
      <c r="BG76" s="11" t="n">
        <v>78.7046</v>
      </c>
      <c r="BH76" s="11" t="n">
        <v>380.377</v>
      </c>
      <c r="BI76" s="11" t="n">
        <v>266.024</v>
      </c>
      <c r="BJ76" s="11" t="n">
        <v>253.868</v>
      </c>
      <c r="BK76" s="11" t="n">
        <v>998.674</v>
      </c>
      <c r="BL76" s="11" t="n">
        <v>346.808</v>
      </c>
      <c r="BM76" s="11" t="n">
        <v>924.622</v>
      </c>
      <c r="BN76" s="11" t="n">
        <v>696.141</v>
      </c>
      <c r="BO76" s="11" t="n">
        <v>238.819</v>
      </c>
      <c r="BP76" s="11" t="n">
        <v>1256.03</v>
      </c>
      <c r="BQ76" s="12" t="n">
        <f aca="false">SUM(G76:BP76)</f>
        <v>76315.3074</v>
      </c>
    </row>
    <row r="77" customFormat="false" ht="15" hidden="false" customHeight="false" outlineLevel="0" collapsed="false">
      <c r="A77" s="0" t="n">
        <v>114713</v>
      </c>
      <c r="B77" s="0" t="s">
        <v>219</v>
      </c>
      <c r="C77" s="0" t="s">
        <v>136</v>
      </c>
      <c r="D77" s="7" t="n">
        <v>81</v>
      </c>
      <c r="E77" s="10" t="s">
        <v>155</v>
      </c>
      <c r="F77" s="0" t="s">
        <v>210</v>
      </c>
      <c r="G77" s="11" t="n">
        <v>2518.72</v>
      </c>
      <c r="H77" s="11" t="n">
        <v>2017.94</v>
      </c>
      <c r="I77" s="11" t="n">
        <v>2660.62</v>
      </c>
      <c r="J77" s="11" t="n">
        <v>336.341</v>
      </c>
      <c r="K77" s="11" t="n">
        <v>2946.06</v>
      </c>
      <c r="L77" s="11" t="n">
        <v>1773.66</v>
      </c>
      <c r="M77" s="11" t="n">
        <v>50.6556</v>
      </c>
      <c r="N77" s="11" t="n">
        <v>136.738</v>
      </c>
      <c r="O77" s="11" t="n">
        <v>2566.88</v>
      </c>
      <c r="P77" s="11" t="n">
        <v>21.1903</v>
      </c>
      <c r="Q77" s="11" t="n">
        <v>1086.65</v>
      </c>
      <c r="R77" s="11" t="n">
        <v>4201.53</v>
      </c>
      <c r="S77" s="11" t="n">
        <v>4646</v>
      </c>
      <c r="T77" s="11" t="n">
        <v>1682.85</v>
      </c>
      <c r="U77" s="11" t="n">
        <v>2939.97</v>
      </c>
      <c r="V77" s="11" t="n">
        <v>4503.3</v>
      </c>
      <c r="W77" s="11" t="n">
        <v>92.4278</v>
      </c>
      <c r="X77" s="11" t="n">
        <v>1461.19</v>
      </c>
      <c r="Y77" s="11" t="n">
        <v>36.4092</v>
      </c>
      <c r="Z77" s="11" t="n">
        <v>100.765</v>
      </c>
      <c r="AA77" s="11" t="n">
        <v>1574.1</v>
      </c>
      <c r="AB77" s="11" t="n">
        <v>1737.72</v>
      </c>
      <c r="AC77" s="11" t="n">
        <v>3376.05</v>
      </c>
      <c r="AD77" s="11" t="n">
        <v>384.317</v>
      </c>
      <c r="AE77" s="11" t="n">
        <v>4008.54</v>
      </c>
      <c r="AF77" s="11" t="n">
        <v>1890.43</v>
      </c>
      <c r="AG77" s="11" t="n">
        <v>92.8779</v>
      </c>
      <c r="AH77" s="11" t="n">
        <v>154.369</v>
      </c>
      <c r="AI77" s="11" t="n">
        <v>125.54</v>
      </c>
      <c r="AJ77" s="11" t="n">
        <v>117.322</v>
      </c>
      <c r="AK77" s="11" t="n">
        <v>3574.99</v>
      </c>
      <c r="AL77" s="11" t="n">
        <v>802.289</v>
      </c>
      <c r="AM77" s="11" t="n">
        <v>3051.12</v>
      </c>
      <c r="AN77" s="11" t="n">
        <v>978.552</v>
      </c>
      <c r="AO77" s="11" t="n">
        <v>481.418</v>
      </c>
      <c r="AP77" s="11" t="n">
        <v>2767.45</v>
      </c>
      <c r="AQ77" s="11" t="n">
        <v>2453.57</v>
      </c>
      <c r="AR77" s="11" t="n">
        <v>871.401</v>
      </c>
      <c r="AS77" s="11" t="n">
        <v>2704.36</v>
      </c>
      <c r="AT77" s="11" t="n">
        <v>2333.24</v>
      </c>
      <c r="AU77" s="11" t="n">
        <v>668.707</v>
      </c>
      <c r="AV77" s="11" t="n">
        <v>1768.42</v>
      </c>
      <c r="AW77" s="11" t="n">
        <v>111.112</v>
      </c>
      <c r="AX77" s="11" t="n">
        <v>1840.64</v>
      </c>
      <c r="AY77" s="11" t="n">
        <v>23.0277</v>
      </c>
      <c r="AZ77" s="11" t="n">
        <v>335.826</v>
      </c>
      <c r="BA77" s="11" t="n">
        <v>87.0032</v>
      </c>
      <c r="BB77" s="11" t="n">
        <v>31.3439</v>
      </c>
      <c r="BC77" s="11" t="n">
        <v>1990.27</v>
      </c>
      <c r="BD77" s="11" t="n">
        <v>2879.62</v>
      </c>
      <c r="BE77" s="11" t="n">
        <v>2437.59</v>
      </c>
      <c r="BF77" s="11" t="n">
        <v>376.252</v>
      </c>
      <c r="BG77" s="11" t="n">
        <v>84.8827</v>
      </c>
      <c r="BH77" s="11" t="n">
        <v>311.242</v>
      </c>
      <c r="BI77" s="11" t="n">
        <v>357.83</v>
      </c>
      <c r="BJ77" s="11" t="n">
        <v>429.395</v>
      </c>
      <c r="BK77" s="11" t="n">
        <v>1422.74</v>
      </c>
      <c r="BL77" s="11" t="n">
        <v>624.145</v>
      </c>
      <c r="BM77" s="11" t="n">
        <v>1329.82</v>
      </c>
      <c r="BN77" s="11" t="n">
        <v>898.522</v>
      </c>
      <c r="BO77" s="11" t="n">
        <v>296.68</v>
      </c>
      <c r="BP77" s="11" t="n">
        <v>2047.48</v>
      </c>
      <c r="BQ77" s="12" t="n">
        <f aca="false">SUM(G77:BP77)</f>
        <v>89612.1013</v>
      </c>
    </row>
    <row r="78" customFormat="false" ht="15" hidden="false" customHeight="false" outlineLevel="0" collapsed="false">
      <c r="A78" s="0" t="n">
        <v>114714</v>
      </c>
      <c r="B78" s="0" t="s">
        <v>220</v>
      </c>
      <c r="C78" s="0" t="s">
        <v>136</v>
      </c>
      <c r="D78" s="7" t="n">
        <v>37</v>
      </c>
      <c r="E78" s="10" t="s">
        <v>155</v>
      </c>
      <c r="F78" s="0" t="s">
        <v>210</v>
      </c>
      <c r="G78" s="11" t="n">
        <v>1522.7</v>
      </c>
      <c r="H78" s="11" t="n">
        <v>907.885</v>
      </c>
      <c r="I78" s="11" t="n">
        <v>1764.01</v>
      </c>
      <c r="J78" s="11" t="n">
        <v>257.481</v>
      </c>
      <c r="K78" s="11" t="n">
        <v>1156.43</v>
      </c>
      <c r="L78" s="11" t="n">
        <v>1201.21</v>
      </c>
      <c r="M78" s="11" t="n">
        <v>49.9859</v>
      </c>
      <c r="N78" s="11" t="n">
        <v>98.1265</v>
      </c>
      <c r="O78" s="11" t="n">
        <v>1504.29</v>
      </c>
      <c r="P78" s="11" t="n">
        <v>26.1004</v>
      </c>
      <c r="Q78" s="11" t="n">
        <v>460.238</v>
      </c>
      <c r="R78" s="11" t="n">
        <v>2407.09</v>
      </c>
      <c r="S78" s="11" t="n">
        <v>3372.67</v>
      </c>
      <c r="T78" s="11" t="n">
        <v>751.318</v>
      </c>
      <c r="U78" s="11" t="n">
        <v>1518.31</v>
      </c>
      <c r="V78" s="11" t="n">
        <v>3225.4</v>
      </c>
      <c r="W78" s="11" t="n">
        <v>102.935</v>
      </c>
      <c r="X78" s="11" t="n">
        <v>855.754</v>
      </c>
      <c r="Y78" s="11" t="n">
        <v>40.6468</v>
      </c>
      <c r="Z78" s="11" t="n">
        <v>126.207</v>
      </c>
      <c r="AA78" s="11" t="n">
        <v>1104.65</v>
      </c>
      <c r="AB78" s="11" t="n">
        <v>898.977</v>
      </c>
      <c r="AC78" s="11" t="n">
        <v>2334.96</v>
      </c>
      <c r="AD78" s="11" t="n">
        <v>170.25</v>
      </c>
      <c r="AE78" s="11" t="n">
        <v>2645.05</v>
      </c>
      <c r="AF78" s="11" t="n">
        <v>1023.8</v>
      </c>
      <c r="AG78" s="11" t="n">
        <v>113.552</v>
      </c>
      <c r="AH78" s="11" t="n">
        <v>174.996</v>
      </c>
      <c r="AI78" s="11" t="n">
        <v>128.647</v>
      </c>
      <c r="AJ78" s="11" t="n">
        <v>118.738</v>
      </c>
      <c r="AK78" s="11" t="n">
        <v>2422.12</v>
      </c>
      <c r="AL78" s="11" t="n">
        <v>540.342</v>
      </c>
      <c r="AM78" s="11" t="n">
        <v>1963.8</v>
      </c>
      <c r="AN78" s="11" t="n">
        <v>452.546</v>
      </c>
      <c r="AO78" s="11" t="n">
        <v>247.823</v>
      </c>
      <c r="AP78" s="11" t="n">
        <v>1765.7</v>
      </c>
      <c r="AQ78" s="11" t="n">
        <v>725.629</v>
      </c>
      <c r="AR78" s="11" t="n">
        <v>844.041</v>
      </c>
      <c r="AS78" s="11" t="n">
        <v>1472.09</v>
      </c>
      <c r="AT78" s="11" t="n">
        <v>1855.71</v>
      </c>
      <c r="AU78" s="11" t="n">
        <v>567.347</v>
      </c>
      <c r="AV78" s="11" t="n">
        <v>1104.16</v>
      </c>
      <c r="AW78" s="11" t="n">
        <v>152.962</v>
      </c>
      <c r="AX78" s="11" t="n">
        <v>958.554</v>
      </c>
      <c r="AY78" s="11" t="n">
        <v>18.9429</v>
      </c>
      <c r="AZ78" s="11" t="n">
        <v>260.529</v>
      </c>
      <c r="BA78" s="11" t="n">
        <v>105.877</v>
      </c>
      <c r="BB78" s="11" t="n">
        <v>37.7693</v>
      </c>
      <c r="BC78" s="11" t="n">
        <v>1260.91</v>
      </c>
      <c r="BD78" s="11" t="n">
        <v>1528.92</v>
      </c>
      <c r="BE78" s="11" t="n">
        <v>932.597</v>
      </c>
      <c r="BF78" s="11" t="n">
        <v>320.172</v>
      </c>
      <c r="BG78" s="11" t="n">
        <v>82.0431</v>
      </c>
      <c r="BH78" s="11" t="n">
        <v>433.832</v>
      </c>
      <c r="BI78" s="11" t="n">
        <v>183.955</v>
      </c>
      <c r="BJ78" s="11" t="n">
        <v>280.937</v>
      </c>
      <c r="BK78" s="11" t="n">
        <v>678.608</v>
      </c>
      <c r="BL78" s="11" t="n">
        <v>285.457</v>
      </c>
      <c r="BM78" s="11" t="n">
        <v>806.291</v>
      </c>
      <c r="BN78" s="11" t="n">
        <v>796.508</v>
      </c>
      <c r="BO78" s="11" t="n">
        <v>191.22</v>
      </c>
      <c r="BP78" s="11" t="n">
        <v>938.432</v>
      </c>
      <c r="BQ78" s="12" t="n">
        <f aca="false">SUM(G78:BP78)</f>
        <v>54278.2319</v>
      </c>
    </row>
    <row r="79" customFormat="false" ht="15" hidden="false" customHeight="false" outlineLevel="0" collapsed="false">
      <c r="A79" s="0" t="n">
        <v>114715</v>
      </c>
      <c r="B79" s="0" t="s">
        <v>221</v>
      </c>
      <c r="C79" s="0" t="s">
        <v>136</v>
      </c>
      <c r="D79" s="7" t="n">
        <v>88</v>
      </c>
      <c r="E79" s="10" t="s">
        <v>155</v>
      </c>
      <c r="F79" s="0" t="s">
        <v>210</v>
      </c>
      <c r="G79" s="11" t="n">
        <v>2718.33</v>
      </c>
      <c r="H79" s="11" t="n">
        <v>1951.88</v>
      </c>
      <c r="I79" s="11" t="n">
        <v>2881.23</v>
      </c>
      <c r="J79" s="11" t="n">
        <v>362.406</v>
      </c>
      <c r="K79" s="11" t="n">
        <v>2670.28</v>
      </c>
      <c r="L79" s="11" t="n">
        <v>2029.49</v>
      </c>
      <c r="M79" s="11" t="n">
        <v>41.9944</v>
      </c>
      <c r="N79" s="11" t="n">
        <v>137.809</v>
      </c>
      <c r="O79" s="11" t="n">
        <v>2398.83</v>
      </c>
      <c r="P79" s="11" t="n">
        <v>12.062</v>
      </c>
      <c r="Q79" s="11" t="n">
        <v>814.95</v>
      </c>
      <c r="R79" s="11" t="n">
        <v>4706.51</v>
      </c>
      <c r="S79" s="11" t="n">
        <v>5359.81</v>
      </c>
      <c r="T79" s="11" t="n">
        <v>1970.12</v>
      </c>
      <c r="U79" s="11" t="n">
        <v>3273.65</v>
      </c>
      <c r="V79" s="11" t="n">
        <v>4706.25</v>
      </c>
      <c r="W79" s="11" t="n">
        <v>92.7468</v>
      </c>
      <c r="X79" s="11" t="n">
        <v>1369.22</v>
      </c>
      <c r="Y79" s="11" t="n">
        <v>31.0511</v>
      </c>
      <c r="Z79" s="11" t="n">
        <v>122.929</v>
      </c>
      <c r="AA79" s="11" t="n">
        <v>1772.9</v>
      </c>
      <c r="AB79" s="11" t="n">
        <v>2263.11</v>
      </c>
      <c r="AC79" s="11" t="n">
        <v>4274.65</v>
      </c>
      <c r="AD79" s="11" t="n">
        <v>594.088</v>
      </c>
      <c r="AE79" s="11" t="n">
        <v>3793.85</v>
      </c>
      <c r="AF79" s="11" t="n">
        <v>2209.7</v>
      </c>
      <c r="AG79" s="11" t="n">
        <v>127.5</v>
      </c>
      <c r="AH79" s="11" t="n">
        <v>137.203</v>
      </c>
      <c r="AI79" s="11" t="n">
        <v>127.395</v>
      </c>
      <c r="AJ79" s="11" t="n">
        <v>133.92</v>
      </c>
      <c r="AK79" s="11" t="n">
        <v>4362.57</v>
      </c>
      <c r="AL79" s="11" t="n">
        <v>624.094</v>
      </c>
      <c r="AM79" s="11" t="n">
        <v>2783.95</v>
      </c>
      <c r="AN79" s="11" t="n">
        <v>1773.6</v>
      </c>
      <c r="AO79" s="11" t="n">
        <v>485.378</v>
      </c>
      <c r="AP79" s="11" t="n">
        <v>3245.87</v>
      </c>
      <c r="AQ79" s="11" t="n">
        <v>2474.96</v>
      </c>
      <c r="AR79" s="11" t="n">
        <v>1988.78</v>
      </c>
      <c r="AS79" s="11" t="n">
        <v>3861.7</v>
      </c>
      <c r="AT79" s="11" t="n">
        <v>3563.9</v>
      </c>
      <c r="AU79" s="11" t="n">
        <v>616.75</v>
      </c>
      <c r="AV79" s="11" t="n">
        <v>1778.86</v>
      </c>
      <c r="AW79" s="11" t="n">
        <v>104.553</v>
      </c>
      <c r="AX79" s="11" t="n">
        <v>2522.32</v>
      </c>
      <c r="AY79" s="11" t="n">
        <v>23.0163</v>
      </c>
      <c r="AZ79" s="11" t="n">
        <v>340.153</v>
      </c>
      <c r="BA79" s="11" t="n">
        <v>87.4267</v>
      </c>
      <c r="BB79" s="11" t="n">
        <v>32.3645</v>
      </c>
      <c r="BC79" s="11" t="n">
        <v>2545.98</v>
      </c>
      <c r="BD79" s="11" t="n">
        <v>3341.28</v>
      </c>
      <c r="BE79" s="11" t="n">
        <v>4631.46</v>
      </c>
      <c r="BF79" s="11" t="n">
        <v>356.282</v>
      </c>
      <c r="BG79" s="11" t="n">
        <v>91.336</v>
      </c>
      <c r="BH79" s="11" t="n">
        <v>299.699</v>
      </c>
      <c r="BI79" s="11" t="n">
        <v>353.818</v>
      </c>
      <c r="BJ79" s="11" t="n">
        <v>491.058</v>
      </c>
      <c r="BK79" s="11" t="n">
        <v>1528.15</v>
      </c>
      <c r="BL79" s="11" t="n">
        <v>604.355</v>
      </c>
      <c r="BM79" s="11" t="n">
        <v>1322.6</v>
      </c>
      <c r="BN79" s="11" t="n">
        <v>1112.21</v>
      </c>
      <c r="BO79" s="11" t="n">
        <v>375.824</v>
      </c>
      <c r="BP79" s="11" t="n">
        <v>2214.33</v>
      </c>
      <c r="BQ79" s="12" t="n">
        <f aca="false">SUM(G79:BP79)</f>
        <v>103024.4918</v>
      </c>
    </row>
    <row r="80" customFormat="false" ht="15" hidden="false" customHeight="false" outlineLevel="0" collapsed="false">
      <c r="A80" s="0" t="n">
        <v>114716</v>
      </c>
      <c r="B80" s="0" t="s">
        <v>222</v>
      </c>
      <c r="C80" s="0" t="s">
        <v>144</v>
      </c>
      <c r="D80" s="7" t="n">
        <v>41</v>
      </c>
      <c r="E80" s="10" t="s">
        <v>155</v>
      </c>
      <c r="F80" s="0" t="s">
        <v>210</v>
      </c>
      <c r="G80" s="11" t="n">
        <v>1961.16</v>
      </c>
      <c r="H80" s="11" t="n">
        <v>1184.99</v>
      </c>
      <c r="I80" s="11" t="n">
        <v>2191.44</v>
      </c>
      <c r="J80" s="11" t="n">
        <v>234.897</v>
      </c>
      <c r="K80" s="11" t="n">
        <v>1989.93</v>
      </c>
      <c r="L80" s="11" t="n">
        <v>1419.09</v>
      </c>
      <c r="M80" s="11" t="n">
        <v>41.543</v>
      </c>
      <c r="N80" s="11" t="n">
        <v>116.725</v>
      </c>
      <c r="O80" s="11" t="n">
        <v>1663.99</v>
      </c>
      <c r="P80" s="11" t="n">
        <v>19.9667</v>
      </c>
      <c r="Q80" s="11" t="n">
        <v>580.181</v>
      </c>
      <c r="R80" s="11" t="n">
        <v>3334.51</v>
      </c>
      <c r="S80" s="11" t="n">
        <v>3936.64</v>
      </c>
      <c r="T80" s="11" t="n">
        <v>1022.12</v>
      </c>
      <c r="U80" s="11" t="n">
        <v>2125.42</v>
      </c>
      <c r="V80" s="11" t="n">
        <v>3811.55</v>
      </c>
      <c r="W80" s="11" t="n">
        <v>117.364</v>
      </c>
      <c r="X80" s="11" t="n">
        <v>1088.75</v>
      </c>
      <c r="Y80" s="11" t="n">
        <v>43.7825</v>
      </c>
      <c r="Z80" s="11" t="n">
        <v>128.298</v>
      </c>
      <c r="AA80" s="11" t="n">
        <v>1782.73</v>
      </c>
      <c r="AB80" s="11" t="n">
        <v>995.946</v>
      </c>
      <c r="AC80" s="11" t="n">
        <v>3302.25</v>
      </c>
      <c r="AD80" s="11" t="n">
        <v>167.875</v>
      </c>
      <c r="AE80" s="11" t="n">
        <v>4132.53</v>
      </c>
      <c r="AF80" s="11" t="n">
        <v>1149.18</v>
      </c>
      <c r="AG80" s="11" t="n">
        <v>131.072</v>
      </c>
      <c r="AH80" s="11" t="n">
        <v>213.267</v>
      </c>
      <c r="AI80" s="11" t="n">
        <v>130.139</v>
      </c>
      <c r="AJ80" s="11" t="n">
        <v>124.784</v>
      </c>
      <c r="AK80" s="11" t="n">
        <v>2458.31</v>
      </c>
      <c r="AL80" s="11" t="n">
        <v>496.404</v>
      </c>
      <c r="AM80" s="11" t="n">
        <v>2744.33</v>
      </c>
      <c r="AN80" s="11" t="n">
        <v>783.671</v>
      </c>
      <c r="AO80" s="11" t="n">
        <v>251.421</v>
      </c>
      <c r="AP80" s="11" t="n">
        <v>2383.05</v>
      </c>
      <c r="AQ80" s="11" t="n">
        <v>1201.95</v>
      </c>
      <c r="AR80" s="11" t="n">
        <v>821.746</v>
      </c>
      <c r="AS80" s="11" t="n">
        <v>1827.57</v>
      </c>
      <c r="AT80" s="11" t="n">
        <v>2095.72</v>
      </c>
      <c r="AU80" s="11" t="n">
        <v>525.78</v>
      </c>
      <c r="AV80" s="11" t="n">
        <v>1120.9</v>
      </c>
      <c r="AW80" s="11" t="n">
        <v>115.461</v>
      </c>
      <c r="AX80" s="11" t="n">
        <v>1569.52</v>
      </c>
      <c r="AY80" s="11" t="n">
        <v>24.3312</v>
      </c>
      <c r="AZ80" s="11" t="n">
        <v>328.048</v>
      </c>
      <c r="BA80" s="11" t="n">
        <v>106.638</v>
      </c>
      <c r="BB80" s="11" t="n">
        <v>38.6192</v>
      </c>
      <c r="BC80" s="11" t="n">
        <v>1586.45</v>
      </c>
      <c r="BD80" s="11" t="n">
        <v>2398.88</v>
      </c>
      <c r="BE80" s="11" t="n">
        <v>1694.12</v>
      </c>
      <c r="BF80" s="11" t="n">
        <v>318.206</v>
      </c>
      <c r="BG80" s="11" t="n">
        <v>82.513</v>
      </c>
      <c r="BH80" s="11" t="n">
        <v>354.137</v>
      </c>
      <c r="BI80" s="11" t="n">
        <v>219.209</v>
      </c>
      <c r="BJ80" s="11" t="n">
        <v>255.66</v>
      </c>
      <c r="BK80" s="11" t="n">
        <v>989.039</v>
      </c>
      <c r="BL80" s="11" t="n">
        <v>255.454</v>
      </c>
      <c r="BM80" s="11" t="n">
        <v>523.794</v>
      </c>
      <c r="BN80" s="11" t="n">
        <v>817.889</v>
      </c>
      <c r="BO80" s="11" t="n">
        <v>213.781</v>
      </c>
      <c r="BP80" s="11" t="n">
        <v>819.803</v>
      </c>
      <c r="BQ80" s="12" t="n">
        <f aca="false">SUM(G80:BP80)</f>
        <v>68564.5246</v>
      </c>
    </row>
    <row r="81" customFormat="false" ht="15" hidden="false" customHeight="false" outlineLevel="0" collapsed="false">
      <c r="A81" s="0" t="n">
        <v>114717</v>
      </c>
      <c r="B81" s="0" t="s">
        <v>223</v>
      </c>
      <c r="C81" s="0" t="s">
        <v>144</v>
      </c>
      <c r="D81" s="7" t="n">
        <v>28</v>
      </c>
      <c r="E81" s="10" t="s">
        <v>155</v>
      </c>
      <c r="F81" s="0" t="s">
        <v>210</v>
      </c>
      <c r="G81" s="11" t="n">
        <v>1273.82</v>
      </c>
      <c r="H81" s="11" t="n">
        <v>892.646</v>
      </c>
      <c r="I81" s="11" t="n">
        <v>1319.14</v>
      </c>
      <c r="J81" s="11" t="n">
        <v>258.376</v>
      </c>
      <c r="K81" s="11" t="n">
        <v>1203.78</v>
      </c>
      <c r="L81" s="11" t="n">
        <v>894.875</v>
      </c>
      <c r="M81" s="11" t="n">
        <v>45.2409</v>
      </c>
      <c r="N81" s="11" t="n">
        <v>105.632</v>
      </c>
      <c r="O81" s="11" t="n">
        <v>1094.27</v>
      </c>
      <c r="P81" s="11" t="n">
        <v>14.2292</v>
      </c>
      <c r="Q81" s="11" t="n">
        <v>440.36</v>
      </c>
      <c r="R81" s="11" t="n">
        <v>2185.78</v>
      </c>
      <c r="S81" s="11" t="n">
        <v>2652.05</v>
      </c>
      <c r="T81" s="11" t="n">
        <v>770.824</v>
      </c>
      <c r="U81" s="11" t="n">
        <v>1354.44</v>
      </c>
      <c r="V81" s="11" t="n">
        <v>2287.69</v>
      </c>
      <c r="W81" s="11" t="n">
        <v>110.186</v>
      </c>
      <c r="X81" s="11" t="n">
        <v>717.496</v>
      </c>
      <c r="Y81" s="11" t="n">
        <v>42.0376</v>
      </c>
      <c r="Z81" s="11" t="n">
        <v>158.627</v>
      </c>
      <c r="AA81" s="11" t="n">
        <v>807.652</v>
      </c>
      <c r="AB81" s="11" t="n">
        <v>724.294</v>
      </c>
      <c r="AC81" s="11" t="n">
        <v>1923.38</v>
      </c>
      <c r="AD81" s="11" t="n">
        <v>206.671</v>
      </c>
      <c r="AE81" s="11" t="n">
        <v>2491.17</v>
      </c>
      <c r="AF81" s="11" t="n">
        <v>835.243</v>
      </c>
      <c r="AG81" s="11" t="n">
        <v>118.286</v>
      </c>
      <c r="AH81" s="11" t="n">
        <v>162.378</v>
      </c>
      <c r="AI81" s="11" t="n">
        <v>142.427</v>
      </c>
      <c r="AJ81" s="11" t="n">
        <v>117.339</v>
      </c>
      <c r="AK81" s="11" t="n">
        <v>1724.05</v>
      </c>
      <c r="AL81" s="11" t="n">
        <v>496.132</v>
      </c>
      <c r="AM81" s="11" t="n">
        <v>1512.22</v>
      </c>
      <c r="AN81" s="11" t="n">
        <v>714.592</v>
      </c>
      <c r="AO81" s="11" t="n">
        <v>262.789</v>
      </c>
      <c r="AP81" s="11" t="n">
        <v>1291.61</v>
      </c>
      <c r="AQ81" s="11" t="n">
        <v>829.659</v>
      </c>
      <c r="AR81" s="11" t="n">
        <v>689.601</v>
      </c>
      <c r="AS81" s="11" t="n">
        <v>1302.54</v>
      </c>
      <c r="AT81" s="11" t="n">
        <v>1240.75</v>
      </c>
      <c r="AU81" s="11" t="n">
        <v>449.952</v>
      </c>
      <c r="AV81" s="11" t="n">
        <v>677.78</v>
      </c>
      <c r="AW81" s="11" t="n">
        <v>94.6077</v>
      </c>
      <c r="AX81" s="11" t="n">
        <v>869.364</v>
      </c>
      <c r="AY81" s="11" t="n">
        <v>26.5879</v>
      </c>
      <c r="AZ81" s="11" t="n">
        <v>267.843</v>
      </c>
      <c r="BA81" s="11" t="n">
        <v>129.706</v>
      </c>
      <c r="BB81" s="11" t="n">
        <v>31.6839</v>
      </c>
      <c r="BC81" s="11" t="n">
        <v>1038.68</v>
      </c>
      <c r="BD81" s="11" t="n">
        <v>1500.5</v>
      </c>
      <c r="BE81" s="11" t="n">
        <v>1057.99</v>
      </c>
      <c r="BF81" s="11" t="n">
        <v>289.516</v>
      </c>
      <c r="BG81" s="11" t="n">
        <v>85.7983</v>
      </c>
      <c r="BH81" s="11" t="n">
        <v>291.762</v>
      </c>
      <c r="BI81" s="11" t="n">
        <v>247.273</v>
      </c>
      <c r="BJ81" s="11" t="n">
        <v>249.593</v>
      </c>
      <c r="BK81" s="11" t="n">
        <v>626.001</v>
      </c>
      <c r="BL81" s="11" t="n">
        <v>282.368</v>
      </c>
      <c r="BM81" s="11" t="n">
        <v>609.45</v>
      </c>
      <c r="BN81" s="11" t="n">
        <v>550.524</v>
      </c>
      <c r="BO81" s="11" t="n">
        <v>194.429</v>
      </c>
      <c r="BP81" s="11" t="n">
        <v>683.845</v>
      </c>
      <c r="BQ81" s="12" t="n">
        <f aca="false">SUM(G81:BP81)</f>
        <v>45669.5365</v>
      </c>
    </row>
    <row r="82" customFormat="false" ht="15" hidden="false" customHeight="false" outlineLevel="0" collapsed="false">
      <c r="A82" s="0" t="n">
        <v>114718</v>
      </c>
      <c r="B82" s="0" t="s">
        <v>224</v>
      </c>
      <c r="C82" s="0" t="s">
        <v>136</v>
      </c>
      <c r="D82" s="7" t="n">
        <v>55</v>
      </c>
      <c r="E82" s="10" t="s">
        <v>155</v>
      </c>
      <c r="F82" s="0" t="s">
        <v>210</v>
      </c>
      <c r="G82" s="11" t="n">
        <v>1581.37</v>
      </c>
      <c r="H82" s="11" t="n">
        <v>1162.02</v>
      </c>
      <c r="I82" s="11" t="n">
        <v>1739.54</v>
      </c>
      <c r="J82" s="11" t="n">
        <v>350.591</v>
      </c>
      <c r="K82" s="11" t="n">
        <v>1897.3</v>
      </c>
      <c r="L82" s="11" t="n">
        <v>1366.02</v>
      </c>
      <c r="M82" s="11" t="n">
        <v>50.8647</v>
      </c>
      <c r="N82" s="11" t="n">
        <v>115.51</v>
      </c>
      <c r="O82" s="11" t="n">
        <v>1732.54</v>
      </c>
      <c r="P82" s="11" t="n">
        <v>19.2866</v>
      </c>
      <c r="Q82" s="11" t="n">
        <v>547.7</v>
      </c>
      <c r="R82" s="11" t="n">
        <v>2864.09</v>
      </c>
      <c r="S82" s="11" t="n">
        <v>2878.86</v>
      </c>
      <c r="T82" s="11" t="n">
        <v>846.366</v>
      </c>
      <c r="U82" s="11" t="n">
        <v>2098.79</v>
      </c>
      <c r="V82" s="11" t="n">
        <v>3300.72</v>
      </c>
      <c r="W82" s="11" t="n">
        <v>91.2162</v>
      </c>
      <c r="X82" s="11" t="n">
        <v>1031.7</v>
      </c>
      <c r="Y82" s="11" t="n">
        <v>41.1123</v>
      </c>
      <c r="Z82" s="11" t="n">
        <v>151.759</v>
      </c>
      <c r="AA82" s="11" t="n">
        <v>989.928</v>
      </c>
      <c r="AB82" s="11" t="n">
        <v>1050.68</v>
      </c>
      <c r="AC82" s="11" t="n">
        <v>2141.67</v>
      </c>
      <c r="AD82" s="11" t="n">
        <v>263.478</v>
      </c>
      <c r="AE82" s="11" t="n">
        <v>2794.38</v>
      </c>
      <c r="AF82" s="11" t="n">
        <v>850.488</v>
      </c>
      <c r="AG82" s="11" t="n">
        <v>132.873</v>
      </c>
      <c r="AH82" s="11" t="n">
        <v>156.268</v>
      </c>
      <c r="AI82" s="11" t="n">
        <v>134.13</v>
      </c>
      <c r="AJ82" s="11" t="n">
        <v>130.854</v>
      </c>
      <c r="AK82" s="11" t="n">
        <v>2359.2</v>
      </c>
      <c r="AL82" s="11" t="n">
        <v>698.554</v>
      </c>
      <c r="AM82" s="11" t="n">
        <v>2059.03</v>
      </c>
      <c r="AN82" s="11" t="n">
        <v>744.012</v>
      </c>
      <c r="AO82" s="11" t="n">
        <v>254.182</v>
      </c>
      <c r="AP82" s="11" t="n">
        <v>991.241</v>
      </c>
      <c r="AQ82" s="11" t="n">
        <v>1547.33</v>
      </c>
      <c r="AR82" s="11" t="n">
        <v>767.476</v>
      </c>
      <c r="AS82" s="11" t="n">
        <v>1814.1</v>
      </c>
      <c r="AT82" s="11" t="n">
        <v>1502.28</v>
      </c>
      <c r="AU82" s="11" t="n">
        <v>388.79</v>
      </c>
      <c r="AV82" s="11" t="n">
        <v>918.278</v>
      </c>
      <c r="AW82" s="11" t="n">
        <v>142.141</v>
      </c>
      <c r="AX82" s="11" t="n">
        <v>940.117</v>
      </c>
      <c r="AY82" s="11" t="n">
        <v>23.3107</v>
      </c>
      <c r="AZ82" s="11" t="n">
        <v>263.195</v>
      </c>
      <c r="BA82" s="11" t="n">
        <v>101.858</v>
      </c>
      <c r="BB82" s="11" t="n">
        <v>36.3334</v>
      </c>
      <c r="BC82" s="11" t="n">
        <v>1188.13</v>
      </c>
      <c r="BD82" s="11" t="n">
        <v>2437.26</v>
      </c>
      <c r="BE82" s="11" t="n">
        <v>906.128</v>
      </c>
      <c r="BF82" s="11" t="n">
        <v>312.887</v>
      </c>
      <c r="BG82" s="11" t="n">
        <v>76.0456</v>
      </c>
      <c r="BH82" s="11" t="n">
        <v>375.068</v>
      </c>
      <c r="BI82" s="11" t="n">
        <v>280.973</v>
      </c>
      <c r="BJ82" s="11" t="n">
        <v>358.486</v>
      </c>
      <c r="BK82" s="11" t="n">
        <v>850.114</v>
      </c>
      <c r="BL82" s="11" t="n">
        <v>404.075</v>
      </c>
      <c r="BM82" s="11" t="n">
        <v>1022.68</v>
      </c>
      <c r="BN82" s="11" t="n">
        <v>512.571</v>
      </c>
      <c r="BO82" s="11" t="n">
        <v>203.174</v>
      </c>
      <c r="BP82" s="11" t="n">
        <v>856.099</v>
      </c>
      <c r="BQ82" s="12" t="n">
        <f aca="false">SUM(G82:BP82)</f>
        <v>57847.2235</v>
      </c>
    </row>
    <row r="83" customFormat="false" ht="15" hidden="false" customHeight="false" outlineLevel="0" collapsed="false">
      <c r="A83" s="0" t="n">
        <v>114719</v>
      </c>
      <c r="B83" s="0" t="s">
        <v>225</v>
      </c>
      <c r="C83" s="0" t="s">
        <v>144</v>
      </c>
      <c r="D83" s="7" t="n">
        <v>47</v>
      </c>
      <c r="E83" s="10" t="s">
        <v>155</v>
      </c>
      <c r="F83" s="0" t="s">
        <v>210</v>
      </c>
      <c r="G83" s="11" t="n">
        <v>3615.89</v>
      </c>
      <c r="H83" s="11" t="n">
        <v>2263.46</v>
      </c>
      <c r="I83" s="11" t="n">
        <v>3993.68</v>
      </c>
      <c r="J83" s="11" t="n">
        <v>477.41</v>
      </c>
      <c r="K83" s="11" t="n">
        <v>1833.24</v>
      </c>
      <c r="L83" s="11" t="n">
        <v>2405.18</v>
      </c>
      <c r="M83" s="11" t="n">
        <v>67.9025</v>
      </c>
      <c r="N83" s="11" t="n">
        <v>110.596</v>
      </c>
      <c r="O83" s="11" t="n">
        <v>3852.23</v>
      </c>
      <c r="P83" s="11" t="n">
        <v>59.8418</v>
      </c>
      <c r="Q83" s="11" t="n">
        <v>920.253</v>
      </c>
      <c r="R83" s="11" t="n">
        <v>3385.99</v>
      </c>
      <c r="S83" s="11" t="n">
        <v>5973.95</v>
      </c>
      <c r="T83" s="11" t="n">
        <v>444.823</v>
      </c>
      <c r="U83" s="11" t="n">
        <v>1393.1</v>
      </c>
      <c r="V83" s="11" t="n">
        <v>4633.21</v>
      </c>
      <c r="W83" s="11" t="n">
        <v>89.5419</v>
      </c>
      <c r="X83" s="11" t="n">
        <v>1106.52</v>
      </c>
      <c r="Y83" s="11" t="n">
        <v>31.6977</v>
      </c>
      <c r="Z83" s="11" t="n">
        <v>150.062</v>
      </c>
      <c r="AA83" s="11" t="n">
        <v>1080.81</v>
      </c>
      <c r="AB83" s="11" t="n">
        <v>716.55</v>
      </c>
      <c r="AC83" s="11" t="n">
        <v>2688.82</v>
      </c>
      <c r="AD83" s="11" t="n">
        <v>431.724</v>
      </c>
      <c r="AE83" s="11" t="n">
        <v>2127.08</v>
      </c>
      <c r="AF83" s="11" t="n">
        <v>673.738</v>
      </c>
      <c r="AG83" s="11" t="n">
        <v>127.702</v>
      </c>
      <c r="AH83" s="11" t="n">
        <v>306.928</v>
      </c>
      <c r="AI83" s="11" t="n">
        <v>142.692</v>
      </c>
      <c r="AJ83" s="11" t="n">
        <v>83.6323</v>
      </c>
      <c r="AK83" s="11" t="n">
        <v>2129.86</v>
      </c>
      <c r="AL83" s="11" t="n">
        <v>743.818</v>
      </c>
      <c r="AM83" s="11" t="n">
        <v>3752.01</v>
      </c>
      <c r="AN83" s="11" t="n">
        <v>144.028</v>
      </c>
      <c r="AO83" s="11" t="n">
        <v>223.609</v>
      </c>
      <c r="AP83" s="11" t="n">
        <v>2358.71</v>
      </c>
      <c r="AQ83" s="11" t="n">
        <v>2399.94</v>
      </c>
      <c r="AR83" s="11" t="n">
        <v>1042.97</v>
      </c>
      <c r="AS83" s="11" t="n">
        <v>2356.05</v>
      </c>
      <c r="AT83" s="11" t="n">
        <v>1237.78</v>
      </c>
      <c r="AU83" s="11" t="n">
        <v>106.344</v>
      </c>
      <c r="AV83" s="11" t="n">
        <v>1403.82</v>
      </c>
      <c r="AW83" s="11" t="n">
        <v>105.152</v>
      </c>
      <c r="AX83" s="11" t="n">
        <v>457.99</v>
      </c>
      <c r="AY83" s="11" t="n">
        <v>24.5601</v>
      </c>
      <c r="AZ83" s="11" t="n">
        <v>393.525</v>
      </c>
      <c r="BA83" s="11" t="n">
        <v>88.9057</v>
      </c>
      <c r="BB83" s="11" t="n">
        <v>31.5412</v>
      </c>
      <c r="BC83" s="11" t="n">
        <v>2305.19</v>
      </c>
      <c r="BD83" s="11" t="n">
        <v>5840.45</v>
      </c>
      <c r="BE83" s="11" t="n">
        <v>564.85</v>
      </c>
      <c r="BF83" s="11" t="n">
        <v>305.983</v>
      </c>
      <c r="BG83" s="11" t="n">
        <v>93.3949</v>
      </c>
      <c r="BH83" s="11" t="n">
        <v>316.653</v>
      </c>
      <c r="BI83" s="11" t="n">
        <v>590.405</v>
      </c>
      <c r="BJ83" s="11" t="n">
        <v>233.954</v>
      </c>
      <c r="BK83" s="11" t="n">
        <v>1168.23</v>
      </c>
      <c r="BL83" s="11" t="n">
        <v>662.612</v>
      </c>
      <c r="BM83" s="11" t="n">
        <v>2174.75</v>
      </c>
      <c r="BN83" s="11" t="n">
        <v>744.579</v>
      </c>
      <c r="BO83" s="11" t="n">
        <v>94.8369</v>
      </c>
      <c r="BP83" s="11" t="n">
        <v>2433.44</v>
      </c>
      <c r="BQ83" s="12" t="n">
        <f aca="false">SUM(G83:BP83)</f>
        <v>81718.195</v>
      </c>
    </row>
    <row r="84" customFormat="false" ht="15" hidden="false" customHeight="false" outlineLevel="0" collapsed="false">
      <c r="A84" s="0" t="n">
        <v>114720</v>
      </c>
      <c r="B84" s="0" t="s">
        <v>226</v>
      </c>
      <c r="C84" s="0" t="s">
        <v>136</v>
      </c>
      <c r="D84" s="7" t="n">
        <v>32</v>
      </c>
      <c r="E84" s="10" t="s">
        <v>155</v>
      </c>
      <c r="F84" s="0" t="s">
        <v>210</v>
      </c>
      <c r="G84" s="11" t="n">
        <v>3026.28</v>
      </c>
      <c r="H84" s="11" t="n">
        <v>2006.26</v>
      </c>
      <c r="I84" s="11" t="n">
        <v>3216.09</v>
      </c>
      <c r="J84" s="11" t="n">
        <v>641.145</v>
      </c>
      <c r="K84" s="11" t="n">
        <v>1875.75</v>
      </c>
      <c r="L84" s="11" t="n">
        <v>2208.33</v>
      </c>
      <c r="M84" s="11" t="n">
        <v>75.9999</v>
      </c>
      <c r="N84" s="11" t="n">
        <v>97.1235</v>
      </c>
      <c r="O84" s="11" t="n">
        <v>3889</v>
      </c>
      <c r="P84" s="11" t="n">
        <v>32.6965</v>
      </c>
      <c r="Q84" s="11" t="n">
        <v>847.766</v>
      </c>
      <c r="R84" s="11" t="n">
        <v>3416.02</v>
      </c>
      <c r="S84" s="11" t="n">
        <v>5567.93</v>
      </c>
      <c r="T84" s="11" t="n">
        <v>485.707</v>
      </c>
      <c r="U84" s="11" t="n">
        <v>1299.13</v>
      </c>
      <c r="V84" s="11" t="n">
        <v>4111.5</v>
      </c>
      <c r="W84" s="11" t="n">
        <v>92.1383</v>
      </c>
      <c r="X84" s="11" t="n">
        <v>981.542</v>
      </c>
      <c r="Y84" s="11" t="n">
        <v>29.8937</v>
      </c>
      <c r="Z84" s="11" t="n">
        <v>138.375</v>
      </c>
      <c r="AA84" s="11" t="n">
        <v>765.024</v>
      </c>
      <c r="AB84" s="11" t="n">
        <v>607.93</v>
      </c>
      <c r="AC84" s="11" t="n">
        <v>2309.17</v>
      </c>
      <c r="AD84" s="11" t="n">
        <v>527.248</v>
      </c>
      <c r="AE84" s="11" t="n">
        <v>1943.34</v>
      </c>
      <c r="AF84" s="11" t="n">
        <v>809.272</v>
      </c>
      <c r="AG84" s="11" t="n">
        <v>138.632</v>
      </c>
      <c r="AH84" s="11" t="n">
        <v>184.014</v>
      </c>
      <c r="AI84" s="11" t="n">
        <v>125.221</v>
      </c>
      <c r="AJ84" s="11" t="n">
        <v>84.5651</v>
      </c>
      <c r="AK84" s="11" t="n">
        <v>1958.19</v>
      </c>
      <c r="AL84" s="11" t="n">
        <v>846.446</v>
      </c>
      <c r="AM84" s="11" t="n">
        <v>3409.69</v>
      </c>
      <c r="AN84" s="11" t="n">
        <v>130.885</v>
      </c>
      <c r="AO84" s="11" t="n">
        <v>225.699</v>
      </c>
      <c r="AP84" s="11" t="n">
        <v>2117.29</v>
      </c>
      <c r="AQ84" s="11" t="n">
        <v>3072.83</v>
      </c>
      <c r="AR84" s="11" t="n">
        <v>914.811</v>
      </c>
      <c r="AS84" s="11" t="n">
        <v>3234.89</v>
      </c>
      <c r="AT84" s="11" t="n">
        <v>1023.25</v>
      </c>
      <c r="AU84" s="11" t="n">
        <v>80.6094</v>
      </c>
      <c r="AV84" s="11" t="n">
        <v>1083.13</v>
      </c>
      <c r="AW84" s="11" t="n">
        <v>101.301</v>
      </c>
      <c r="AX84" s="11" t="n">
        <v>354.807</v>
      </c>
      <c r="AY84" s="11" t="n">
        <v>28.0447</v>
      </c>
      <c r="AZ84" s="11" t="n">
        <v>321.848</v>
      </c>
      <c r="BA84" s="11" t="n">
        <v>82.0676</v>
      </c>
      <c r="BB84" s="11" t="n">
        <v>32.6857</v>
      </c>
      <c r="BC84" s="11" t="n">
        <v>2092.84</v>
      </c>
      <c r="BD84" s="11" t="n">
        <v>4589.69</v>
      </c>
      <c r="BE84" s="11" t="n">
        <v>442.355</v>
      </c>
      <c r="BF84" s="11" t="n">
        <v>273.901</v>
      </c>
      <c r="BG84" s="11" t="n">
        <v>101.823</v>
      </c>
      <c r="BH84" s="11" t="n">
        <v>292.445</v>
      </c>
      <c r="BI84" s="11" t="n">
        <v>724.179</v>
      </c>
      <c r="BJ84" s="11" t="n">
        <v>312.126</v>
      </c>
      <c r="BK84" s="11" t="n">
        <v>1186.69</v>
      </c>
      <c r="BL84" s="11" t="n">
        <v>756.674</v>
      </c>
      <c r="BM84" s="11" t="n">
        <v>2350.42</v>
      </c>
      <c r="BN84" s="11" t="n">
        <v>666.896</v>
      </c>
      <c r="BO84" s="11" t="n">
        <v>85.0587</v>
      </c>
      <c r="BP84" s="11" t="n">
        <v>2180.81</v>
      </c>
      <c r="BQ84" s="12" t="n">
        <f aca="false">SUM(G84:BP84)</f>
        <v>76607.4751</v>
      </c>
    </row>
    <row r="85" customFormat="false" ht="15" hidden="false" customHeight="false" outlineLevel="0" collapsed="false">
      <c r="A85" s="0" t="n">
        <v>114721</v>
      </c>
      <c r="B85" s="0" t="s">
        <v>227</v>
      </c>
      <c r="C85" s="0" t="s">
        <v>144</v>
      </c>
      <c r="D85" s="7" t="n">
        <v>16</v>
      </c>
      <c r="E85" s="10" t="s">
        <v>155</v>
      </c>
      <c r="F85" s="0" t="s">
        <v>210</v>
      </c>
      <c r="G85" s="11" t="n">
        <v>2340.2</v>
      </c>
      <c r="H85" s="11" t="n">
        <v>1798.89</v>
      </c>
      <c r="I85" s="11" t="n">
        <v>2546.77</v>
      </c>
      <c r="J85" s="11" t="n">
        <v>269.414</v>
      </c>
      <c r="K85" s="11" t="n">
        <v>1784.45</v>
      </c>
      <c r="L85" s="11" t="n">
        <v>1427.95</v>
      </c>
      <c r="M85" s="11" t="n">
        <v>45.629</v>
      </c>
      <c r="N85" s="11" t="n">
        <v>111.208</v>
      </c>
      <c r="O85" s="11" t="n">
        <v>2030.24</v>
      </c>
      <c r="P85" s="11" t="n">
        <v>17.2137</v>
      </c>
      <c r="Q85" s="11" t="n">
        <v>607.314</v>
      </c>
      <c r="R85" s="11" t="n">
        <v>3028.08</v>
      </c>
      <c r="S85" s="11" t="n">
        <v>3387.2</v>
      </c>
      <c r="T85" s="11" t="n">
        <v>871.068</v>
      </c>
      <c r="U85" s="11" t="n">
        <v>2330.08</v>
      </c>
      <c r="V85" s="11" t="n">
        <v>3791.02</v>
      </c>
      <c r="W85" s="11" t="n">
        <v>116.307</v>
      </c>
      <c r="X85" s="11" t="n">
        <v>1017.88</v>
      </c>
      <c r="Y85" s="11" t="n">
        <v>36.2346</v>
      </c>
      <c r="Z85" s="11" t="n">
        <v>137.747</v>
      </c>
      <c r="AA85" s="11" t="n">
        <v>1239.01</v>
      </c>
      <c r="AB85" s="11" t="n">
        <v>1244.17</v>
      </c>
      <c r="AC85" s="11" t="n">
        <v>2641.43</v>
      </c>
      <c r="AD85" s="11" t="n">
        <v>265.98</v>
      </c>
      <c r="AE85" s="11" t="n">
        <v>3086.66</v>
      </c>
      <c r="AF85" s="11" t="n">
        <v>1174.03</v>
      </c>
      <c r="AG85" s="11" t="n">
        <v>121.431</v>
      </c>
      <c r="AH85" s="11" t="n">
        <v>143.86</v>
      </c>
      <c r="AI85" s="11" t="n">
        <v>123.546</v>
      </c>
      <c r="AJ85" s="11" t="n">
        <v>118.638</v>
      </c>
      <c r="AK85" s="11" t="n">
        <v>2600.45</v>
      </c>
      <c r="AL85" s="11" t="n">
        <v>650.844</v>
      </c>
      <c r="AM85" s="11" t="n">
        <v>2053.73</v>
      </c>
      <c r="AN85" s="11" t="n">
        <v>778.827</v>
      </c>
      <c r="AO85" s="11" t="n">
        <v>341.572</v>
      </c>
      <c r="AP85" s="11" t="n">
        <v>1503.15</v>
      </c>
      <c r="AQ85" s="11" t="n">
        <v>1346.45</v>
      </c>
      <c r="AR85" s="11" t="n">
        <v>1144.01</v>
      </c>
      <c r="AS85" s="11" t="n">
        <v>2281.13</v>
      </c>
      <c r="AT85" s="11" t="n">
        <v>1753.69</v>
      </c>
      <c r="AU85" s="11" t="n">
        <v>388.16</v>
      </c>
      <c r="AV85" s="11" t="n">
        <v>954.695</v>
      </c>
      <c r="AW85" s="11" t="n">
        <v>121.05</v>
      </c>
      <c r="AX85" s="11" t="n">
        <v>917.967</v>
      </c>
      <c r="AY85" s="11" t="n">
        <v>25.1905</v>
      </c>
      <c r="AZ85" s="11" t="n">
        <v>287.394</v>
      </c>
      <c r="BA85" s="11" t="n">
        <v>100.817</v>
      </c>
      <c r="BB85" s="11" t="n">
        <v>37.4974</v>
      </c>
      <c r="BC85" s="11" t="n">
        <v>1384.01</v>
      </c>
      <c r="BD85" s="11" t="n">
        <v>2235.92</v>
      </c>
      <c r="BE85" s="11" t="n">
        <v>1411.81</v>
      </c>
      <c r="BF85" s="11" t="n">
        <v>275.506</v>
      </c>
      <c r="BG85" s="11" t="n">
        <v>81.0471</v>
      </c>
      <c r="BH85" s="11" t="n">
        <v>265.721</v>
      </c>
      <c r="BI85" s="11" t="n">
        <v>231.551</v>
      </c>
      <c r="BJ85" s="11" t="n">
        <v>367.398</v>
      </c>
      <c r="BK85" s="11" t="n">
        <v>1260.21</v>
      </c>
      <c r="BL85" s="11" t="n">
        <v>640.893</v>
      </c>
      <c r="BM85" s="11" t="n">
        <v>975.08</v>
      </c>
      <c r="BN85" s="11" t="n">
        <v>572.032</v>
      </c>
      <c r="BO85" s="11" t="n">
        <v>200.466</v>
      </c>
      <c r="BP85" s="11" t="n">
        <v>1062.82</v>
      </c>
      <c r="BQ85" s="12" t="n">
        <f aca="false">SUM(G85:BP85)</f>
        <v>66104.7383</v>
      </c>
    </row>
    <row r="86" customFormat="false" ht="15" hidden="false" customHeight="false" outlineLevel="0" collapsed="false">
      <c r="A86" s="0" t="n">
        <v>114722</v>
      </c>
      <c r="B86" s="0" t="s">
        <v>228</v>
      </c>
      <c r="C86" s="0" t="s">
        <v>136</v>
      </c>
      <c r="D86" s="7" t="n">
        <v>52</v>
      </c>
      <c r="E86" s="10" t="s">
        <v>155</v>
      </c>
      <c r="F86" s="0" t="s">
        <v>210</v>
      </c>
      <c r="G86" s="11" t="n">
        <v>1041.52</v>
      </c>
      <c r="H86" s="11" t="n">
        <v>788.132</v>
      </c>
      <c r="I86" s="11" t="n">
        <v>1132.51</v>
      </c>
      <c r="J86" s="11" t="n">
        <v>273.543</v>
      </c>
      <c r="K86" s="11" t="n">
        <v>1033.33</v>
      </c>
      <c r="L86" s="11" t="n">
        <v>834.31</v>
      </c>
      <c r="M86" s="11" t="n">
        <v>41.7134</v>
      </c>
      <c r="N86" s="11" t="n">
        <v>112.931</v>
      </c>
      <c r="O86" s="11" t="n">
        <v>905.105</v>
      </c>
      <c r="P86" s="11" t="n">
        <v>15.9025</v>
      </c>
      <c r="Q86" s="11" t="n">
        <v>375.914</v>
      </c>
      <c r="R86" s="11" t="n">
        <v>1575.51</v>
      </c>
      <c r="S86" s="11" t="n">
        <v>2084.74</v>
      </c>
      <c r="T86" s="11" t="n">
        <v>630.653</v>
      </c>
      <c r="U86" s="11" t="n">
        <v>1131.15</v>
      </c>
      <c r="V86" s="11" t="n">
        <v>1828.7</v>
      </c>
      <c r="W86" s="11" t="n">
        <v>117.582</v>
      </c>
      <c r="X86" s="11" t="n">
        <v>683.797</v>
      </c>
      <c r="Y86" s="11" t="n">
        <v>47.5514</v>
      </c>
      <c r="Z86" s="11" t="n">
        <v>202.36</v>
      </c>
      <c r="AA86" s="11" t="n">
        <v>722.623</v>
      </c>
      <c r="AB86" s="11" t="n">
        <v>680.568</v>
      </c>
      <c r="AC86" s="11" t="n">
        <v>1429.39</v>
      </c>
      <c r="AD86" s="11" t="n">
        <v>223.978</v>
      </c>
      <c r="AE86" s="11" t="n">
        <v>1736.81</v>
      </c>
      <c r="AF86" s="11" t="n">
        <v>739.586</v>
      </c>
      <c r="AG86" s="11" t="n">
        <v>111.074</v>
      </c>
      <c r="AH86" s="11" t="n">
        <v>182.305</v>
      </c>
      <c r="AI86" s="11" t="n">
        <v>142.833</v>
      </c>
      <c r="AJ86" s="11" t="n">
        <v>143.344</v>
      </c>
      <c r="AK86" s="11" t="n">
        <v>1602.96</v>
      </c>
      <c r="AL86" s="11" t="n">
        <v>592.176</v>
      </c>
      <c r="AM86" s="11" t="n">
        <v>1224.33</v>
      </c>
      <c r="AN86" s="11" t="n">
        <v>592.092</v>
      </c>
      <c r="AO86" s="11" t="n">
        <v>240.069</v>
      </c>
      <c r="AP86" s="11" t="n">
        <v>1165.72</v>
      </c>
      <c r="AQ86" s="11" t="n">
        <v>741.253</v>
      </c>
      <c r="AR86" s="11" t="n">
        <v>554.19</v>
      </c>
      <c r="AS86" s="11" t="n">
        <v>1170.57</v>
      </c>
      <c r="AT86" s="11" t="n">
        <v>1039.32</v>
      </c>
      <c r="AU86" s="11" t="n">
        <v>370.583</v>
      </c>
      <c r="AV86" s="11" t="n">
        <v>792.315</v>
      </c>
      <c r="AW86" s="11" t="n">
        <v>116.829</v>
      </c>
      <c r="AX86" s="11" t="n">
        <v>806.472</v>
      </c>
      <c r="AY86" s="11" t="n">
        <v>22.0191</v>
      </c>
      <c r="AZ86" s="11" t="n">
        <v>265.562</v>
      </c>
      <c r="BA86" s="11" t="n">
        <v>127.41</v>
      </c>
      <c r="BB86" s="11" t="n">
        <v>29.1132</v>
      </c>
      <c r="BC86" s="11" t="n">
        <v>836.988</v>
      </c>
      <c r="BD86" s="11" t="n">
        <v>1478.23</v>
      </c>
      <c r="BE86" s="11" t="n">
        <v>847.465</v>
      </c>
      <c r="BF86" s="11" t="n">
        <v>291.684</v>
      </c>
      <c r="BG86" s="11" t="n">
        <v>83.5411</v>
      </c>
      <c r="BH86" s="11" t="n">
        <v>326.064</v>
      </c>
      <c r="BI86" s="11" t="n">
        <v>224.363</v>
      </c>
      <c r="BJ86" s="11" t="n">
        <v>364.004</v>
      </c>
      <c r="BK86" s="11" t="n">
        <v>615.732</v>
      </c>
      <c r="BL86" s="11" t="n">
        <v>302.494</v>
      </c>
      <c r="BM86" s="11" t="n">
        <v>577.859</v>
      </c>
      <c r="BN86" s="11" t="n">
        <v>482.769</v>
      </c>
      <c r="BO86" s="11" t="n">
        <v>196.752</v>
      </c>
      <c r="BP86" s="11" t="n">
        <v>686.628</v>
      </c>
      <c r="BQ86" s="12" t="n">
        <f aca="false">SUM(G86:BP86)</f>
        <v>39737.0217</v>
      </c>
    </row>
    <row r="87" customFormat="false" ht="15" hidden="false" customHeight="false" outlineLevel="0" collapsed="false">
      <c r="D87" s="7"/>
      <c r="F87" s="0" t="s">
        <v>229</v>
      </c>
      <c r="G87" s="12" t="n">
        <f aca="false">AVERAGE(G6:G86)</f>
        <v>2571.48148148148</v>
      </c>
      <c r="H87" s="12" t="n">
        <f aca="false">AVERAGE(H6:H86)</f>
        <v>1695.5492962963</v>
      </c>
      <c r="I87" s="12" t="n">
        <f aca="false">AVERAGE(I6:I86)</f>
        <v>2817.17839506173</v>
      </c>
      <c r="J87" s="12" t="n">
        <f aca="false">AVERAGE(J6:J86)</f>
        <v>461.824703703704</v>
      </c>
      <c r="K87" s="12" t="n">
        <f aca="false">AVERAGE(K6:K86)</f>
        <v>2051.60666666667</v>
      </c>
      <c r="L87" s="12" t="n">
        <f aca="false">AVERAGE(L6:L86)</f>
        <v>1888.76062962963</v>
      </c>
      <c r="M87" s="12" t="n">
        <f aca="false">AVERAGE(M6:M86)</f>
        <v>54.8025530864198</v>
      </c>
      <c r="N87" s="12" t="n">
        <f aca="false">AVERAGE(N6:N86)</f>
        <v>106.027280246914</v>
      </c>
      <c r="O87" s="12" t="n">
        <f aca="false">AVERAGE(O6:O86)</f>
        <v>2621.7387037037</v>
      </c>
      <c r="P87" s="12" t="n">
        <f aca="false">AVERAGE(P6:P86)</f>
        <v>24.7527995061728</v>
      </c>
      <c r="Q87" s="12" t="n">
        <f aca="false">AVERAGE(Q6:Q86)</f>
        <v>787.178679012346</v>
      </c>
      <c r="R87" s="12" t="n">
        <f aca="false">AVERAGE(R6:R86)</f>
        <v>3181.37061728395</v>
      </c>
      <c r="S87" s="12" t="n">
        <f aca="false">AVERAGE(S6:S86)</f>
        <v>4615.75703703704</v>
      </c>
      <c r="T87" s="12" t="n">
        <f aca="false">AVERAGE(T6:T86)</f>
        <v>1115.51291358025</v>
      </c>
      <c r="U87" s="12" t="n">
        <f aca="false">AVERAGE(U6:U86)</f>
        <v>1958.27154320988</v>
      </c>
      <c r="V87" s="12" t="n">
        <f aca="false">AVERAGE(V6:V86)</f>
        <v>4070.07074074074</v>
      </c>
      <c r="W87" s="12" t="n">
        <f aca="false">AVERAGE(W6:W86)</f>
        <v>100.239182716049</v>
      </c>
      <c r="X87" s="12" t="n">
        <f aca="false">AVERAGE(X6:X86)</f>
        <v>1176.38419753086</v>
      </c>
      <c r="Y87" s="12" t="n">
        <f aca="false">AVERAGE(Y6:Y86)</f>
        <v>38.7136234567901</v>
      </c>
      <c r="Z87" s="12" t="n">
        <f aca="false">AVERAGE(Z6:Z86)</f>
        <v>157.060172839506</v>
      </c>
      <c r="AA87" s="12" t="n">
        <f aca="false">AVERAGE(AA6:AA86)</f>
        <v>1215.56038271605</v>
      </c>
      <c r="AB87" s="12" t="n">
        <f aca="false">AVERAGE(AB6:AB86)</f>
        <v>1172.0520617284</v>
      </c>
      <c r="AC87" s="12" t="n">
        <f aca="false">AVERAGE(AC6:AC86)</f>
        <v>2738.49901234568</v>
      </c>
      <c r="AD87" s="12" t="n">
        <f aca="false">AVERAGE(AD6:AD86)</f>
        <v>406.705074074074</v>
      </c>
      <c r="AE87" s="12" t="n">
        <f aca="false">AVERAGE(AE6:AE86)</f>
        <v>2839.49024691358</v>
      </c>
      <c r="AF87" s="12" t="n">
        <f aca="false">AVERAGE(AF6:AF86)</f>
        <v>1133.79307407407</v>
      </c>
      <c r="AG87" s="12" t="n">
        <f aca="false">AVERAGE(AG6:AG86)</f>
        <v>115.388575308642</v>
      </c>
      <c r="AH87" s="12" t="n">
        <f aca="false">AVERAGE(AH6:AH86)</f>
        <v>151.698177777778</v>
      </c>
      <c r="AI87" s="12" t="n">
        <f aca="false">AVERAGE(AI6:AI86)</f>
        <v>129.606977777778</v>
      </c>
      <c r="AJ87" s="12" t="n">
        <f aca="false">AVERAGE(AJ6:AJ86)</f>
        <v>117.55287654321</v>
      </c>
      <c r="AK87" s="12" t="n">
        <f aca="false">AVERAGE(AK6:AK86)</f>
        <v>2552.65567901235</v>
      </c>
      <c r="AL87" s="12" t="n">
        <f aca="false">AVERAGE(AL6:AL86)</f>
        <v>742.946962962963</v>
      </c>
      <c r="AM87" s="12" t="n">
        <f aca="false">AVERAGE(AM6:AM86)</f>
        <v>3010.02308641975</v>
      </c>
      <c r="AN87" s="12" t="n">
        <f aca="false">AVERAGE(AN6:AN86)</f>
        <v>655.010666666667</v>
      </c>
      <c r="AO87" s="12" t="n">
        <f aca="false">AVERAGE(AO6:AO86)</f>
        <v>317.223</v>
      </c>
      <c r="AP87" s="12" t="n">
        <f aca="false">AVERAGE(AP6:AP86)</f>
        <v>2416.59087654321</v>
      </c>
      <c r="AQ87" s="12" t="n">
        <f aca="false">AVERAGE(AQ6:AQ86)</f>
        <v>2185.24190123457</v>
      </c>
      <c r="AR87" s="12" t="n">
        <f aca="false">AVERAGE(AR6:AR86)</f>
        <v>1186.69137037037</v>
      </c>
      <c r="AS87" s="12" t="n">
        <f aca="false">AVERAGE(AS6:AS86)</f>
        <v>2446.53074074074</v>
      </c>
      <c r="AT87" s="12" t="n">
        <f aca="false">AVERAGE(AT6:AT86)</f>
        <v>1689.3465308642</v>
      </c>
      <c r="AU87" s="12" t="n">
        <f aca="false">AVERAGE(AU6:AU86)</f>
        <v>287.182085185185</v>
      </c>
      <c r="AV87" s="12" t="n">
        <f aca="false">AVERAGE(AV6:AV86)</f>
        <v>1584.15108641975</v>
      </c>
      <c r="AW87" s="12" t="n">
        <f aca="false">AVERAGE(AW6:AW86)</f>
        <v>138.525934567901</v>
      </c>
      <c r="AX87" s="12" t="n">
        <f aca="false">AVERAGE(AX6:AX86)</f>
        <v>1315.89483950617</v>
      </c>
      <c r="AY87" s="12" t="n">
        <f aca="false">AVERAGE(AY6:AY86)</f>
        <v>23.522462962963</v>
      </c>
      <c r="AZ87" s="12" t="n">
        <f aca="false">AVERAGE(AZ6:AZ86)</f>
        <v>347.416135802469</v>
      </c>
      <c r="BA87" s="12" t="n">
        <f aca="false">AVERAGE(BA6:BA86)</f>
        <v>86.4534296296296</v>
      </c>
      <c r="BB87" s="12" t="n">
        <f aca="false">AVERAGE(BB6:BB86)</f>
        <v>31.1247037037037</v>
      </c>
      <c r="BC87" s="12" t="n">
        <f aca="false">AVERAGE(BC6:BC86)</f>
        <v>1874.88120987654</v>
      </c>
      <c r="BD87" s="12" t="n">
        <f aca="false">AVERAGE(BD6:BD86)</f>
        <v>3430.68555555556</v>
      </c>
      <c r="BE87" s="12" t="n">
        <f aca="false">AVERAGE(BE6:BE86)</f>
        <v>1016.8944691358</v>
      </c>
      <c r="BF87" s="12" t="n">
        <f aca="false">AVERAGE(BF6:BF86)</f>
        <v>327.973407407407</v>
      </c>
      <c r="BG87" s="12" t="n">
        <f aca="false">AVERAGE(BG6:BG86)</f>
        <v>83.5972666666667</v>
      </c>
      <c r="BH87" s="12" t="n">
        <f aca="false">AVERAGE(BH6:BH86)</f>
        <v>369.313938271605</v>
      </c>
      <c r="BI87" s="12" t="n">
        <f aca="false">AVERAGE(BI6:BI86)</f>
        <v>444.368172839506</v>
      </c>
      <c r="BJ87" s="12" t="n">
        <f aca="false">AVERAGE(BJ6:BJ86)</f>
        <v>342.934493827161</v>
      </c>
      <c r="BK87" s="12" t="n">
        <f aca="false">AVERAGE(BK6:BK86)</f>
        <v>1333.19820987654</v>
      </c>
      <c r="BL87" s="12" t="n">
        <f aca="false">AVERAGE(BL6:BL86)</f>
        <v>585.883395061728</v>
      </c>
      <c r="BM87" s="12" t="n">
        <f aca="false">AVERAGE(BM6:BM86)</f>
        <v>1520.64454320988</v>
      </c>
      <c r="BN87" s="12" t="n">
        <f aca="false">AVERAGE(BN6:BN86)</f>
        <v>725.989765432099</v>
      </c>
      <c r="BO87" s="12" t="n">
        <f aca="false">AVERAGE(BO6:BO86)</f>
        <v>184.824719753086</v>
      </c>
      <c r="BP87" s="12" t="n">
        <f aca="false">AVERAGE(BP6:BP86)</f>
        <v>1492.76302469136</v>
      </c>
      <c r="BQ87" s="12" t="n">
        <f aca="false">AVERAGE(BQ6:BQ86)</f>
        <v>76265.1113402469</v>
      </c>
    </row>
    <row r="88" customFormat="false" ht="15" hidden="false" customHeight="false" outlineLevel="0" collapsed="false">
      <c r="D88" s="7"/>
    </row>
    <row r="89" customFormat="false" ht="15" hidden="false" customHeight="false" outlineLevel="0" collapsed="false">
      <c r="A89" s="1" t="s">
        <v>230</v>
      </c>
      <c r="B89" s="1"/>
      <c r="C89" s="1"/>
      <c r="D89" s="2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</row>
    <row r="90" customFormat="false" ht="15" hidden="false" customHeight="false" outlineLevel="0" collapsed="false">
      <c r="F90" s="0" t="s">
        <v>3</v>
      </c>
      <c r="G90" s="0" t="s">
        <v>4</v>
      </c>
      <c r="H90" s="0" t="s">
        <v>5</v>
      </c>
      <c r="I90" s="0" t="s">
        <v>6</v>
      </c>
      <c r="J90" s="0" t="s">
        <v>7</v>
      </c>
      <c r="K90" s="0" t="s">
        <v>8</v>
      </c>
      <c r="L90" s="0" t="s">
        <v>9</v>
      </c>
      <c r="M90" s="0" t="s">
        <v>10</v>
      </c>
      <c r="N90" s="0" t="s">
        <v>11</v>
      </c>
      <c r="O90" s="0" t="s">
        <v>12</v>
      </c>
      <c r="P90" s="0" t="s">
        <v>13</v>
      </c>
      <c r="Q90" s="0" t="s">
        <v>14</v>
      </c>
      <c r="R90" s="0" t="s">
        <v>15</v>
      </c>
      <c r="S90" s="0" t="s">
        <v>16</v>
      </c>
      <c r="T90" s="0" t="s">
        <v>17</v>
      </c>
      <c r="U90" s="0" t="s">
        <v>18</v>
      </c>
      <c r="V90" s="0" t="s">
        <v>19</v>
      </c>
      <c r="W90" s="0" t="s">
        <v>20</v>
      </c>
      <c r="X90" s="0" t="s">
        <v>21</v>
      </c>
      <c r="Y90" s="0" t="s">
        <v>22</v>
      </c>
      <c r="Z90" s="0" t="s">
        <v>23</v>
      </c>
      <c r="AA90" s="0" t="s">
        <v>24</v>
      </c>
      <c r="AB90" s="0" t="s">
        <v>25</v>
      </c>
      <c r="AC90" s="0" t="s">
        <v>26</v>
      </c>
      <c r="AD90" s="0" t="s">
        <v>27</v>
      </c>
      <c r="AE90" s="0" t="s">
        <v>28</v>
      </c>
      <c r="AF90" s="0" t="s">
        <v>29</v>
      </c>
      <c r="AG90" s="0" t="s">
        <v>30</v>
      </c>
      <c r="AH90" s="0" t="s">
        <v>31</v>
      </c>
      <c r="AI90" s="0" t="s">
        <v>32</v>
      </c>
      <c r="AJ90" s="0" t="s">
        <v>33</v>
      </c>
      <c r="AK90" s="0" t="s">
        <v>34</v>
      </c>
      <c r="AL90" s="0" t="s">
        <v>35</v>
      </c>
      <c r="AM90" s="0" t="s">
        <v>36</v>
      </c>
      <c r="AN90" s="0" t="s">
        <v>37</v>
      </c>
      <c r="AO90" s="0" t="s">
        <v>38</v>
      </c>
      <c r="AP90" s="0" t="s">
        <v>39</v>
      </c>
      <c r="AQ90" s="0" t="s">
        <v>40</v>
      </c>
      <c r="AR90" s="0" t="s">
        <v>41</v>
      </c>
      <c r="AS90" s="0" t="s">
        <v>42</v>
      </c>
      <c r="AT90" s="0" t="s">
        <v>43</v>
      </c>
      <c r="AU90" s="0" t="s">
        <v>44</v>
      </c>
      <c r="AV90" s="0" t="s">
        <v>45</v>
      </c>
      <c r="AW90" s="0" t="s">
        <v>46</v>
      </c>
      <c r="AX90" s="0" t="s">
        <v>47</v>
      </c>
      <c r="AY90" s="0" t="s">
        <v>48</v>
      </c>
      <c r="AZ90" s="0" t="s">
        <v>49</v>
      </c>
      <c r="BA90" s="0" t="s">
        <v>50</v>
      </c>
      <c r="BB90" s="0" t="s">
        <v>51</v>
      </c>
      <c r="BC90" s="0" t="s">
        <v>52</v>
      </c>
      <c r="BD90" s="0" t="s">
        <v>53</v>
      </c>
      <c r="BE90" s="0" t="s">
        <v>54</v>
      </c>
      <c r="BF90" s="0" t="s">
        <v>55</v>
      </c>
      <c r="BG90" s="0" t="s">
        <v>56</v>
      </c>
      <c r="BH90" s="0" t="s">
        <v>57</v>
      </c>
      <c r="BI90" s="0" t="s">
        <v>58</v>
      </c>
      <c r="BJ90" s="0" t="s">
        <v>59</v>
      </c>
      <c r="BK90" s="0" t="s">
        <v>60</v>
      </c>
      <c r="BL90" s="0" t="s">
        <v>61</v>
      </c>
      <c r="BM90" s="0" t="s">
        <v>62</v>
      </c>
      <c r="BN90" s="0" t="s">
        <v>63</v>
      </c>
      <c r="BO90" s="0" t="s">
        <v>64</v>
      </c>
      <c r="BP90" s="0" t="s">
        <v>65</v>
      </c>
      <c r="BQ90" s="14"/>
    </row>
    <row r="91" customFormat="false" ht="15" hidden="false" customHeight="false" outlineLevel="0" collapsed="false">
      <c r="A91" s="0" t="s">
        <v>66</v>
      </c>
      <c r="B91" s="0" t="s">
        <v>67</v>
      </c>
      <c r="C91" s="0" t="s">
        <v>68</v>
      </c>
      <c r="D91" s="0" t="s">
        <v>69</v>
      </c>
      <c r="E91" s="0" t="s">
        <v>70</v>
      </c>
      <c r="F91" s="0" t="s">
        <v>71</v>
      </c>
      <c r="G91" s="0" t="s">
        <v>72</v>
      </c>
      <c r="H91" s="0" t="s">
        <v>73</v>
      </c>
      <c r="I91" s="0" t="s">
        <v>74</v>
      </c>
      <c r="J91" s="0" t="s">
        <v>75</v>
      </c>
      <c r="K91" s="0" t="s">
        <v>76</v>
      </c>
      <c r="L91" s="0" t="s">
        <v>77</v>
      </c>
      <c r="M91" s="0" t="s">
        <v>78</v>
      </c>
      <c r="N91" s="0" t="s">
        <v>79</v>
      </c>
      <c r="O91" s="0" t="s">
        <v>80</v>
      </c>
      <c r="P91" s="0" t="s">
        <v>81</v>
      </c>
      <c r="Q91" s="0" t="s">
        <v>82</v>
      </c>
      <c r="R91" s="0" t="s">
        <v>83</v>
      </c>
      <c r="S91" s="0" t="s">
        <v>84</v>
      </c>
      <c r="T91" s="0" t="s">
        <v>85</v>
      </c>
      <c r="U91" s="0" t="s">
        <v>86</v>
      </c>
      <c r="V91" s="0" t="s">
        <v>87</v>
      </c>
      <c r="W91" s="0" t="s">
        <v>88</v>
      </c>
      <c r="X91" s="0" t="s">
        <v>89</v>
      </c>
      <c r="Y91" s="0" t="s">
        <v>90</v>
      </c>
      <c r="Z91" s="0" t="s">
        <v>91</v>
      </c>
      <c r="AA91" s="0" t="s">
        <v>92</v>
      </c>
      <c r="AB91" s="0" t="s">
        <v>93</v>
      </c>
      <c r="AC91" s="0" t="s">
        <v>94</v>
      </c>
      <c r="AD91" s="0" t="s">
        <v>95</v>
      </c>
      <c r="AE91" s="0" t="s">
        <v>96</v>
      </c>
      <c r="AF91" s="0" t="s">
        <v>97</v>
      </c>
      <c r="AG91" s="0" t="s">
        <v>98</v>
      </c>
      <c r="AH91" s="0" t="s">
        <v>99</v>
      </c>
      <c r="AI91" s="0" t="s">
        <v>100</v>
      </c>
      <c r="AJ91" s="0" t="s">
        <v>101</v>
      </c>
      <c r="AK91" s="0" t="s">
        <v>102</v>
      </c>
      <c r="AL91" s="0" t="s">
        <v>103</v>
      </c>
      <c r="AM91" s="0" t="s">
        <v>104</v>
      </c>
      <c r="AN91" s="0" t="s">
        <v>105</v>
      </c>
      <c r="AO91" s="0" t="s">
        <v>106</v>
      </c>
      <c r="AP91" s="0" t="s">
        <v>107</v>
      </c>
      <c r="AQ91" s="0" t="s">
        <v>108</v>
      </c>
      <c r="AR91" s="0" t="s">
        <v>109</v>
      </c>
      <c r="AS91" s="0" t="s">
        <v>110</v>
      </c>
      <c r="AT91" s="0" t="s">
        <v>111</v>
      </c>
      <c r="AU91" s="0" t="s">
        <v>112</v>
      </c>
      <c r="AV91" s="0" t="s">
        <v>113</v>
      </c>
      <c r="AW91" s="0" t="s">
        <v>114</v>
      </c>
      <c r="AX91" s="0" t="s">
        <v>115</v>
      </c>
      <c r="AY91" s="0" t="s">
        <v>116</v>
      </c>
      <c r="AZ91" s="0" t="s">
        <v>117</v>
      </c>
      <c r="BA91" s="0" t="s">
        <v>118</v>
      </c>
      <c r="BB91" s="0" t="s">
        <v>119</v>
      </c>
      <c r="BC91" s="0" t="s">
        <v>120</v>
      </c>
      <c r="BD91" s="0" t="s">
        <v>121</v>
      </c>
      <c r="BE91" s="0" t="s">
        <v>122</v>
      </c>
      <c r="BF91" s="0" t="s">
        <v>123</v>
      </c>
      <c r="BG91" s="0" t="s">
        <v>124</v>
      </c>
      <c r="BH91" s="0" t="s">
        <v>125</v>
      </c>
      <c r="BI91" s="0" t="s">
        <v>126</v>
      </c>
      <c r="BJ91" s="0" t="s">
        <v>127</v>
      </c>
      <c r="BK91" s="0" t="s">
        <v>128</v>
      </c>
      <c r="BL91" s="0" t="s">
        <v>129</v>
      </c>
      <c r="BM91" s="0" t="s">
        <v>130</v>
      </c>
      <c r="BN91" s="0" t="s">
        <v>131</v>
      </c>
      <c r="BO91" s="0" t="s">
        <v>132</v>
      </c>
      <c r="BP91" s="0" t="s">
        <v>133</v>
      </c>
      <c r="BQ91" s="15" t="s">
        <v>134</v>
      </c>
    </row>
    <row r="92" customFormat="false" ht="15" hidden="false" customHeight="false" outlineLevel="0" collapsed="false">
      <c r="A92" s="0" t="n">
        <v>114642</v>
      </c>
      <c r="B92" s="0" t="s">
        <v>135</v>
      </c>
      <c r="C92" s="0" t="s">
        <v>136</v>
      </c>
      <c r="D92" s="0" t="n">
        <v>34</v>
      </c>
      <c r="E92" s="0" t="s">
        <v>137</v>
      </c>
      <c r="F92" s="0" t="s">
        <v>138</v>
      </c>
      <c r="G92" s="0" t="n">
        <v>1574.21585452752</v>
      </c>
      <c r="H92" s="0" t="n">
        <v>1521.99915771924</v>
      </c>
      <c r="I92" s="0" t="n">
        <v>1542.65870542632</v>
      </c>
      <c r="J92" s="0" t="n">
        <v>1061.55998084982</v>
      </c>
      <c r="K92" s="0" t="n">
        <v>1235.31150964142</v>
      </c>
      <c r="L92" s="0" t="n">
        <v>1151.67828936854</v>
      </c>
      <c r="M92" s="0" t="n">
        <v>787.391902775875</v>
      </c>
      <c r="N92" s="0" t="n">
        <v>1355.45398134985</v>
      </c>
      <c r="O92" s="0" t="n">
        <v>1371.23957372901</v>
      </c>
      <c r="P92" s="0" t="n">
        <v>943.505899857999</v>
      </c>
      <c r="Q92" s="0" t="n">
        <v>1784.35625422102</v>
      </c>
      <c r="R92" s="0" t="n">
        <v>1403.60224089911</v>
      </c>
      <c r="S92" s="0" t="n">
        <v>1000.49108675042</v>
      </c>
      <c r="T92" s="0" t="n">
        <v>692.196191825316</v>
      </c>
      <c r="U92" s="0" t="n">
        <v>849.234894674333</v>
      </c>
      <c r="V92" s="0" t="n">
        <v>1120.26195304931</v>
      </c>
      <c r="W92" s="0" t="n">
        <v>1124.39212781297</v>
      </c>
      <c r="X92" s="0" t="n">
        <v>1049.70218340585</v>
      </c>
      <c r="Y92" s="0" t="n">
        <v>1107.01774081823</v>
      </c>
      <c r="Z92" s="0" t="n">
        <v>980.69881215251</v>
      </c>
      <c r="AA92" s="0" t="n">
        <v>945.986146579223</v>
      </c>
      <c r="AB92" s="0" t="n">
        <v>1034.60173888678</v>
      </c>
      <c r="AC92" s="0" t="n">
        <v>1307.85075870244</v>
      </c>
      <c r="AD92" s="0" t="n">
        <v>2345.69190031905</v>
      </c>
      <c r="AE92" s="0" t="n">
        <v>1068.53330024564</v>
      </c>
      <c r="AF92" s="0" t="n">
        <v>1110.47876800392</v>
      </c>
      <c r="AG92" s="0" t="n">
        <v>1109.25937588702</v>
      </c>
      <c r="AH92" s="0" t="n">
        <v>1106.77912560311</v>
      </c>
      <c r="AI92" s="0" t="n">
        <v>753.069717701932</v>
      </c>
      <c r="AJ92" s="0" t="n">
        <v>968.0335960945</v>
      </c>
      <c r="AK92" s="0" t="n">
        <v>1247.00320004698</v>
      </c>
      <c r="AL92" s="0" t="n">
        <v>874.751661531051</v>
      </c>
      <c r="AM92" s="0" t="n">
        <v>1277.40690832151</v>
      </c>
      <c r="AN92" s="0" t="n">
        <v>623.496421074826</v>
      </c>
      <c r="AO92" s="0" t="n">
        <v>1681.50922772617</v>
      </c>
      <c r="AP92" s="0" t="n">
        <v>1193.15497742704</v>
      </c>
      <c r="AQ92" s="0" t="n">
        <v>1492.5460774631</v>
      </c>
      <c r="AR92" s="0" t="n">
        <v>964.297677452691</v>
      </c>
      <c r="AS92" s="0" t="n">
        <v>1439.119802903</v>
      </c>
      <c r="AT92" s="0" t="n">
        <v>1164.72158528189</v>
      </c>
      <c r="AU92" s="0" t="n">
        <v>381.256815281762</v>
      </c>
      <c r="AV92" s="0" t="n">
        <v>1277.19978061087</v>
      </c>
      <c r="AW92" s="0" t="n">
        <v>600.22161233621</v>
      </c>
      <c r="AX92" s="0" t="n">
        <v>688.609182842909</v>
      </c>
      <c r="AY92" s="0" t="n">
        <v>756.587574953181</v>
      </c>
      <c r="AZ92" s="0" t="n">
        <v>1389.43396439503</v>
      </c>
      <c r="BA92" s="0" t="n">
        <v>1028.93139454052</v>
      </c>
      <c r="BB92" s="0" t="n">
        <v>682.916380702878</v>
      </c>
      <c r="BC92" s="0" t="n">
        <v>1520.20912342459</v>
      </c>
      <c r="BD92" s="0" t="n">
        <v>1388.05389946459</v>
      </c>
      <c r="BE92" s="0" t="n">
        <v>905.63028896803</v>
      </c>
      <c r="BF92" s="0" t="n">
        <v>1150.84381902822</v>
      </c>
      <c r="BG92" s="0" t="n">
        <v>1298.94183738727</v>
      </c>
      <c r="BH92" s="0" t="n">
        <v>764.175930468485</v>
      </c>
      <c r="BI92" s="0" t="n">
        <v>1245.53456353709</v>
      </c>
      <c r="BJ92" s="0" t="n">
        <v>815.37632917796</v>
      </c>
      <c r="BK92" s="0" t="n">
        <v>1042.53179604399</v>
      </c>
      <c r="BL92" s="0" t="n">
        <v>1452.27504155553</v>
      </c>
      <c r="BM92" s="0" t="n">
        <v>1114.50273389499</v>
      </c>
      <c r="BN92" s="0" t="n">
        <v>1002.04475421183</v>
      </c>
      <c r="BO92" s="0" t="n">
        <v>766.85179909525</v>
      </c>
      <c r="BP92" s="0" t="n">
        <v>2161.86440354184</v>
      </c>
      <c r="BQ92" s="14" t="n">
        <v>70799.2533335695</v>
      </c>
    </row>
    <row r="93" customFormat="false" ht="15" hidden="false" customHeight="false" outlineLevel="0" collapsed="false">
      <c r="A93" s="0" t="n">
        <v>114643</v>
      </c>
      <c r="B93" s="0" t="s">
        <v>139</v>
      </c>
      <c r="C93" s="0" t="s">
        <v>136</v>
      </c>
      <c r="D93" s="0" t="n">
        <v>65</v>
      </c>
      <c r="E93" s="0" t="s">
        <v>140</v>
      </c>
      <c r="F93" s="0" t="s">
        <v>138</v>
      </c>
      <c r="G93" s="0" t="n">
        <v>1083.94302910912</v>
      </c>
      <c r="H93" s="0" t="n">
        <v>1407.58030973355</v>
      </c>
      <c r="I93" s="0" t="n">
        <v>1030.50244460954</v>
      </c>
      <c r="J93" s="0" t="n">
        <v>1106.57385461374</v>
      </c>
      <c r="K93" s="0" t="n">
        <v>1407.65584721568</v>
      </c>
      <c r="L93" s="0" t="n">
        <v>1102.40071358168</v>
      </c>
      <c r="M93" s="0" t="n">
        <v>974.910791265433</v>
      </c>
      <c r="N93" s="0" t="n">
        <v>1046.78142910481</v>
      </c>
      <c r="O93" s="0" t="n">
        <v>873.083603147715</v>
      </c>
      <c r="P93" s="0" t="n">
        <v>932.425817397655</v>
      </c>
      <c r="Q93" s="0" t="n">
        <v>1061.40929730531</v>
      </c>
      <c r="R93" s="0" t="n">
        <v>1056.43762719552</v>
      </c>
      <c r="S93" s="0" t="n">
        <v>949.98718395585</v>
      </c>
      <c r="T93" s="0" t="n">
        <v>1415.70010598374</v>
      </c>
      <c r="U93" s="0" t="n">
        <v>1656.65664513096</v>
      </c>
      <c r="V93" s="0" t="n">
        <v>1085.59726921616</v>
      </c>
      <c r="W93" s="0" t="n">
        <v>1140.66421507294</v>
      </c>
      <c r="X93" s="0" t="n">
        <v>1381.7460678538</v>
      </c>
      <c r="Y93" s="0" t="n">
        <v>678.064141530495</v>
      </c>
      <c r="Z93" s="0" t="n">
        <v>718.989611398322</v>
      </c>
      <c r="AA93" s="0" t="n">
        <v>1575.90641276523</v>
      </c>
      <c r="AB93" s="0" t="n">
        <v>1655.16418779197</v>
      </c>
      <c r="AC93" s="0" t="n">
        <v>1154.74255510065</v>
      </c>
      <c r="AD93" s="0" t="n">
        <v>653.11646188203</v>
      </c>
      <c r="AE93" s="0" t="n">
        <v>1545.85001413349</v>
      </c>
      <c r="AF93" s="0" t="n">
        <v>1596.21679458642</v>
      </c>
      <c r="AG93" s="0" t="n">
        <v>972.487354365494</v>
      </c>
      <c r="AH93" s="0" t="n">
        <v>1011.89879523391</v>
      </c>
      <c r="AI93" s="0" t="n">
        <v>1108.04663560759</v>
      </c>
      <c r="AJ93" s="0" t="n">
        <v>919.350596757236</v>
      </c>
      <c r="AK93" s="0" t="n">
        <v>1099.33210994589</v>
      </c>
      <c r="AL93" s="0" t="n">
        <v>877.004439651149</v>
      </c>
      <c r="AM93" s="0" t="n">
        <v>1130.06962721824</v>
      </c>
      <c r="AN93" s="0" t="n">
        <v>1897.21603252172</v>
      </c>
      <c r="AO93" s="0" t="n">
        <v>1308.29434754396</v>
      </c>
      <c r="AP93" s="0" t="n">
        <v>973.707596245278</v>
      </c>
      <c r="AQ93" s="0" t="n">
        <v>888.728647578966</v>
      </c>
      <c r="AR93" s="0" t="n">
        <v>1138.39303574081</v>
      </c>
      <c r="AS93" s="0" t="n">
        <v>1043.08778153295</v>
      </c>
      <c r="AT93" s="0" t="n">
        <v>1615.5237784834</v>
      </c>
      <c r="AU93" s="0" t="n">
        <v>1891.06931290992</v>
      </c>
      <c r="AV93" s="0" t="n">
        <v>1146.68812741246</v>
      </c>
      <c r="AW93" s="0" t="n">
        <v>1080.02567199339</v>
      </c>
      <c r="AX93" s="0" t="n">
        <v>1721.55656025687</v>
      </c>
      <c r="AY93" s="0" t="n">
        <v>992.152277099874</v>
      </c>
      <c r="AZ93" s="0" t="n">
        <v>655.487834674853</v>
      </c>
      <c r="BA93" s="0" t="n">
        <v>665.572572149322</v>
      </c>
      <c r="BB93" s="0" t="n">
        <v>808.02751843001</v>
      </c>
      <c r="BC93" s="0" t="n">
        <v>1025.87983748661</v>
      </c>
      <c r="BD93" s="0" t="n">
        <v>913.984323608008</v>
      </c>
      <c r="BE93" s="0" t="n">
        <v>1550.08769603014</v>
      </c>
      <c r="BF93" s="0" t="n">
        <v>1270.52891001567</v>
      </c>
      <c r="BG93" s="0" t="n">
        <v>791.883437379699</v>
      </c>
      <c r="BH93" s="0" t="n">
        <v>1361.03041497238</v>
      </c>
      <c r="BI93" s="0" t="n">
        <v>1024.94919924913</v>
      </c>
      <c r="BJ93" s="0" t="n">
        <v>1704.54253232688</v>
      </c>
      <c r="BK93" s="0" t="n">
        <v>1331.61227620644</v>
      </c>
      <c r="BL93" s="0" t="n">
        <v>1432.966232488</v>
      </c>
      <c r="BM93" s="0" t="n">
        <v>813.929637808274</v>
      </c>
      <c r="BN93" s="0" t="n">
        <v>1101.76733590918</v>
      </c>
      <c r="BO93" s="0" t="n">
        <v>1587.6656016752</v>
      </c>
      <c r="BP93" s="0" t="n">
        <v>969.560741792325</v>
      </c>
      <c r="BQ93" s="14" t="n">
        <v>72116.2152609831</v>
      </c>
    </row>
    <row r="94" customFormat="false" ht="15" hidden="false" customHeight="false" outlineLevel="0" collapsed="false">
      <c r="A94" s="0" t="n">
        <v>114649</v>
      </c>
      <c r="B94" s="0" t="s">
        <v>148</v>
      </c>
      <c r="C94" s="0" t="s">
        <v>136</v>
      </c>
      <c r="D94" s="0" t="n">
        <v>55</v>
      </c>
      <c r="E94" s="0" t="s">
        <v>140</v>
      </c>
      <c r="F94" s="0" t="s">
        <v>138</v>
      </c>
      <c r="G94" s="0" t="n">
        <v>945.490831982038</v>
      </c>
      <c r="H94" s="0" t="n">
        <v>1010.6120862947</v>
      </c>
      <c r="I94" s="0" t="n">
        <v>965.667347831552</v>
      </c>
      <c r="J94" s="0" t="n">
        <v>690.782375768283</v>
      </c>
      <c r="K94" s="0" t="n">
        <v>861.652391643799</v>
      </c>
      <c r="L94" s="0" t="n">
        <v>668.81448836974</v>
      </c>
      <c r="M94" s="0" t="n">
        <v>659.444336552239</v>
      </c>
      <c r="N94" s="0" t="n">
        <v>937.37444953249</v>
      </c>
      <c r="O94" s="0" t="n">
        <v>690.746260122506</v>
      </c>
      <c r="P94" s="0" t="n">
        <v>946.924399495166</v>
      </c>
      <c r="Q94" s="0" t="n">
        <v>897.421451866648</v>
      </c>
      <c r="R94" s="0" t="n">
        <v>852.581191605415</v>
      </c>
      <c r="S94" s="0" t="n">
        <v>730.376664707221</v>
      </c>
      <c r="T94" s="0" t="n">
        <v>1280.2391497885</v>
      </c>
      <c r="U94" s="0" t="n">
        <v>1112.40792008365</v>
      </c>
      <c r="V94" s="0" t="n">
        <v>816.921605641865</v>
      </c>
      <c r="W94" s="0" t="n">
        <v>888.985894396035</v>
      </c>
      <c r="X94" s="0" t="n">
        <v>983.876415378297</v>
      </c>
      <c r="Y94" s="0" t="n">
        <v>915.041727623808</v>
      </c>
      <c r="Z94" s="0" t="n">
        <v>814.080325585777</v>
      </c>
      <c r="AA94" s="0" t="n">
        <v>1187.20144049644</v>
      </c>
      <c r="AB94" s="0" t="n">
        <v>1501.1105791522</v>
      </c>
      <c r="AC94" s="0" t="n">
        <v>1081.18637616748</v>
      </c>
      <c r="AD94" s="0" t="n">
        <v>1083.2375809516</v>
      </c>
      <c r="AE94" s="0" t="n">
        <v>1054.10536678039</v>
      </c>
      <c r="AF94" s="0" t="n">
        <v>1335.003811774</v>
      </c>
      <c r="AG94" s="0" t="n">
        <v>1158.14306886215</v>
      </c>
      <c r="AH94" s="0" t="n">
        <v>912.923221164082</v>
      </c>
      <c r="AI94" s="0" t="n">
        <v>736.454854060986</v>
      </c>
      <c r="AJ94" s="0" t="n">
        <v>1189.7035742628</v>
      </c>
      <c r="AK94" s="0" t="n">
        <v>1003.38112295578</v>
      </c>
      <c r="AL94" s="0" t="n">
        <v>809.745721497824</v>
      </c>
      <c r="AM94" s="0" t="n">
        <v>610.339074312637</v>
      </c>
      <c r="AN94" s="0" t="n">
        <v>1203.22153716927</v>
      </c>
      <c r="AO94" s="0" t="n">
        <v>1267.89379761035</v>
      </c>
      <c r="AP94" s="0" t="n">
        <v>869.798958286585</v>
      </c>
      <c r="AQ94" s="0" t="n">
        <v>743.651359311833</v>
      </c>
      <c r="AR94" s="0" t="n">
        <v>1022.5148192669</v>
      </c>
      <c r="AS94" s="0" t="n">
        <v>813.469316172354</v>
      </c>
      <c r="AT94" s="0" t="n">
        <v>1217.4911646528</v>
      </c>
      <c r="AU94" s="0" t="n">
        <v>1611.2910970676</v>
      </c>
      <c r="AV94" s="0" t="n">
        <v>873.998286218539</v>
      </c>
      <c r="AW94" s="0" t="n">
        <v>867.999147425368</v>
      </c>
      <c r="AX94" s="0" t="n">
        <v>1251.66355752405</v>
      </c>
      <c r="AY94" s="0" t="n">
        <v>1035.98758798184</v>
      </c>
      <c r="AZ94" s="0" t="n">
        <v>836.140095131633</v>
      </c>
      <c r="BA94" s="0" t="n">
        <v>879.624520139222</v>
      </c>
      <c r="BB94" s="0" t="n">
        <v>705.235814770244</v>
      </c>
      <c r="BC94" s="0" t="n">
        <v>834.416693320348</v>
      </c>
      <c r="BD94" s="0" t="n">
        <v>644.425207386656</v>
      </c>
      <c r="BE94" s="0" t="n">
        <v>2247.71379962915</v>
      </c>
      <c r="BF94" s="0" t="n">
        <v>1244.95854378003</v>
      </c>
      <c r="BG94" s="0" t="n">
        <v>908.881346569055</v>
      </c>
      <c r="BH94" s="0" t="n">
        <v>948.616542395961</v>
      </c>
      <c r="BI94" s="0" t="n">
        <v>751.01932397362</v>
      </c>
      <c r="BJ94" s="0" t="n">
        <v>1303.03019691854</v>
      </c>
      <c r="BK94" s="0" t="n">
        <v>974.022563732529</v>
      </c>
      <c r="BL94" s="0" t="n">
        <v>833.341721266771</v>
      </c>
      <c r="BM94" s="0" t="n">
        <v>709.12548163925</v>
      </c>
      <c r="BN94" s="0" t="n">
        <v>1173.11633558123</v>
      </c>
      <c r="BO94" s="0" t="n">
        <v>1820.00005362146</v>
      </c>
      <c r="BP94" s="0" t="n">
        <v>1095.21864119723</v>
      </c>
      <c r="BQ94" s="14" t="n">
        <v>62019.8446164485</v>
      </c>
    </row>
    <row r="95" customFormat="false" ht="15" hidden="false" customHeight="false" outlineLevel="0" collapsed="false">
      <c r="A95" s="0" t="n">
        <v>114650</v>
      </c>
      <c r="B95" s="0" t="s">
        <v>149</v>
      </c>
      <c r="C95" s="0" t="s">
        <v>136</v>
      </c>
      <c r="D95" s="0" t="n">
        <v>39</v>
      </c>
      <c r="E95" s="0" t="s">
        <v>137</v>
      </c>
      <c r="F95" s="0" t="s">
        <v>138</v>
      </c>
      <c r="G95" s="0" t="n">
        <v>1326.32667076715</v>
      </c>
      <c r="H95" s="0" t="n">
        <v>1445.3201318126</v>
      </c>
      <c r="I95" s="0" t="n">
        <v>1259.03754996878</v>
      </c>
      <c r="J95" s="0" t="n">
        <v>1026.4098812217</v>
      </c>
      <c r="K95" s="0" t="n">
        <v>1414.42839851798</v>
      </c>
      <c r="L95" s="0" t="n">
        <v>1198.42093912276</v>
      </c>
      <c r="M95" s="0" t="n">
        <v>951.199802504318</v>
      </c>
      <c r="N95" s="0" t="n">
        <v>849.400389734712</v>
      </c>
      <c r="O95" s="0" t="n">
        <v>895.069008155184</v>
      </c>
      <c r="P95" s="0" t="n">
        <v>1001.28061554408</v>
      </c>
      <c r="Q95" s="0" t="n">
        <v>1246.48745277436</v>
      </c>
      <c r="R95" s="0" t="n">
        <v>1242.64131280992</v>
      </c>
      <c r="S95" s="0" t="n">
        <v>1248.14401290226</v>
      </c>
      <c r="T95" s="0" t="n">
        <v>2211.74392141998</v>
      </c>
      <c r="U95" s="0" t="n">
        <v>1970.94700541002</v>
      </c>
      <c r="V95" s="0" t="n">
        <v>1355.78915858217</v>
      </c>
      <c r="W95" s="0" t="n">
        <v>823.39795485854</v>
      </c>
      <c r="X95" s="0" t="n">
        <v>1394.23481066072</v>
      </c>
      <c r="Y95" s="0" t="n">
        <v>690.613711234474</v>
      </c>
      <c r="Z95" s="0" t="n">
        <v>691.962241158308</v>
      </c>
      <c r="AA95" s="0" t="n">
        <v>1935.34387782207</v>
      </c>
      <c r="AB95" s="0" t="n">
        <v>1740.42438605962</v>
      </c>
      <c r="AC95" s="0" t="n">
        <v>1400.46516158044</v>
      </c>
      <c r="AD95" s="0" t="n">
        <v>606.428594762191</v>
      </c>
      <c r="AE95" s="0" t="n">
        <v>1909.66744126934</v>
      </c>
      <c r="AF95" s="0" t="n">
        <v>1693.43983304862</v>
      </c>
      <c r="AG95" s="0" t="n">
        <v>1314.11750821241</v>
      </c>
      <c r="AH95" s="0" t="n">
        <v>890.830459094924</v>
      </c>
      <c r="AI95" s="0" t="n">
        <v>946.460606584252</v>
      </c>
      <c r="AJ95" s="0" t="n">
        <v>886.450931658326</v>
      </c>
      <c r="AK95" s="0" t="n">
        <v>1441.98242747396</v>
      </c>
      <c r="AL95" s="0" t="n">
        <v>927.398559447005</v>
      </c>
      <c r="AM95" s="0" t="n">
        <v>1384.97847148202</v>
      </c>
      <c r="AN95" s="0" t="n">
        <v>2383.67107842383</v>
      </c>
      <c r="AO95" s="0" t="n">
        <v>1013.93226965892</v>
      </c>
      <c r="AP95" s="0" t="n">
        <v>1676.36532744669</v>
      </c>
      <c r="AQ95" s="0" t="n">
        <v>1080.95067884956</v>
      </c>
      <c r="AR95" s="0" t="n">
        <v>1557.9920427408</v>
      </c>
      <c r="AS95" s="0" t="n">
        <v>1371.75637352547</v>
      </c>
      <c r="AT95" s="0" t="n">
        <v>2590.80779309499</v>
      </c>
      <c r="AU95" s="0" t="n">
        <v>2989.10635272553</v>
      </c>
      <c r="AV95" s="0" t="n">
        <v>1778.37887391154</v>
      </c>
      <c r="AW95" s="0" t="n">
        <v>793.305997035586</v>
      </c>
      <c r="AX95" s="0" t="n">
        <v>2359.94919633901</v>
      </c>
      <c r="AY95" s="0" t="n">
        <v>1432.00606958329</v>
      </c>
      <c r="AZ95" s="0" t="n">
        <v>988.433346936391</v>
      </c>
      <c r="BA95" s="0" t="n">
        <v>614.139379997181</v>
      </c>
      <c r="BB95" s="0" t="n">
        <v>1053.44623595609</v>
      </c>
      <c r="BC95" s="0" t="n">
        <v>1145.67013821733</v>
      </c>
      <c r="BD95" s="0" t="n">
        <v>993.413960448934</v>
      </c>
      <c r="BE95" s="0" t="n">
        <v>2066.61259394611</v>
      </c>
      <c r="BF95" s="0" t="n">
        <v>1695.22691796704</v>
      </c>
      <c r="BG95" s="0" t="n">
        <v>934.720223748047</v>
      </c>
      <c r="BH95" s="0" t="n">
        <v>1066.17659085832</v>
      </c>
      <c r="BI95" s="0" t="n">
        <v>1066.96880746209</v>
      </c>
      <c r="BJ95" s="0" t="n">
        <v>1316.00285781537</v>
      </c>
      <c r="BK95" s="0" t="n">
        <v>1568.41592702215</v>
      </c>
      <c r="BL95" s="0" t="n">
        <v>1167.188417497</v>
      </c>
      <c r="BM95" s="0" t="n">
        <v>1142.81898113253</v>
      </c>
      <c r="BN95" s="0" t="n">
        <v>1418.80340747066</v>
      </c>
      <c r="BO95" s="0" t="n">
        <v>1893.62145875636</v>
      </c>
      <c r="BP95" s="0" t="n">
        <v>1203.52677199607</v>
      </c>
      <c r="BQ95" s="14" t="n">
        <v>83684.2512982181</v>
      </c>
    </row>
    <row r="96" customFormat="false" ht="15" hidden="false" customHeight="false" outlineLevel="0" collapsed="false">
      <c r="A96" s="0" t="n">
        <v>114651</v>
      </c>
      <c r="B96" s="0" t="s">
        <v>150</v>
      </c>
      <c r="C96" s="0" t="s">
        <v>136</v>
      </c>
      <c r="D96" s="0" t="n">
        <v>73</v>
      </c>
      <c r="E96" s="0" t="s">
        <v>137</v>
      </c>
      <c r="F96" s="0" t="s">
        <v>138</v>
      </c>
      <c r="G96" s="0" t="n">
        <v>680.317973731109</v>
      </c>
      <c r="H96" s="0" t="n">
        <v>568.181324812115</v>
      </c>
      <c r="I96" s="0" t="n">
        <v>721.363848330551</v>
      </c>
      <c r="J96" s="0" t="n">
        <v>820.644514721699</v>
      </c>
      <c r="K96" s="0" t="n">
        <v>831.896591549556</v>
      </c>
      <c r="L96" s="0" t="n">
        <v>720.112083338862</v>
      </c>
      <c r="M96" s="0" t="n">
        <v>792.584141624792</v>
      </c>
      <c r="N96" s="0" t="n">
        <v>1323.22826739275</v>
      </c>
      <c r="O96" s="0" t="n">
        <v>954.521088406201</v>
      </c>
      <c r="P96" s="0" t="n">
        <v>938.268344050267</v>
      </c>
      <c r="Q96" s="0" t="n">
        <v>779.234177500819</v>
      </c>
      <c r="R96" s="0" t="n">
        <v>919.845102487804</v>
      </c>
      <c r="S96" s="0" t="n">
        <v>833.878335471569</v>
      </c>
      <c r="T96" s="0" t="n">
        <v>872.328229946698</v>
      </c>
      <c r="U96" s="0" t="n">
        <v>782.489862332149</v>
      </c>
      <c r="V96" s="0" t="n">
        <v>851.597621506346</v>
      </c>
      <c r="W96" s="0" t="n">
        <v>1012.32811356327</v>
      </c>
      <c r="X96" s="0" t="n">
        <v>879.070403668105</v>
      </c>
      <c r="Y96" s="0" t="n">
        <v>1059.39466976335</v>
      </c>
      <c r="Z96" s="0" t="n">
        <v>1036.68494130534</v>
      </c>
      <c r="AA96" s="0" t="n">
        <v>860.642559499102</v>
      </c>
      <c r="AB96" s="0" t="n">
        <v>761.895482701959</v>
      </c>
      <c r="AC96" s="0" t="n">
        <v>909.544930505523</v>
      </c>
      <c r="AD96" s="0" t="n">
        <v>973.026471213449</v>
      </c>
      <c r="AE96" s="0" t="n">
        <v>937.548618095683</v>
      </c>
      <c r="AF96" s="0" t="n">
        <v>983.159618799284</v>
      </c>
      <c r="AG96" s="0" t="n">
        <v>928.807807701325</v>
      </c>
      <c r="AH96" s="0" t="n">
        <v>1068.50655859745</v>
      </c>
      <c r="AI96" s="0" t="n">
        <v>1051.62036984405</v>
      </c>
      <c r="AJ96" s="0" t="n">
        <v>913.642427172588</v>
      </c>
      <c r="AK96" s="0" t="n">
        <v>872.709077497254</v>
      </c>
      <c r="AL96" s="0" t="n">
        <v>916.206943946617</v>
      </c>
      <c r="AM96" s="0" t="n">
        <v>837.667921143256</v>
      </c>
      <c r="AN96" s="0" t="n">
        <v>980.439186337288</v>
      </c>
      <c r="AO96" s="0" t="n">
        <v>1144.4055606292</v>
      </c>
      <c r="AP96" s="0" t="n">
        <v>945.642881726637</v>
      </c>
      <c r="AQ96" s="0" t="n">
        <v>826.31696385374</v>
      </c>
      <c r="AR96" s="0" t="n">
        <v>967.247922633512</v>
      </c>
      <c r="AS96" s="0" t="n">
        <v>796.770139528686</v>
      </c>
      <c r="AT96" s="0" t="n">
        <v>967.196891151516</v>
      </c>
      <c r="AU96" s="0" t="n">
        <v>1252.10065876396</v>
      </c>
      <c r="AV96" s="0" t="n">
        <v>1000.56505925501</v>
      </c>
      <c r="AW96" s="0" t="n">
        <v>734.562280506852</v>
      </c>
      <c r="AX96" s="0" t="n">
        <v>1065.03838528102</v>
      </c>
      <c r="AY96" s="0" t="n">
        <v>1005.18093981679</v>
      </c>
      <c r="AZ96" s="0" t="n">
        <v>1056.40972235646</v>
      </c>
      <c r="BA96" s="0" t="n">
        <v>1052.33140075153</v>
      </c>
      <c r="BB96" s="0" t="n">
        <v>723.680083041983</v>
      </c>
      <c r="BC96" s="0" t="n">
        <v>888.527316841225</v>
      </c>
      <c r="BD96" s="0" t="n">
        <v>814.036510837136</v>
      </c>
      <c r="BE96" s="0" t="n">
        <v>778.617763914708</v>
      </c>
      <c r="BF96" s="0" t="n">
        <v>900.628475145164</v>
      </c>
      <c r="BG96" s="0" t="n">
        <v>988.320593436374</v>
      </c>
      <c r="BH96" s="0" t="n">
        <v>866.168064252617</v>
      </c>
      <c r="BI96" s="0" t="n">
        <v>810.247572797865</v>
      </c>
      <c r="BJ96" s="0" t="n">
        <v>869.329686033155</v>
      </c>
      <c r="BK96" s="0" t="n">
        <v>904.853583855901</v>
      </c>
      <c r="BL96" s="0" t="n">
        <v>744.407722036238</v>
      </c>
      <c r="BM96" s="0" t="n">
        <v>828.517920811309</v>
      </c>
      <c r="BN96" s="0" t="n">
        <v>1134.38114072656</v>
      </c>
      <c r="BO96" s="0" t="n">
        <v>929.721590440296</v>
      </c>
      <c r="BP96" s="0" t="n">
        <v>724.091876405788</v>
      </c>
      <c r="BQ96" s="14" t="n">
        <v>56092.6863153894</v>
      </c>
    </row>
    <row r="97" customFormat="false" ht="15" hidden="false" customHeight="false" outlineLevel="0" collapsed="false">
      <c r="A97" s="0" t="n">
        <v>114654</v>
      </c>
      <c r="B97" s="0" t="s">
        <v>153</v>
      </c>
      <c r="C97" s="0" t="s">
        <v>136</v>
      </c>
      <c r="D97" s="0" t="n">
        <v>56</v>
      </c>
      <c r="E97" s="0" t="s">
        <v>140</v>
      </c>
      <c r="F97" s="0" t="s">
        <v>138</v>
      </c>
      <c r="G97" s="0" t="n">
        <v>1018.58622266764</v>
      </c>
      <c r="H97" s="0" t="n">
        <v>1027.89729384744</v>
      </c>
      <c r="I97" s="0" t="n">
        <v>1006.88101623118</v>
      </c>
      <c r="J97" s="0" t="n">
        <v>930.068981095943</v>
      </c>
      <c r="K97" s="0" t="n">
        <v>968.987628313515</v>
      </c>
      <c r="L97" s="0" t="n">
        <v>1180.92895929206</v>
      </c>
      <c r="M97" s="0" t="n">
        <v>972.364088118259</v>
      </c>
      <c r="N97" s="0" t="n">
        <v>859.504716642623</v>
      </c>
      <c r="O97" s="0" t="n">
        <v>992.881188755709</v>
      </c>
      <c r="P97" s="0" t="n">
        <v>406.22383397505</v>
      </c>
      <c r="Q97" s="0" t="n">
        <v>1385.91530393596</v>
      </c>
      <c r="R97" s="0" t="n">
        <v>923.097086320659</v>
      </c>
      <c r="S97" s="0" t="n">
        <v>1000.99445484692</v>
      </c>
      <c r="T97" s="0" t="n">
        <v>811.883563250437</v>
      </c>
      <c r="U97" s="0" t="n">
        <v>934.778663518569</v>
      </c>
      <c r="V97" s="0" t="n">
        <v>1007.92979289852</v>
      </c>
      <c r="W97" s="0" t="n">
        <v>1035.16364683426</v>
      </c>
      <c r="X97" s="0" t="n">
        <v>1098.2109310998</v>
      </c>
      <c r="Y97" s="0" t="n">
        <v>1029.90768818166</v>
      </c>
      <c r="Z97" s="0" t="n">
        <v>1023.37646623182</v>
      </c>
      <c r="AA97" s="0" t="n">
        <v>885.432950019974</v>
      </c>
      <c r="AB97" s="0" t="n">
        <v>794.708698234294</v>
      </c>
      <c r="AC97" s="0" t="n">
        <v>902.751250458496</v>
      </c>
      <c r="AD97" s="0" t="n">
        <v>1183.17276759654</v>
      </c>
      <c r="AE97" s="0" t="n">
        <v>676.270863325905</v>
      </c>
      <c r="AF97" s="0" t="n">
        <v>770.000121378789</v>
      </c>
      <c r="AG97" s="0" t="n">
        <v>1210.10514668901</v>
      </c>
      <c r="AH97" s="0" t="n">
        <v>850.050453402392</v>
      </c>
      <c r="AI97" s="0" t="n">
        <v>1084.10431545352</v>
      </c>
      <c r="AJ97" s="0" t="n">
        <v>839.706093053959</v>
      </c>
      <c r="AK97" s="0" t="n">
        <v>972.805087804793</v>
      </c>
      <c r="AL97" s="0" t="n">
        <v>1025.62287048768</v>
      </c>
      <c r="AM97" s="0" t="n">
        <v>1045.73925325065</v>
      </c>
      <c r="AN97" s="0" t="n">
        <v>523.099763783274</v>
      </c>
      <c r="AO97" s="0" t="n">
        <v>1102.35741500129</v>
      </c>
      <c r="AP97" s="0" t="n">
        <v>1036.52971106831</v>
      </c>
      <c r="AQ97" s="0" t="n">
        <v>1043.29608453419</v>
      </c>
      <c r="AR97" s="0" t="n">
        <v>952.828792391123</v>
      </c>
      <c r="AS97" s="0" t="n">
        <v>1001.46428918792</v>
      </c>
      <c r="AT97" s="0" t="n">
        <v>757.38768067826</v>
      </c>
      <c r="AU97" s="0" t="n">
        <v>371.162767409665</v>
      </c>
      <c r="AV97" s="0" t="n">
        <v>1030.4990788929</v>
      </c>
      <c r="AW97" s="0" t="n">
        <v>488.575575308866</v>
      </c>
      <c r="AX97" s="0" t="n">
        <v>768.947592904241</v>
      </c>
      <c r="AY97" s="0" t="n">
        <v>1366.02288474374</v>
      </c>
      <c r="AZ97" s="0" t="n">
        <v>1737.72906835851</v>
      </c>
      <c r="BA97" s="0" t="n">
        <v>884.960022550769</v>
      </c>
      <c r="BB97" s="0" t="n">
        <v>873.046653447377</v>
      </c>
      <c r="BC97" s="0" t="n">
        <v>1065.04144934267</v>
      </c>
      <c r="BD97" s="0" t="n">
        <v>1056.29985242643</v>
      </c>
      <c r="BE97" s="0" t="n">
        <v>652.177521407357</v>
      </c>
      <c r="BF97" s="0" t="n">
        <v>935.759828492953</v>
      </c>
      <c r="BG97" s="0" t="n">
        <v>1079.92461884913</v>
      </c>
      <c r="BH97" s="0" t="n">
        <v>766.629440153411</v>
      </c>
      <c r="BI97" s="0" t="n">
        <v>1409.84699055392</v>
      </c>
      <c r="BJ97" s="0" t="n">
        <v>845.200865048325</v>
      </c>
      <c r="BK97" s="0" t="n">
        <v>914.521171939517</v>
      </c>
      <c r="BL97" s="0" t="n">
        <v>1075.81657493687</v>
      </c>
      <c r="BM97" s="0" t="n">
        <v>1026.66975803751</v>
      </c>
      <c r="BN97" s="0" t="n">
        <v>986.98298562954</v>
      </c>
      <c r="BO97" s="0" t="n">
        <v>711.073584734972</v>
      </c>
      <c r="BP97" s="0" t="n">
        <v>966.047123690819</v>
      </c>
      <c r="BQ97" s="14" t="n">
        <v>59285.9505427179</v>
      </c>
    </row>
    <row r="98" customFormat="false" ht="15" hidden="false" customHeight="false" outlineLevel="0" collapsed="false">
      <c r="A98" s="0" t="n">
        <v>114656</v>
      </c>
      <c r="B98" s="0" t="s">
        <v>156</v>
      </c>
      <c r="C98" s="0" t="s">
        <v>136</v>
      </c>
      <c r="D98" s="0" t="n">
        <v>62</v>
      </c>
      <c r="E98" s="0" t="s">
        <v>140</v>
      </c>
      <c r="F98" s="0" t="s">
        <v>138</v>
      </c>
      <c r="G98" s="0" t="n">
        <v>902.295983104868</v>
      </c>
      <c r="H98" s="0" t="n">
        <v>980.42674111155</v>
      </c>
      <c r="I98" s="0" t="n">
        <v>866.484247088867</v>
      </c>
      <c r="J98" s="0" t="n">
        <v>842.015674150295</v>
      </c>
      <c r="K98" s="0" t="n">
        <v>987.069323946005</v>
      </c>
      <c r="L98" s="0" t="n">
        <v>958.444640681166</v>
      </c>
      <c r="M98" s="0" t="n">
        <v>1033.95971288578</v>
      </c>
      <c r="N98" s="0" t="n">
        <v>1194.60741087179</v>
      </c>
      <c r="O98" s="0" t="n">
        <v>793.468705105389</v>
      </c>
      <c r="P98" s="0" t="n">
        <v>1494.83737770431</v>
      </c>
      <c r="Q98" s="0" t="n">
        <v>811.80018796648</v>
      </c>
      <c r="R98" s="0" t="n">
        <v>1044.29791018929</v>
      </c>
      <c r="S98" s="0" t="n">
        <v>920.104663803581</v>
      </c>
      <c r="T98" s="0" t="n">
        <v>1322.48110281066</v>
      </c>
      <c r="U98" s="0" t="n">
        <v>997.87444743136</v>
      </c>
      <c r="V98" s="0" t="n">
        <v>824.892556478164</v>
      </c>
      <c r="W98" s="0" t="n">
        <v>841.358941169113</v>
      </c>
      <c r="X98" s="0" t="n">
        <v>877.511193920799</v>
      </c>
      <c r="Y98" s="0" t="n">
        <v>988.602037868856</v>
      </c>
      <c r="Z98" s="0" t="n">
        <v>712.857452362178</v>
      </c>
      <c r="AA98" s="0" t="n">
        <v>1297.46687057369</v>
      </c>
      <c r="AB98" s="0" t="n">
        <v>1142.26399030787</v>
      </c>
      <c r="AC98" s="0" t="n">
        <v>850.173623943042</v>
      </c>
      <c r="AD98" s="0" t="n">
        <v>848.986303030131</v>
      </c>
      <c r="AE98" s="0" t="n">
        <v>1182.70365367043</v>
      </c>
      <c r="AF98" s="0" t="n">
        <v>1187.33485712859</v>
      </c>
      <c r="AG98" s="0" t="n">
        <v>978.679406416836</v>
      </c>
      <c r="AH98" s="0" t="n">
        <v>1134.32502796836</v>
      </c>
      <c r="AI98" s="0" t="n">
        <v>883.554225679294</v>
      </c>
      <c r="AJ98" s="0" t="n">
        <v>1118.02433871918</v>
      </c>
      <c r="AK98" s="0" t="n">
        <v>1194.18566679114</v>
      </c>
      <c r="AL98" s="0" t="n">
        <v>927.681534838926</v>
      </c>
      <c r="AM98" s="0" t="n">
        <v>932.89935780697</v>
      </c>
      <c r="AN98" s="0" t="n">
        <v>2007.68502481017</v>
      </c>
      <c r="AO98" s="0" t="n">
        <v>761.229930812257</v>
      </c>
      <c r="AP98" s="0" t="n">
        <v>1006.79573438231</v>
      </c>
      <c r="AQ98" s="0" t="n">
        <v>708.171849183798</v>
      </c>
      <c r="AR98" s="0" t="n">
        <v>1188.40046387122</v>
      </c>
      <c r="AS98" s="0" t="n">
        <v>872.128955476266</v>
      </c>
      <c r="AT98" s="0" t="n">
        <v>1277.62815744759</v>
      </c>
      <c r="AU98" s="0" t="n">
        <v>1266.22889826439</v>
      </c>
      <c r="AV98" s="0" t="n">
        <v>1117.09592267497</v>
      </c>
      <c r="AW98" s="0" t="n">
        <v>1665.08051677996</v>
      </c>
      <c r="AX98" s="0" t="n">
        <v>1428.01960724961</v>
      </c>
      <c r="AY98" s="0" t="n">
        <v>812.2876660515</v>
      </c>
      <c r="AZ98" s="0" t="n">
        <v>716.834619904582</v>
      </c>
      <c r="BA98" s="0" t="n">
        <v>797.304657546027</v>
      </c>
      <c r="BB98" s="0" t="n">
        <v>1325.64257093011</v>
      </c>
      <c r="BC98" s="0" t="n">
        <v>841.296576916264</v>
      </c>
      <c r="BD98" s="0" t="n">
        <v>772.154714630232</v>
      </c>
      <c r="BE98" s="0" t="n">
        <v>1379.79373842638</v>
      </c>
      <c r="BF98" s="0" t="n">
        <v>1033.64758109778</v>
      </c>
      <c r="BG98" s="0" t="n">
        <v>886.267147607408</v>
      </c>
      <c r="BH98" s="0" t="n">
        <v>1176.31015570447</v>
      </c>
      <c r="BI98" s="0" t="n">
        <v>515.68221909195</v>
      </c>
      <c r="BJ98" s="0" t="n">
        <v>906.335418625196</v>
      </c>
      <c r="BK98" s="0" t="n">
        <v>1168.0275408159</v>
      </c>
      <c r="BL98" s="0" t="n">
        <v>921.943943002742</v>
      </c>
      <c r="BM98" s="0" t="n">
        <v>772.213461550126</v>
      </c>
      <c r="BN98" s="0" t="n">
        <v>847.177177336448</v>
      </c>
      <c r="BO98" s="0" t="n">
        <v>1296.17997231403</v>
      </c>
      <c r="BP98" s="0" t="n">
        <v>811.789055195597</v>
      </c>
      <c r="BQ98" s="14" t="n">
        <v>63353.0224452243</v>
      </c>
    </row>
    <row r="99" customFormat="false" ht="15" hidden="false" customHeight="false" outlineLevel="0" collapsed="false">
      <c r="A99" s="0" t="n">
        <v>114659</v>
      </c>
      <c r="B99" s="0" t="s">
        <v>160</v>
      </c>
      <c r="C99" s="0" t="s">
        <v>136</v>
      </c>
      <c r="D99" s="0" t="n">
        <v>43</v>
      </c>
      <c r="E99" s="0" t="s">
        <v>140</v>
      </c>
      <c r="F99" s="0" t="s">
        <v>138</v>
      </c>
      <c r="G99" s="0" t="n">
        <v>910.625983004506</v>
      </c>
      <c r="H99" s="0" t="n">
        <v>1009.74918268375</v>
      </c>
      <c r="I99" s="0" t="n">
        <v>881.081574721654</v>
      </c>
      <c r="J99" s="0" t="n">
        <v>794.083336985803</v>
      </c>
      <c r="K99" s="0" t="n">
        <v>989.231366244422</v>
      </c>
      <c r="L99" s="0" t="n">
        <v>942.621157086792</v>
      </c>
      <c r="M99" s="0" t="n">
        <v>1117.23672931168</v>
      </c>
      <c r="N99" s="0" t="n">
        <v>1113.34298976755</v>
      </c>
      <c r="O99" s="0" t="n">
        <v>803.353560477732</v>
      </c>
      <c r="P99" s="0" t="n">
        <v>1770.55491207652</v>
      </c>
      <c r="Q99" s="0" t="n">
        <v>831.774582509658</v>
      </c>
      <c r="R99" s="0" t="n">
        <v>1076.50482177165</v>
      </c>
      <c r="S99" s="0" t="n">
        <v>900.932814186074</v>
      </c>
      <c r="T99" s="0" t="n">
        <v>1334.42195695602</v>
      </c>
      <c r="U99" s="0" t="n">
        <v>995.130546894755</v>
      </c>
      <c r="V99" s="0" t="n">
        <v>813.696509525842</v>
      </c>
      <c r="W99" s="0" t="n">
        <v>804.542964499625</v>
      </c>
      <c r="X99" s="0" t="n">
        <v>891.544081646549</v>
      </c>
      <c r="Y99" s="0" t="n">
        <v>975.796652824377</v>
      </c>
      <c r="Z99" s="0" t="n">
        <v>745.944554563106</v>
      </c>
      <c r="AA99" s="0" t="n">
        <v>1319.75966404582</v>
      </c>
      <c r="AB99" s="0" t="n">
        <v>1136.62962569675</v>
      </c>
      <c r="AC99" s="0" t="n">
        <v>838.375346850696</v>
      </c>
      <c r="AD99" s="0" t="n">
        <v>780.217392230635</v>
      </c>
      <c r="AE99" s="0" t="n">
        <v>1152.30022482103</v>
      </c>
      <c r="AF99" s="0" t="n">
        <v>1187.25770959322</v>
      </c>
      <c r="AG99" s="0" t="n">
        <v>1049.38523155011</v>
      </c>
      <c r="AH99" s="0" t="n">
        <v>1133.05334702974</v>
      </c>
      <c r="AI99" s="0" t="n">
        <v>941.6024149987</v>
      </c>
      <c r="AJ99" s="0" t="n">
        <v>1136.59633460276</v>
      </c>
      <c r="AK99" s="0" t="n">
        <v>1191.46062910035</v>
      </c>
      <c r="AL99" s="0" t="n">
        <v>950.590291567554</v>
      </c>
      <c r="AM99" s="0" t="n">
        <v>935.388382320588</v>
      </c>
      <c r="AN99" s="0" t="n">
        <v>2048.77662276524</v>
      </c>
      <c r="AO99" s="0" t="n">
        <v>761.796879140524</v>
      </c>
      <c r="AP99" s="0" t="n">
        <v>1014.58692758967</v>
      </c>
      <c r="AQ99" s="0" t="n">
        <v>705.293791019565</v>
      </c>
      <c r="AR99" s="0" t="n">
        <v>1229.09376716375</v>
      </c>
      <c r="AS99" s="0" t="n">
        <v>917.076200475894</v>
      </c>
      <c r="AT99" s="0" t="n">
        <v>1308.09771363614</v>
      </c>
      <c r="AU99" s="0" t="n">
        <v>1186.61787961407</v>
      </c>
      <c r="AV99" s="0" t="n">
        <v>1103.12633994243</v>
      </c>
      <c r="AW99" s="0" t="n">
        <v>1747.22346602383</v>
      </c>
      <c r="AX99" s="0" t="n">
        <v>1424.20901008508</v>
      </c>
      <c r="AY99" s="0" t="n">
        <v>832.060878643464</v>
      </c>
      <c r="AZ99" s="0" t="n">
        <v>683.097553035093</v>
      </c>
      <c r="BA99" s="0" t="n">
        <v>760.722962368404</v>
      </c>
      <c r="BB99" s="0" t="n">
        <v>1380.90249854721</v>
      </c>
      <c r="BC99" s="0" t="n">
        <v>841.922495059941</v>
      </c>
      <c r="BD99" s="0" t="n">
        <v>794.352544113376</v>
      </c>
      <c r="BE99" s="0" t="n">
        <v>1384.50195937232</v>
      </c>
      <c r="BF99" s="0" t="n">
        <v>988.028800249301</v>
      </c>
      <c r="BG99" s="0" t="n">
        <v>970.290436099386</v>
      </c>
      <c r="BH99" s="0" t="n">
        <v>1191.95721585641</v>
      </c>
      <c r="BI99" s="0" t="n">
        <v>539.142718923028</v>
      </c>
      <c r="BJ99" s="0" t="n">
        <v>920.481692243399</v>
      </c>
      <c r="BK99" s="0" t="n">
        <v>1167.4069861754</v>
      </c>
      <c r="BL99" s="0" t="n">
        <v>938.217068134532</v>
      </c>
      <c r="BM99" s="0" t="n">
        <v>805.190284562502</v>
      </c>
      <c r="BN99" s="0" t="n">
        <v>796.015505458866</v>
      </c>
      <c r="BO99" s="0" t="n">
        <v>1382.07161163807</v>
      </c>
      <c r="BP99" s="0" t="n">
        <v>820.747075714581</v>
      </c>
      <c r="BQ99" s="14" t="n">
        <v>64097.7957557975</v>
      </c>
    </row>
    <row r="100" customFormat="false" ht="15" hidden="false" customHeight="false" outlineLevel="0" collapsed="false">
      <c r="A100" s="0" t="n">
        <v>114660</v>
      </c>
      <c r="B100" s="0" t="s">
        <v>161</v>
      </c>
      <c r="C100" s="0" t="s">
        <v>136</v>
      </c>
      <c r="D100" s="0" t="n">
        <v>48</v>
      </c>
      <c r="E100" s="0" t="s">
        <v>158</v>
      </c>
      <c r="F100" s="0" t="s">
        <v>138</v>
      </c>
      <c r="G100" s="0" t="n">
        <v>988.434777247774</v>
      </c>
      <c r="H100" s="0" t="n">
        <v>948.754379642856</v>
      </c>
      <c r="I100" s="0" t="n">
        <v>967.176285069998</v>
      </c>
      <c r="J100" s="0" t="n">
        <v>1205.72996564431</v>
      </c>
      <c r="K100" s="0" t="n">
        <v>1015.78568062755</v>
      </c>
      <c r="L100" s="0" t="n">
        <v>908.305586125399</v>
      </c>
      <c r="M100" s="0" t="n">
        <v>916.86960872827</v>
      </c>
      <c r="N100" s="0" t="n">
        <v>998.617892222043</v>
      </c>
      <c r="O100" s="0" t="n">
        <v>954.967800959181</v>
      </c>
      <c r="P100" s="0" t="n">
        <v>1300.12792564315</v>
      </c>
      <c r="Q100" s="0" t="n">
        <v>831.107003929008</v>
      </c>
      <c r="R100" s="0" t="n">
        <v>856.127694728792</v>
      </c>
      <c r="S100" s="0" t="n">
        <v>946.252652185929</v>
      </c>
      <c r="T100" s="0" t="n">
        <v>860.733944127452</v>
      </c>
      <c r="U100" s="0" t="n">
        <v>860.410137638137</v>
      </c>
      <c r="V100" s="0" t="n">
        <v>907.61411876821</v>
      </c>
      <c r="W100" s="0" t="n">
        <v>872.030156981447</v>
      </c>
      <c r="X100" s="0" t="n">
        <v>966.574459873172</v>
      </c>
      <c r="Y100" s="0" t="n">
        <v>1064.92515379131</v>
      </c>
      <c r="Z100" s="0" t="n">
        <v>1312.94594859117</v>
      </c>
      <c r="AA100" s="0" t="n">
        <v>842.030435361941</v>
      </c>
      <c r="AB100" s="0" t="n">
        <v>796.363651791633</v>
      </c>
      <c r="AC100" s="0" t="n">
        <v>846.115375821407</v>
      </c>
      <c r="AD100" s="0" t="n">
        <v>822.028871059299</v>
      </c>
      <c r="AE100" s="0" t="n">
        <v>975.162589868153</v>
      </c>
      <c r="AF100" s="0" t="n">
        <v>756.723030541715</v>
      </c>
      <c r="AG100" s="0" t="n">
        <v>1191.67011992646</v>
      </c>
      <c r="AH100" s="0" t="n">
        <v>680.08634440557</v>
      </c>
      <c r="AI100" s="0" t="n">
        <v>948.810122015642</v>
      </c>
      <c r="AJ100" s="0" t="n">
        <v>865.752683493936</v>
      </c>
      <c r="AK100" s="0" t="n">
        <v>893.011535177233</v>
      </c>
      <c r="AL100" s="0" t="n">
        <v>942.753955714229</v>
      </c>
      <c r="AM100" s="0" t="n">
        <v>979.292180720226</v>
      </c>
      <c r="AN100" s="0" t="n">
        <v>711.329884010039</v>
      </c>
      <c r="AO100" s="0" t="n">
        <v>872.837311389447</v>
      </c>
      <c r="AP100" s="0" t="n">
        <v>873.676963134403</v>
      </c>
      <c r="AQ100" s="0" t="n">
        <v>801.105008929424</v>
      </c>
      <c r="AR100" s="0" t="n">
        <v>773.234547797385</v>
      </c>
      <c r="AS100" s="0" t="n">
        <v>943.405835560018</v>
      </c>
      <c r="AT100" s="0" t="n">
        <v>780.77550986951</v>
      </c>
      <c r="AU100" s="0" t="n">
        <v>485.14838915311</v>
      </c>
      <c r="AV100" s="0" t="n">
        <v>809.154318556694</v>
      </c>
      <c r="AW100" s="0" t="n">
        <v>2006.75507650964</v>
      </c>
      <c r="AX100" s="0" t="n">
        <v>751.057276057724</v>
      </c>
      <c r="AY100" s="0" t="n">
        <v>972.707339059351</v>
      </c>
      <c r="AZ100" s="0" t="n">
        <v>976.165075818404</v>
      </c>
      <c r="BA100" s="0" t="n">
        <v>852.662734615191</v>
      </c>
      <c r="BB100" s="0" t="n">
        <v>1149.67899178516</v>
      </c>
      <c r="BC100" s="0" t="n">
        <v>1030.97063838852</v>
      </c>
      <c r="BD100" s="0" t="n">
        <v>816.213319371798</v>
      </c>
      <c r="BE100" s="0" t="n">
        <v>827.665342117574</v>
      </c>
      <c r="BF100" s="0" t="n">
        <v>917.75692087661</v>
      </c>
      <c r="BG100" s="0" t="n">
        <v>878.580343766059</v>
      </c>
      <c r="BH100" s="0" t="n">
        <v>1183.09292280119</v>
      </c>
      <c r="BI100" s="0" t="n">
        <v>796.145214868729</v>
      </c>
      <c r="BJ100" s="0" t="n">
        <v>994.851533340067</v>
      </c>
      <c r="BK100" s="0" t="n">
        <v>935.04520015487</v>
      </c>
      <c r="BL100" s="0" t="n">
        <v>1019.48652640375</v>
      </c>
      <c r="BM100" s="0" t="n">
        <v>819.605265943099</v>
      </c>
      <c r="BN100" s="0" t="n">
        <v>984.086651038338</v>
      </c>
      <c r="BO100" s="0" t="n">
        <v>932.613473828488</v>
      </c>
      <c r="BP100" s="0" t="n">
        <v>1000.60338715514</v>
      </c>
      <c r="BQ100" s="14" t="n">
        <v>58119.7030707223</v>
      </c>
    </row>
    <row r="101" customFormat="false" ht="15" hidden="false" customHeight="false" outlineLevel="0" collapsed="false">
      <c r="A101" s="0" t="n">
        <v>114664</v>
      </c>
      <c r="B101" s="0" t="s">
        <v>166</v>
      </c>
      <c r="C101" s="0" t="s">
        <v>136</v>
      </c>
      <c r="D101" s="0" t="n">
        <v>29</v>
      </c>
      <c r="E101" s="0" t="s">
        <v>167</v>
      </c>
      <c r="F101" s="0" t="s">
        <v>138</v>
      </c>
      <c r="G101" s="0" t="n">
        <v>749.918635543149</v>
      </c>
      <c r="H101" s="0" t="n">
        <v>627.868204769741</v>
      </c>
      <c r="I101" s="0" t="n">
        <v>831.453941068522</v>
      </c>
      <c r="J101" s="0" t="n">
        <v>767.351476552833</v>
      </c>
      <c r="K101" s="0" t="n">
        <v>864.068520109765</v>
      </c>
      <c r="L101" s="0" t="n">
        <v>803.729985224154</v>
      </c>
      <c r="M101" s="0" t="n">
        <v>833.763784405818</v>
      </c>
      <c r="N101" s="0" t="n">
        <v>1117.1937389308</v>
      </c>
      <c r="O101" s="0" t="n">
        <v>1016.01732529965</v>
      </c>
      <c r="P101" s="0" t="n">
        <v>796.125057318916</v>
      </c>
      <c r="Q101" s="0" t="n">
        <v>753.327940809281</v>
      </c>
      <c r="R101" s="0" t="n">
        <v>709.009173294169</v>
      </c>
      <c r="S101" s="0" t="n">
        <v>920.069156510467</v>
      </c>
      <c r="T101" s="0" t="n">
        <v>767.770928922522</v>
      </c>
      <c r="U101" s="0" t="n">
        <v>862.842969924399</v>
      </c>
      <c r="V101" s="0" t="n">
        <v>1025.57603208288</v>
      </c>
      <c r="W101" s="0" t="n">
        <v>1031.00713479955</v>
      </c>
      <c r="X101" s="0" t="n">
        <v>836.045253539557</v>
      </c>
      <c r="Y101" s="0" t="n">
        <v>1267.31406951239</v>
      </c>
      <c r="Z101" s="0" t="n">
        <v>1531.74210727155</v>
      </c>
      <c r="AA101" s="0" t="n">
        <v>901.431489629358</v>
      </c>
      <c r="AB101" s="0" t="n">
        <v>800.25279265138</v>
      </c>
      <c r="AC101" s="0" t="n">
        <v>932.682125541129</v>
      </c>
      <c r="AD101" s="0" t="n">
        <v>863.139664968453</v>
      </c>
      <c r="AE101" s="0" t="n">
        <v>967.818518372436</v>
      </c>
      <c r="AF101" s="0" t="n">
        <v>817.802448683346</v>
      </c>
      <c r="AG101" s="0" t="n">
        <v>900.185002991061</v>
      </c>
      <c r="AH101" s="0" t="n">
        <v>1253.6043892276</v>
      </c>
      <c r="AI101" s="0" t="n">
        <v>1262.85696529008</v>
      </c>
      <c r="AJ101" s="0" t="n">
        <v>1029.16334916792</v>
      </c>
      <c r="AK101" s="0" t="n">
        <v>901.701995513587</v>
      </c>
      <c r="AL101" s="0" t="n">
        <v>984.576738638783</v>
      </c>
      <c r="AM101" s="0" t="n">
        <v>748.603459608196</v>
      </c>
      <c r="AN101" s="0" t="n">
        <v>1040.85114111685</v>
      </c>
      <c r="AO101" s="0" t="n">
        <v>1028.61967690335</v>
      </c>
      <c r="AP101" s="0" t="n">
        <v>904.169339962011</v>
      </c>
      <c r="AQ101" s="0" t="n">
        <v>966.117812153114</v>
      </c>
      <c r="AR101" s="0" t="n">
        <v>978.670468765538</v>
      </c>
      <c r="AS101" s="0" t="n">
        <v>840.844325075263</v>
      </c>
      <c r="AT101" s="0" t="n">
        <v>861.987370594213</v>
      </c>
      <c r="AU101" s="0" t="n">
        <v>1027.32386438294</v>
      </c>
      <c r="AV101" s="0" t="n">
        <v>895.577453127091</v>
      </c>
      <c r="AW101" s="0" t="n">
        <v>643.89143143652</v>
      </c>
      <c r="AX101" s="0" t="n">
        <v>991.561738367813</v>
      </c>
      <c r="AY101" s="0" t="n">
        <v>857.414758609917</v>
      </c>
      <c r="AZ101" s="0" t="n">
        <v>916.642649559971</v>
      </c>
      <c r="BA101" s="0" t="n">
        <v>1595.84912962153</v>
      </c>
      <c r="BB101" s="0" t="n">
        <v>746.696603352224</v>
      </c>
      <c r="BC101" s="0" t="n">
        <v>904.597765180132</v>
      </c>
      <c r="BD101" s="0" t="n">
        <v>894.280695387806</v>
      </c>
      <c r="BE101" s="0" t="n">
        <v>692.843782323419</v>
      </c>
      <c r="BF101" s="0" t="n">
        <v>944.599231672105</v>
      </c>
      <c r="BG101" s="0" t="n">
        <v>1053.97235978953</v>
      </c>
      <c r="BH101" s="0" t="n">
        <v>1000.80242957609</v>
      </c>
      <c r="BI101" s="0" t="n">
        <v>876.933381776453</v>
      </c>
      <c r="BJ101" s="0" t="n">
        <v>958.480481753523</v>
      </c>
      <c r="BK101" s="0" t="n">
        <v>750.714343309222</v>
      </c>
      <c r="BL101" s="0" t="n">
        <v>757.707672035607</v>
      </c>
      <c r="BM101" s="0" t="n">
        <v>770.901320694528</v>
      </c>
      <c r="BN101" s="0" t="n">
        <v>959.385626799402</v>
      </c>
      <c r="BO101" s="0" t="n">
        <v>979.224147578723</v>
      </c>
      <c r="BP101" s="0" t="n">
        <v>707.178751602619</v>
      </c>
      <c r="BQ101" s="14" t="n">
        <v>57023.8541286809</v>
      </c>
    </row>
    <row r="102" customFormat="false" ht="15" hidden="false" customHeight="false" outlineLevel="0" collapsed="false">
      <c r="A102" s="0" t="n">
        <v>114669</v>
      </c>
      <c r="B102" s="0" t="s">
        <v>172</v>
      </c>
      <c r="C102" s="0" t="s">
        <v>136</v>
      </c>
      <c r="D102" s="0" t="n">
        <v>55</v>
      </c>
      <c r="E102" s="0" t="s">
        <v>158</v>
      </c>
      <c r="F102" s="0" t="s">
        <v>138</v>
      </c>
      <c r="G102" s="0" t="n">
        <v>1019.18839133508</v>
      </c>
      <c r="H102" s="0" t="n">
        <v>924.755890538235</v>
      </c>
      <c r="I102" s="0" t="n">
        <v>1054.59951624784</v>
      </c>
      <c r="J102" s="0" t="n">
        <v>1111.24550324845</v>
      </c>
      <c r="K102" s="0" t="n">
        <v>1061.76603745692</v>
      </c>
      <c r="L102" s="0" t="n">
        <v>1067.42665597509</v>
      </c>
      <c r="M102" s="0" t="n">
        <v>818.201186795434</v>
      </c>
      <c r="N102" s="0" t="n">
        <v>1301.06701147597</v>
      </c>
      <c r="O102" s="0" t="n">
        <v>1061.64275861083</v>
      </c>
      <c r="P102" s="0" t="n">
        <v>948.271081170413</v>
      </c>
      <c r="Q102" s="0" t="n">
        <v>931.300448987242</v>
      </c>
      <c r="R102" s="0" t="n">
        <v>830.657911917134</v>
      </c>
      <c r="S102" s="0" t="n">
        <v>1072.70247762372</v>
      </c>
      <c r="T102" s="0" t="n">
        <v>932.820155960158</v>
      </c>
      <c r="U102" s="0" t="n">
        <v>966.879049830051</v>
      </c>
      <c r="V102" s="0" t="n">
        <v>1024.11420004154</v>
      </c>
      <c r="W102" s="0" t="n">
        <v>928.51118876406</v>
      </c>
      <c r="X102" s="0" t="n">
        <v>863.448176538096</v>
      </c>
      <c r="Y102" s="0" t="n">
        <v>788.668949416585</v>
      </c>
      <c r="Z102" s="0" t="n">
        <v>934.466195797327</v>
      </c>
      <c r="AA102" s="0" t="n">
        <v>959.510286635681</v>
      </c>
      <c r="AB102" s="0" t="n">
        <v>976.490301475668</v>
      </c>
      <c r="AC102" s="0" t="n">
        <v>1090.35283618009</v>
      </c>
      <c r="AD102" s="0" t="n">
        <v>561.004801112006</v>
      </c>
      <c r="AE102" s="0" t="n">
        <v>996.215594822543</v>
      </c>
      <c r="AF102" s="0" t="n">
        <v>1041.34600436456</v>
      </c>
      <c r="AG102" s="0" t="n">
        <v>967.962393251051</v>
      </c>
      <c r="AH102" s="0" t="n">
        <v>964.710092381801</v>
      </c>
      <c r="AI102" s="0" t="n">
        <v>746.063614267167</v>
      </c>
      <c r="AJ102" s="0" t="n">
        <v>1034.52804723028</v>
      </c>
      <c r="AK102" s="0" t="n">
        <v>1048.75392739106</v>
      </c>
      <c r="AL102" s="0" t="n">
        <v>776.000599760831</v>
      </c>
      <c r="AM102" s="0" t="n">
        <v>966.896468068039</v>
      </c>
      <c r="AN102" s="0" t="n">
        <v>913.640872170752</v>
      </c>
      <c r="AO102" s="0" t="n">
        <v>1428.96663675101</v>
      </c>
      <c r="AP102" s="0" t="n">
        <v>892.539234697635</v>
      </c>
      <c r="AQ102" s="0" t="n">
        <v>1020.27161922033</v>
      </c>
      <c r="AR102" s="0" t="n">
        <v>1151.86994108252</v>
      </c>
      <c r="AS102" s="0" t="n">
        <v>1043.18734094427</v>
      </c>
      <c r="AT102" s="0" t="n">
        <v>990.650647979668</v>
      </c>
      <c r="AU102" s="0" t="n">
        <v>877.561783661926</v>
      </c>
      <c r="AV102" s="0" t="n">
        <v>963.789138086271</v>
      </c>
      <c r="AW102" s="0" t="n">
        <v>855.28670836903</v>
      </c>
      <c r="AX102" s="0" t="n">
        <v>1090.77839787387</v>
      </c>
      <c r="AY102" s="0" t="n">
        <v>758.599855320452</v>
      </c>
      <c r="AZ102" s="0" t="n">
        <v>887.90628094216</v>
      </c>
      <c r="BA102" s="0" t="n">
        <v>906.134812510899</v>
      </c>
      <c r="BB102" s="0" t="n">
        <v>840.575108824668</v>
      </c>
      <c r="BC102" s="0" t="n">
        <v>1099.74339442503</v>
      </c>
      <c r="BD102" s="0" t="n">
        <v>1183.38614785782</v>
      </c>
      <c r="BE102" s="0" t="n">
        <v>940.758405245994</v>
      </c>
      <c r="BF102" s="0" t="n">
        <v>979.644973366826</v>
      </c>
      <c r="BG102" s="0" t="n">
        <v>962.631672938188</v>
      </c>
      <c r="BH102" s="0" t="n">
        <v>950.550330136876</v>
      </c>
      <c r="BI102" s="0" t="n">
        <v>969.49729674819</v>
      </c>
      <c r="BJ102" s="0" t="n">
        <v>839.650141944218</v>
      </c>
      <c r="BK102" s="0" t="n">
        <v>969.894242334661</v>
      </c>
      <c r="BL102" s="0" t="n">
        <v>1175.25365591552</v>
      </c>
      <c r="BM102" s="0" t="n">
        <v>1022.98709856072</v>
      </c>
      <c r="BN102" s="0" t="n">
        <v>1016.05406358644</v>
      </c>
      <c r="BO102" s="0" t="n">
        <v>908.294626420125</v>
      </c>
      <c r="BP102" s="0" t="n">
        <v>1018.30110629166</v>
      </c>
      <c r="BQ102" s="14" t="n">
        <v>60429.9732888787</v>
      </c>
    </row>
    <row r="103" customFormat="false" ht="15" hidden="false" customHeight="false" outlineLevel="0" collapsed="false">
      <c r="A103" s="0" t="n">
        <v>114670</v>
      </c>
      <c r="B103" s="0" t="s">
        <v>173</v>
      </c>
      <c r="C103" s="0" t="s">
        <v>136</v>
      </c>
      <c r="D103" s="0" t="n">
        <v>65</v>
      </c>
      <c r="E103" s="0" t="s">
        <v>155</v>
      </c>
      <c r="F103" s="0" t="s">
        <v>138</v>
      </c>
      <c r="G103" s="0" t="n">
        <v>1292.76293623177</v>
      </c>
      <c r="H103" s="0" t="n">
        <v>1465.13435246411</v>
      </c>
      <c r="I103" s="0" t="n">
        <v>1220.95984678645</v>
      </c>
      <c r="J103" s="0" t="n">
        <v>1045.59798788279</v>
      </c>
      <c r="K103" s="0" t="n">
        <v>1339.92571444411</v>
      </c>
      <c r="L103" s="0" t="n">
        <v>1175.84920517196</v>
      </c>
      <c r="M103" s="0" t="n">
        <v>875.065203013009</v>
      </c>
      <c r="N103" s="0" t="n">
        <v>672.033521899464</v>
      </c>
      <c r="O103" s="0" t="n">
        <v>920.034879316137</v>
      </c>
      <c r="P103" s="0" t="n">
        <v>702.035516396317</v>
      </c>
      <c r="Q103" s="0" t="n">
        <v>1256.27942642043</v>
      </c>
      <c r="R103" s="0" t="n">
        <v>1046.11104457157</v>
      </c>
      <c r="S103" s="0" t="n">
        <v>1119.7893256221</v>
      </c>
      <c r="T103" s="0" t="n">
        <v>2070.46219265651</v>
      </c>
      <c r="U103" s="0" t="n">
        <v>1439.60993415679</v>
      </c>
      <c r="V103" s="0" t="n">
        <v>1123.55957416583</v>
      </c>
      <c r="W103" s="0" t="n">
        <v>809.668318025638</v>
      </c>
      <c r="X103" s="0" t="n">
        <v>1479.0799246397</v>
      </c>
      <c r="Y103" s="0" t="n">
        <v>1138.8289874936</v>
      </c>
      <c r="Z103" s="0" t="n">
        <v>800.37350159849</v>
      </c>
      <c r="AA103" s="0" t="n">
        <v>1872.77249912746</v>
      </c>
      <c r="AB103" s="0" t="n">
        <v>1628.02294945161</v>
      </c>
      <c r="AC103" s="0" t="n">
        <v>1239.45805291127</v>
      </c>
      <c r="AD103" s="0" t="n">
        <v>745.443535921228</v>
      </c>
      <c r="AE103" s="0" t="n">
        <v>1474.45673729027</v>
      </c>
      <c r="AF103" s="0" t="n">
        <v>1879.21109821814</v>
      </c>
      <c r="AG103" s="0" t="n">
        <v>1202.03430961354</v>
      </c>
      <c r="AH103" s="0" t="n">
        <v>954.52946023481</v>
      </c>
      <c r="AI103" s="0" t="n">
        <v>1204.37676829458</v>
      </c>
      <c r="AJ103" s="0" t="n">
        <v>832.370522685149</v>
      </c>
      <c r="AK103" s="0" t="n">
        <v>1396.55030249031</v>
      </c>
      <c r="AL103" s="0" t="n">
        <v>1037.58133705015</v>
      </c>
      <c r="AM103" s="0" t="n">
        <v>1395.94438469276</v>
      </c>
      <c r="AN103" s="0" t="n">
        <v>1811.65563382763</v>
      </c>
      <c r="AO103" s="0" t="n">
        <v>1006.83445246636</v>
      </c>
      <c r="AP103" s="0" t="n">
        <v>1179.84779143715</v>
      </c>
      <c r="AQ103" s="0" t="n">
        <v>1113.06004902954</v>
      </c>
      <c r="AR103" s="0" t="n">
        <v>1765.81441858035</v>
      </c>
      <c r="AS103" s="0" t="n">
        <v>1134.73604885457</v>
      </c>
      <c r="AT103" s="0" t="n">
        <v>1844.64978656916</v>
      </c>
      <c r="AU103" s="0" t="n">
        <v>2688.78015148653</v>
      </c>
      <c r="AV103" s="0" t="n">
        <v>1509.32571911691</v>
      </c>
      <c r="AW103" s="0" t="n">
        <v>736.163953611886</v>
      </c>
      <c r="AX103" s="0" t="n">
        <v>1692.17396624749</v>
      </c>
      <c r="AY103" s="0" t="n">
        <v>1393.2014596195</v>
      </c>
      <c r="AZ103" s="0" t="n">
        <v>873.479728005452</v>
      </c>
      <c r="BA103" s="0" t="n">
        <v>593.092393654252</v>
      </c>
      <c r="BB103" s="0" t="n">
        <v>1511.13405158565</v>
      </c>
      <c r="BC103" s="0" t="n">
        <v>1183.17828297718</v>
      </c>
      <c r="BD103" s="0" t="n">
        <v>1052.93773653482</v>
      </c>
      <c r="BE103" s="0" t="n">
        <v>1737.27652879582</v>
      </c>
      <c r="BF103" s="0" t="n">
        <v>1317.55111046264</v>
      </c>
      <c r="BG103" s="0" t="n">
        <v>849.89594713176</v>
      </c>
      <c r="BH103" s="0" t="n">
        <v>1294.98087898119</v>
      </c>
      <c r="BI103" s="0" t="n">
        <v>1008.94005527942</v>
      </c>
      <c r="BJ103" s="0" t="n">
        <v>1551.96193577269</v>
      </c>
      <c r="BK103" s="0" t="n">
        <v>1428.88911522077</v>
      </c>
      <c r="BL103" s="0" t="n">
        <v>1035.1009049159</v>
      </c>
      <c r="BM103" s="0" t="n">
        <v>1393.23982555459</v>
      </c>
      <c r="BN103" s="0" t="n">
        <v>1496.7019629994</v>
      </c>
      <c r="BO103" s="0" t="n">
        <v>1406.13640573943</v>
      </c>
      <c r="BP103" s="0" t="n">
        <v>1114.89490256566</v>
      </c>
      <c r="BQ103" s="14" t="n">
        <v>78581.5485479618</v>
      </c>
    </row>
    <row r="104" customFormat="false" ht="15" hidden="false" customHeight="false" outlineLevel="0" collapsed="false">
      <c r="A104" s="0" t="n">
        <v>114672</v>
      </c>
      <c r="B104" s="0" t="s">
        <v>175</v>
      </c>
      <c r="C104" s="0" t="s">
        <v>136</v>
      </c>
      <c r="D104" s="0" t="n">
        <v>36</v>
      </c>
      <c r="E104" s="0" t="s">
        <v>158</v>
      </c>
      <c r="F104" s="0" t="s">
        <v>138</v>
      </c>
      <c r="G104" s="0" t="n">
        <v>840.684809148376</v>
      </c>
      <c r="H104" s="0" t="n">
        <v>753.499372631086</v>
      </c>
      <c r="I104" s="0" t="n">
        <v>881.298074412387</v>
      </c>
      <c r="J104" s="0" t="n">
        <v>1119.76278055178</v>
      </c>
      <c r="K104" s="0" t="n">
        <v>893.671868503479</v>
      </c>
      <c r="L104" s="0" t="n">
        <v>783.445625935621</v>
      </c>
      <c r="M104" s="0" t="n">
        <v>1046.14259010335</v>
      </c>
      <c r="N104" s="0" t="n">
        <v>1164.37514029466</v>
      </c>
      <c r="O104" s="0" t="n">
        <v>949.260601382307</v>
      </c>
      <c r="P104" s="0" t="n">
        <v>813.648493640828</v>
      </c>
      <c r="Q104" s="0" t="n">
        <v>770.161513616928</v>
      </c>
      <c r="R104" s="0" t="n">
        <v>834.943781176094</v>
      </c>
      <c r="S104" s="0" t="n">
        <v>763.561363119134</v>
      </c>
      <c r="T104" s="0" t="n">
        <v>586.622027826097</v>
      </c>
      <c r="U104" s="0" t="n">
        <v>1067.08945453746</v>
      </c>
      <c r="V104" s="0" t="n">
        <v>1071.43449646209</v>
      </c>
      <c r="W104" s="0" t="n">
        <v>973.419722441273</v>
      </c>
      <c r="X104" s="0" t="n">
        <v>788.734159709478</v>
      </c>
      <c r="Y104" s="0" t="n">
        <v>853.002853047584</v>
      </c>
      <c r="Z104" s="0" t="n">
        <v>738.575099658448</v>
      </c>
      <c r="AA104" s="0" t="n">
        <v>605.238903895435</v>
      </c>
      <c r="AB104" s="0" t="n">
        <v>779.445512925924</v>
      </c>
      <c r="AC104" s="0" t="n">
        <v>962.457578355273</v>
      </c>
      <c r="AD104" s="0" t="n">
        <v>1037.3119453996</v>
      </c>
      <c r="AE104" s="0" t="n">
        <v>649.246734507399</v>
      </c>
      <c r="AF104" s="0" t="n">
        <v>983.159618799284</v>
      </c>
      <c r="AG104" s="0" t="n">
        <v>882.535008468646</v>
      </c>
      <c r="AH104" s="0" t="n">
        <v>805.728421140723</v>
      </c>
      <c r="AI104" s="0" t="n">
        <v>1131.35989195261</v>
      </c>
      <c r="AJ104" s="0" t="n">
        <v>893.025957942076</v>
      </c>
      <c r="AK104" s="0" t="n">
        <v>864.185456203194</v>
      </c>
      <c r="AL104" s="0" t="n">
        <v>842.16416639737</v>
      </c>
      <c r="AM104" s="0" t="n">
        <v>762.901454022653</v>
      </c>
      <c r="AN104" s="0" t="n">
        <v>427.604875103873</v>
      </c>
      <c r="AO104" s="0" t="n">
        <v>823.068018639006</v>
      </c>
      <c r="AP104" s="0" t="n">
        <v>971.577039146426</v>
      </c>
      <c r="AQ104" s="0" t="n">
        <v>1000.70826695743</v>
      </c>
      <c r="AR104" s="0" t="n">
        <v>761.132364032081</v>
      </c>
      <c r="AS104" s="0" t="n">
        <v>893.729518523029</v>
      </c>
      <c r="AT104" s="0" t="n">
        <v>567.296327608668</v>
      </c>
      <c r="AU104" s="0" t="n">
        <v>452.559524240412</v>
      </c>
      <c r="AV104" s="0" t="n">
        <v>792.276507409314</v>
      </c>
      <c r="AW104" s="0" t="n">
        <v>643.485629385118</v>
      </c>
      <c r="AX104" s="0" t="n">
        <v>578.875409575349</v>
      </c>
      <c r="AY104" s="0" t="n">
        <v>1399.06350518094</v>
      </c>
      <c r="AZ104" s="0" t="n">
        <v>916.892412990565</v>
      </c>
      <c r="BA104" s="0" t="n">
        <v>907.674428048952</v>
      </c>
      <c r="BB104" s="0" t="n">
        <v>824.089019180645</v>
      </c>
      <c r="BC104" s="0" t="n">
        <v>815.127982526035</v>
      </c>
      <c r="BD104" s="0" t="n">
        <v>903.468231796684</v>
      </c>
      <c r="BE104" s="0" t="n">
        <v>683.19135938172</v>
      </c>
      <c r="BF104" s="0" t="n">
        <v>999.763711837536</v>
      </c>
      <c r="BG104" s="0" t="n">
        <v>933.259670060191</v>
      </c>
      <c r="BH104" s="0" t="n">
        <v>1042.01083955302</v>
      </c>
      <c r="BI104" s="0" t="n">
        <v>1168.79573184351</v>
      </c>
      <c r="BJ104" s="0" t="n">
        <v>895.844032176576</v>
      </c>
      <c r="BK104" s="0" t="n">
        <v>922.13113147831</v>
      </c>
      <c r="BL104" s="0" t="n">
        <v>941.355330619319</v>
      </c>
      <c r="BM104" s="0" t="n">
        <v>811.763367527806</v>
      </c>
      <c r="BN104" s="0" t="n">
        <v>895.747755416657</v>
      </c>
      <c r="BO104" s="0" t="n">
        <v>682.641235909014</v>
      </c>
      <c r="BP104" s="0" t="n">
        <v>694.297759416906</v>
      </c>
      <c r="BQ104" s="14" t="n">
        <v>53241.5254637737</v>
      </c>
    </row>
    <row r="105" customFormat="false" ht="15" hidden="false" customHeight="false" outlineLevel="0" collapsed="false">
      <c r="A105" s="0" t="n">
        <v>114675</v>
      </c>
      <c r="B105" s="0" t="s">
        <v>178</v>
      </c>
      <c r="C105" s="0" t="s">
        <v>136</v>
      </c>
      <c r="D105" s="0" t="n">
        <v>54</v>
      </c>
      <c r="E105" s="0" t="s">
        <v>155</v>
      </c>
      <c r="F105" s="0" t="s">
        <v>138</v>
      </c>
      <c r="G105" s="0" t="n">
        <v>1169.70546783487</v>
      </c>
      <c r="H105" s="0" t="n">
        <v>1117.67725885372</v>
      </c>
      <c r="I105" s="0" t="n">
        <v>1140.63190092764</v>
      </c>
      <c r="J105" s="0" t="n">
        <v>1073.01468629785</v>
      </c>
      <c r="K105" s="0" t="n">
        <v>1238.8687159871</v>
      </c>
      <c r="L105" s="0" t="n">
        <v>1211.63028024598</v>
      </c>
      <c r="M105" s="0" t="n">
        <v>1046.53792032162</v>
      </c>
      <c r="N105" s="0" t="n">
        <v>1029.15161033468</v>
      </c>
      <c r="O105" s="0" t="n">
        <v>950.707950053963</v>
      </c>
      <c r="P105" s="0" t="n">
        <v>1482.55978446198</v>
      </c>
      <c r="Q105" s="0" t="n">
        <v>1284.36206782047</v>
      </c>
      <c r="R105" s="0" t="n">
        <v>1203.86600746705</v>
      </c>
      <c r="S105" s="0" t="n">
        <v>1046.30802685387</v>
      </c>
      <c r="T105" s="0" t="n">
        <v>1145.69187372575</v>
      </c>
      <c r="U105" s="0" t="n">
        <v>1144.05331104388</v>
      </c>
      <c r="V105" s="0" t="n">
        <v>1058.62250184236</v>
      </c>
      <c r="W105" s="0" t="n">
        <v>950.919946346812</v>
      </c>
      <c r="X105" s="0" t="n">
        <v>1166.36421512696</v>
      </c>
      <c r="Y105" s="0" t="n">
        <v>966.151196319222</v>
      </c>
      <c r="Z105" s="0" t="n">
        <v>774.710174608641</v>
      </c>
      <c r="AA105" s="0" t="n">
        <v>1090.32096550081</v>
      </c>
      <c r="AB105" s="0" t="n">
        <v>1223.26644442346</v>
      </c>
      <c r="AC105" s="0" t="n">
        <v>975.292003904208</v>
      </c>
      <c r="AD105" s="0" t="n">
        <v>609.68109840883</v>
      </c>
      <c r="AE105" s="0" t="n">
        <v>1108.17759108429</v>
      </c>
      <c r="AF105" s="0" t="n">
        <v>1143.48076924528</v>
      </c>
      <c r="AG105" s="0" t="n">
        <v>946.898831572127</v>
      </c>
      <c r="AH105" s="0" t="n">
        <v>1112.46217431748</v>
      </c>
      <c r="AI105" s="0" t="n">
        <v>1109.90351070659</v>
      </c>
      <c r="AJ105" s="0" t="n">
        <v>852.185558363662</v>
      </c>
      <c r="AK105" s="0" t="n">
        <v>1023.53527926483</v>
      </c>
      <c r="AL105" s="0" t="n">
        <v>913.31471494088</v>
      </c>
      <c r="AM105" s="0" t="n">
        <v>1110.77196693834</v>
      </c>
      <c r="AN105" s="0" t="n">
        <v>816.399487194502</v>
      </c>
      <c r="AO105" s="0" t="n">
        <v>702.405126365578</v>
      </c>
      <c r="AP105" s="0" t="n">
        <v>1055.16133516579</v>
      </c>
      <c r="AQ105" s="0" t="n">
        <v>863.012205447701</v>
      </c>
      <c r="AR105" s="0" t="n">
        <v>861.564270658767</v>
      </c>
      <c r="AS105" s="0" t="n">
        <v>1053.00160137484</v>
      </c>
      <c r="AT105" s="0" t="n">
        <v>1001.31993721843</v>
      </c>
      <c r="AU105" s="0" t="n">
        <v>513.91556870846</v>
      </c>
      <c r="AV105" s="0" t="n">
        <v>1114.11484846169</v>
      </c>
      <c r="AW105" s="0" t="n">
        <v>1456.15639263807</v>
      </c>
      <c r="AX105" s="0" t="n">
        <v>985.990336164295</v>
      </c>
      <c r="AY105" s="0" t="n">
        <v>776.049566217155</v>
      </c>
      <c r="AZ105" s="0" t="n">
        <v>934.891668912728</v>
      </c>
      <c r="BA105" s="0" t="n">
        <v>738.053945070722</v>
      </c>
      <c r="BB105" s="0" t="n">
        <v>1284.2705024154</v>
      </c>
      <c r="BC105" s="0" t="n">
        <v>1049.47173551871</v>
      </c>
      <c r="BD105" s="0" t="n">
        <v>1132.81958779392</v>
      </c>
      <c r="BE105" s="0" t="n">
        <v>820.821891672432</v>
      </c>
      <c r="BF105" s="0" t="n">
        <v>1124.6741712211</v>
      </c>
      <c r="BG105" s="0" t="n">
        <v>917.419124094981</v>
      </c>
      <c r="BH105" s="0" t="n">
        <v>868.109766540903</v>
      </c>
      <c r="BI105" s="0" t="n">
        <v>830.297779591086</v>
      </c>
      <c r="BJ105" s="0" t="n">
        <v>959.544666715326</v>
      </c>
      <c r="BK105" s="0" t="n">
        <v>1011.49099971065</v>
      </c>
      <c r="BL105" s="0" t="n">
        <v>969.901017470217</v>
      </c>
      <c r="BM105" s="0" t="n">
        <v>900.023408097716</v>
      </c>
      <c r="BN105" s="0" t="n">
        <v>1011.67710396816</v>
      </c>
      <c r="BO105" s="0" t="n">
        <v>819.5165090974</v>
      </c>
      <c r="BP105" s="0" t="n">
        <v>945.402058884692</v>
      </c>
      <c r="BQ105" s="14" t="n">
        <v>62938.3024175366</v>
      </c>
    </row>
    <row r="106" customFormat="false" ht="15" hidden="false" customHeight="false" outlineLevel="0" collapsed="false">
      <c r="A106" s="0" t="n">
        <v>114676</v>
      </c>
      <c r="B106" s="0" t="s">
        <v>179</v>
      </c>
      <c r="C106" s="0" t="s">
        <v>136</v>
      </c>
      <c r="D106" s="0" t="n">
        <v>54</v>
      </c>
      <c r="E106" s="0" t="s">
        <v>155</v>
      </c>
      <c r="F106" s="0" t="s">
        <v>138</v>
      </c>
      <c r="G106" s="0" t="n">
        <v>683.719509834705</v>
      </c>
      <c r="H106" s="0" t="n">
        <v>627.629413833376</v>
      </c>
      <c r="I106" s="0" t="n">
        <v>703.233639380795</v>
      </c>
      <c r="J106" s="0" t="n">
        <v>835.959599194884</v>
      </c>
      <c r="K106" s="0" t="n">
        <v>770.943629828792</v>
      </c>
      <c r="L106" s="0" t="n">
        <v>805.443040707149</v>
      </c>
      <c r="M106" s="0" t="n">
        <v>1035.27453883495</v>
      </c>
      <c r="N106" s="0" t="n">
        <v>770.435721602971</v>
      </c>
      <c r="O106" s="0" t="n">
        <v>839.976842421254</v>
      </c>
      <c r="P106" s="0" t="n">
        <v>678.901597033528</v>
      </c>
      <c r="Q106" s="0" t="n">
        <v>754.293589531107</v>
      </c>
      <c r="R106" s="0" t="n">
        <v>787.90966406148</v>
      </c>
      <c r="S106" s="0" t="n">
        <v>799.509364401073</v>
      </c>
      <c r="T106" s="0" t="n">
        <v>691.24312892849</v>
      </c>
      <c r="U106" s="0" t="n">
        <v>815.333098196688</v>
      </c>
      <c r="V106" s="0" t="n">
        <v>854.219853555706</v>
      </c>
      <c r="W106" s="0" t="n">
        <v>1161.2242855512</v>
      </c>
      <c r="X106" s="0" t="n">
        <v>798.669414089652</v>
      </c>
      <c r="Y106" s="0" t="n">
        <v>1187.26579496493</v>
      </c>
      <c r="Z106" s="0" t="n">
        <v>1285.12791611322</v>
      </c>
      <c r="AA106" s="0" t="n">
        <v>712.854406701466</v>
      </c>
      <c r="AB106" s="0" t="n">
        <v>747.586904695527</v>
      </c>
      <c r="AC106" s="0" t="n">
        <v>873.210657961178</v>
      </c>
      <c r="AD106" s="0" t="n">
        <v>867.007635098444</v>
      </c>
      <c r="AE106" s="0" t="n">
        <v>788.808059592912</v>
      </c>
      <c r="AF106" s="0" t="n">
        <v>617.623452686171</v>
      </c>
      <c r="AG106" s="0" t="n">
        <v>878.381394065544</v>
      </c>
      <c r="AH106" s="0" t="n">
        <v>1009.0249400054</v>
      </c>
      <c r="AI106" s="0" t="n">
        <v>1313.28059808052</v>
      </c>
      <c r="AJ106" s="0" t="n">
        <v>1107.57299096964</v>
      </c>
      <c r="AK106" s="0" t="n">
        <v>794.027785151651</v>
      </c>
      <c r="AL106" s="0" t="n">
        <v>1058.28019071806</v>
      </c>
      <c r="AM106" s="0" t="n">
        <v>957.341825580279</v>
      </c>
      <c r="AN106" s="0" t="n">
        <v>677.958985154148</v>
      </c>
      <c r="AO106" s="0" t="n">
        <v>709.424635777985</v>
      </c>
      <c r="AP106" s="0" t="n">
        <v>957.855469574002</v>
      </c>
      <c r="AQ106" s="0" t="n">
        <v>931.783736093314</v>
      </c>
      <c r="AR106" s="0" t="n">
        <v>692.50749864281</v>
      </c>
      <c r="AS106" s="0" t="n">
        <v>802.253565567148</v>
      </c>
      <c r="AT106" s="0" t="n">
        <v>577.037135961049</v>
      </c>
      <c r="AU106" s="0" t="n">
        <v>525.000170005017</v>
      </c>
      <c r="AV106" s="0" t="n">
        <v>759.6303826601</v>
      </c>
      <c r="AW106" s="0" t="n">
        <v>625.441906993454</v>
      </c>
      <c r="AX106" s="0" t="n">
        <v>724.342772126504</v>
      </c>
      <c r="AY106" s="0" t="n">
        <v>1165.96299382298</v>
      </c>
      <c r="AZ106" s="0" t="n">
        <v>1045.38483875164</v>
      </c>
      <c r="BA106" s="0" t="n">
        <v>1437.38458855596</v>
      </c>
      <c r="BB106" s="0" t="n">
        <v>912.327463233454</v>
      </c>
      <c r="BC106" s="0" t="n">
        <v>700.506722465183</v>
      </c>
      <c r="BD106" s="0" t="n">
        <v>811.455237232807</v>
      </c>
      <c r="BE106" s="0" t="n">
        <v>445.100160161593</v>
      </c>
      <c r="BF106" s="0" t="n">
        <v>817.741107181265</v>
      </c>
      <c r="BG106" s="0" t="n">
        <v>1168.10524296347</v>
      </c>
      <c r="BH106" s="0" t="n">
        <v>920.525175594786</v>
      </c>
      <c r="BI106" s="0" t="n">
        <v>722.630547423796</v>
      </c>
      <c r="BJ106" s="0" t="n">
        <v>925.318399216322</v>
      </c>
      <c r="BK106" s="0" t="n">
        <v>626.160535160051</v>
      </c>
      <c r="BL106" s="0" t="n">
        <v>725.153407822884</v>
      </c>
      <c r="BM106" s="0" t="n">
        <v>740.431181863836</v>
      </c>
      <c r="BN106" s="0" t="n">
        <v>813.800961124533</v>
      </c>
      <c r="BO106" s="0" t="n">
        <v>725.02489506193</v>
      </c>
      <c r="BP106" s="0" t="n">
        <v>528.468630144687</v>
      </c>
      <c r="BQ106" s="14" t="n">
        <v>51826.0328297095</v>
      </c>
    </row>
    <row r="107" customFormat="false" ht="15" hidden="false" customHeight="false" outlineLevel="0" collapsed="false">
      <c r="A107" s="0" t="n">
        <v>114680</v>
      </c>
      <c r="B107" s="0" t="s">
        <v>184</v>
      </c>
      <c r="C107" s="0" t="s">
        <v>136</v>
      </c>
      <c r="D107" s="0" t="n">
        <v>77</v>
      </c>
      <c r="E107" s="0" t="s">
        <v>140</v>
      </c>
      <c r="F107" s="0" t="s">
        <v>138</v>
      </c>
      <c r="G107" s="0" t="n">
        <v>710.842190230817</v>
      </c>
      <c r="H107" s="0" t="n">
        <v>654.238322037799</v>
      </c>
      <c r="I107" s="0" t="n">
        <v>789.902401939418</v>
      </c>
      <c r="J107" s="0" t="n">
        <v>1056.1866366827</v>
      </c>
      <c r="K107" s="0" t="n">
        <v>862.821188014525</v>
      </c>
      <c r="L107" s="0" t="n">
        <v>981.387701687528</v>
      </c>
      <c r="M107" s="0" t="n">
        <v>1226.21020992529</v>
      </c>
      <c r="N107" s="0" t="n">
        <v>866.45551336457</v>
      </c>
      <c r="O107" s="0" t="n">
        <v>1185.43574129268</v>
      </c>
      <c r="P107" s="0" t="n">
        <v>926.61229619651</v>
      </c>
      <c r="Q107" s="0" t="n">
        <v>1002.11797310727</v>
      </c>
      <c r="R107" s="0" t="n">
        <v>757.930054613694</v>
      </c>
      <c r="S107" s="0" t="n">
        <v>1143.82358573198</v>
      </c>
      <c r="T107" s="0" t="n">
        <v>503.013994460515</v>
      </c>
      <c r="U107" s="0" t="n">
        <v>570.383100885804</v>
      </c>
      <c r="V107" s="0" t="n">
        <v>938.652552576319</v>
      </c>
      <c r="W107" s="0" t="n">
        <v>1191.72560014168</v>
      </c>
      <c r="X107" s="0" t="n">
        <v>835.020845203163</v>
      </c>
      <c r="Y107" s="0" t="n">
        <v>981.49280773952</v>
      </c>
      <c r="Z107" s="0" t="n">
        <v>1158.95391547287</v>
      </c>
      <c r="AA107" s="0" t="n">
        <v>735.596458342432</v>
      </c>
      <c r="AB107" s="0" t="n">
        <v>578.359628689805</v>
      </c>
      <c r="AC107" s="0" t="n">
        <v>844.015448282722</v>
      </c>
      <c r="AD107" s="0" t="n">
        <v>1297.75132218771</v>
      </c>
      <c r="AE107" s="0" t="n">
        <v>652.362401202552</v>
      </c>
      <c r="AF107" s="0" t="n">
        <v>471.161428371874</v>
      </c>
      <c r="AG107" s="0" t="n">
        <v>873.159606580652</v>
      </c>
      <c r="AH107" s="0" t="n">
        <v>938.86694923944</v>
      </c>
      <c r="AI107" s="0" t="n">
        <v>897.188994263393</v>
      </c>
      <c r="AJ107" s="0" t="n">
        <v>907.705276573083</v>
      </c>
      <c r="AK107" s="0" t="n">
        <v>668.905918500092</v>
      </c>
      <c r="AL107" s="0" t="n">
        <v>999.933359907703</v>
      </c>
      <c r="AM107" s="0" t="n">
        <v>1040.55430020057</v>
      </c>
      <c r="AN107" s="0" t="n">
        <v>323.660087213988</v>
      </c>
      <c r="AO107" s="0" t="n">
        <v>1115.35963881695</v>
      </c>
      <c r="AP107" s="0" t="n">
        <v>866.089052439226</v>
      </c>
      <c r="AQ107" s="0" t="n">
        <v>1052.18250263036</v>
      </c>
      <c r="AR107" s="0" t="n">
        <v>702.232495322626</v>
      </c>
      <c r="AS107" s="0" t="n">
        <v>715.931726750771</v>
      </c>
      <c r="AT107" s="0" t="n">
        <v>532.176675430574</v>
      </c>
      <c r="AU107" s="0" t="n">
        <v>352.894083145396</v>
      </c>
      <c r="AV107" s="0" t="n">
        <v>806.991358695177</v>
      </c>
      <c r="AW107" s="0" t="n">
        <v>650.7658393222</v>
      </c>
      <c r="AX107" s="0" t="n">
        <v>571.148701356551</v>
      </c>
      <c r="AY107" s="0" t="n">
        <v>939.649665398703</v>
      </c>
      <c r="AZ107" s="0" t="n">
        <v>1162.82251788903</v>
      </c>
      <c r="BA107" s="0" t="n">
        <v>931.522344133336</v>
      </c>
      <c r="BB107" s="0" t="n">
        <v>927.552460492637</v>
      </c>
      <c r="BC107" s="0" t="n">
        <v>1002.5226587584</v>
      </c>
      <c r="BD107" s="0" t="n">
        <v>1124.04494281032</v>
      </c>
      <c r="BE107" s="0" t="n">
        <v>342.724284711798</v>
      </c>
      <c r="BF107" s="0" t="n">
        <v>771.171425471937</v>
      </c>
      <c r="BG107" s="0" t="n">
        <v>1053.95285322942</v>
      </c>
      <c r="BH107" s="0" t="n">
        <v>862.862421634109</v>
      </c>
      <c r="BI107" s="0" t="n">
        <v>1494.36186944116</v>
      </c>
      <c r="BJ107" s="0" t="n">
        <v>798.146928433917</v>
      </c>
      <c r="BK107" s="0" t="n">
        <v>835.142435188098</v>
      </c>
      <c r="BL107" s="0" t="n">
        <v>1124.99176967423</v>
      </c>
      <c r="BM107" s="0" t="n">
        <v>1313.69438085582</v>
      </c>
      <c r="BN107" s="0" t="n">
        <v>1044.8682420517</v>
      </c>
      <c r="BO107" s="0" t="n">
        <v>571.841561719948</v>
      </c>
      <c r="BP107" s="0" t="n">
        <v>799.201433064961</v>
      </c>
      <c r="BQ107" s="14" t="n">
        <v>54039.27407973</v>
      </c>
    </row>
    <row r="108" customFormat="false" ht="15" hidden="false" customHeight="false" outlineLevel="0" collapsed="false">
      <c r="A108" s="0" t="n">
        <v>114683</v>
      </c>
      <c r="B108" s="0" t="s">
        <v>187</v>
      </c>
      <c r="C108" s="0" t="s">
        <v>136</v>
      </c>
      <c r="D108" s="0" t="n">
        <v>54</v>
      </c>
      <c r="E108" s="0" t="s">
        <v>137</v>
      </c>
      <c r="F108" s="0" t="s">
        <v>138</v>
      </c>
      <c r="G108" s="0" t="n">
        <v>1124.19155272058</v>
      </c>
      <c r="H108" s="0" t="n">
        <v>1115.94059749834</v>
      </c>
      <c r="I108" s="0" t="n">
        <v>1130.69259694397</v>
      </c>
      <c r="J108" s="0" t="n">
        <v>1038.8086094881</v>
      </c>
      <c r="K108" s="0" t="n">
        <v>971.523870240504</v>
      </c>
      <c r="L108" s="0" t="n">
        <v>950.904225939542</v>
      </c>
      <c r="M108" s="0" t="n">
        <v>1072.55912004576</v>
      </c>
      <c r="N108" s="0" t="n">
        <v>860.654106923169</v>
      </c>
      <c r="O108" s="0" t="n">
        <v>1190.79986562886</v>
      </c>
      <c r="P108" s="0" t="n">
        <v>661.075675289175</v>
      </c>
      <c r="Q108" s="0" t="n">
        <v>992.520607239331</v>
      </c>
      <c r="R108" s="0" t="n">
        <v>1226.05619526236</v>
      </c>
      <c r="S108" s="0" t="n">
        <v>1033.28938226667</v>
      </c>
      <c r="T108" s="0" t="n">
        <v>821.626859146094</v>
      </c>
      <c r="U108" s="0" t="n">
        <v>918.747041601655</v>
      </c>
      <c r="V108" s="0" t="n">
        <v>1024.64227270144</v>
      </c>
      <c r="W108" s="0" t="n">
        <v>1093.80990787875</v>
      </c>
      <c r="X108" s="0" t="n">
        <v>901.057520829385</v>
      </c>
      <c r="Y108" s="0" t="n">
        <v>1064.83988201114</v>
      </c>
      <c r="Z108" s="0" t="n">
        <v>1154.27633353093</v>
      </c>
      <c r="AA108" s="0" t="n">
        <v>698.50907529338</v>
      </c>
      <c r="AB108" s="0" t="n">
        <v>843.108567270296</v>
      </c>
      <c r="AC108" s="0" t="n">
        <v>956.444463478875</v>
      </c>
      <c r="AD108" s="0" t="n">
        <v>1401.57578357168</v>
      </c>
      <c r="AE108" s="0" t="n">
        <v>951.825903940504</v>
      </c>
      <c r="AF108" s="0" t="n">
        <v>761.753907042638</v>
      </c>
      <c r="AG108" s="0" t="n">
        <v>960.861820742034</v>
      </c>
      <c r="AH108" s="0" t="n">
        <v>1154.40609137756</v>
      </c>
      <c r="AI108" s="0" t="n">
        <v>1160.44082972759</v>
      </c>
      <c r="AJ108" s="0" t="n">
        <v>1051.63620019745</v>
      </c>
      <c r="AK108" s="0" t="n">
        <v>1051.05630617471</v>
      </c>
      <c r="AL108" s="0" t="n">
        <v>1063.0993473926</v>
      </c>
      <c r="AM108" s="0" t="n">
        <v>1010.24131679402</v>
      </c>
      <c r="AN108" s="0" t="n">
        <v>585.063853393339</v>
      </c>
      <c r="AO108" s="0" t="n">
        <v>778.062971232728</v>
      </c>
      <c r="AP108" s="0" t="n">
        <v>999.76294131656</v>
      </c>
      <c r="AQ108" s="0" t="n">
        <v>1334.68293309855</v>
      </c>
      <c r="AR108" s="0" t="n">
        <v>864.908396740693</v>
      </c>
      <c r="AS108" s="0" t="n">
        <v>1040.1890709805</v>
      </c>
      <c r="AT108" s="0" t="n">
        <v>754.20117822796</v>
      </c>
      <c r="AU108" s="0" t="n">
        <v>377.465977608913</v>
      </c>
      <c r="AV108" s="0" t="n">
        <v>797.185193519907</v>
      </c>
      <c r="AW108" s="0" t="n">
        <v>595.837200454154</v>
      </c>
      <c r="AX108" s="0" t="n">
        <v>710.054712917002</v>
      </c>
      <c r="AY108" s="0" t="n">
        <v>900.985744528388</v>
      </c>
      <c r="AZ108" s="0" t="n">
        <v>969.948138252529</v>
      </c>
      <c r="BA108" s="0" t="n">
        <v>1089.46014318783</v>
      </c>
      <c r="BB108" s="0" t="n">
        <v>982.799713814412</v>
      </c>
      <c r="BC108" s="0" t="n">
        <v>1035.06518624507</v>
      </c>
      <c r="BD108" s="0" t="n">
        <v>1125.98862217289</v>
      </c>
      <c r="BE108" s="0" t="n">
        <v>614.69757466657</v>
      </c>
      <c r="BF108" s="0" t="n">
        <v>1029.10099080812</v>
      </c>
      <c r="BG108" s="0" t="n">
        <v>1040.28119291588</v>
      </c>
      <c r="BH108" s="0" t="n">
        <v>1002.41699723972</v>
      </c>
      <c r="BI108" s="0" t="n">
        <v>1038.35667636522</v>
      </c>
      <c r="BJ108" s="0" t="n">
        <v>1112.97606410016</v>
      </c>
      <c r="BK108" s="0" t="n">
        <v>998.67491334575</v>
      </c>
      <c r="BL108" s="0" t="n">
        <v>1199.74428449955</v>
      </c>
      <c r="BM108" s="0" t="n">
        <v>1284.40640666389</v>
      </c>
      <c r="BN108" s="0" t="n">
        <v>983.391917466867</v>
      </c>
      <c r="BO108" s="0" t="n">
        <v>712.684390809143</v>
      </c>
      <c r="BP108" s="0" t="n">
        <v>896.088599394048</v>
      </c>
      <c r="BQ108" s="14" t="n">
        <v>60267.4578221554</v>
      </c>
    </row>
    <row r="109" customFormat="false" ht="15" hidden="false" customHeight="false" outlineLevel="0" collapsed="false">
      <c r="A109" s="0" t="n">
        <v>114684</v>
      </c>
      <c r="B109" s="0" t="s">
        <v>188</v>
      </c>
      <c r="C109" s="0" t="s">
        <v>136</v>
      </c>
      <c r="D109" s="0" t="n">
        <v>81</v>
      </c>
      <c r="E109" s="0" t="s">
        <v>189</v>
      </c>
      <c r="F109" s="0" t="s">
        <v>138</v>
      </c>
      <c r="G109" s="0" t="n">
        <v>897.991194000106</v>
      </c>
      <c r="H109" s="0" t="n">
        <v>1022.03606177304</v>
      </c>
      <c r="I109" s="0" t="n">
        <v>896.177507702797</v>
      </c>
      <c r="J109" s="0" t="n">
        <v>786.497439338105</v>
      </c>
      <c r="K109" s="0" t="n">
        <v>961.882455119143</v>
      </c>
      <c r="L109" s="0" t="n">
        <v>815.741177714752</v>
      </c>
      <c r="M109" s="0" t="n">
        <v>1027.01849079442</v>
      </c>
      <c r="N109" s="0" t="n">
        <v>935.145682592549</v>
      </c>
      <c r="O109" s="0" t="n">
        <v>781.957816040197</v>
      </c>
      <c r="P109" s="0" t="n">
        <v>856.526838180708</v>
      </c>
      <c r="Q109" s="0" t="n">
        <v>703.977625327902</v>
      </c>
      <c r="R109" s="0" t="n">
        <v>1151.59190130855</v>
      </c>
      <c r="S109" s="0" t="n">
        <v>728.064513326179</v>
      </c>
      <c r="T109" s="0" t="n">
        <v>855.440900601274</v>
      </c>
      <c r="U109" s="0" t="n">
        <v>1093.47454210011</v>
      </c>
      <c r="V109" s="0" t="n">
        <v>946.104496377784</v>
      </c>
      <c r="W109" s="0" t="n">
        <v>865.158259347419</v>
      </c>
      <c r="X109" s="0" t="n">
        <v>939.834389327593</v>
      </c>
      <c r="Y109" s="0" t="n">
        <v>911.065626331458</v>
      </c>
      <c r="Z109" s="0" t="n">
        <v>940.139650023681</v>
      </c>
      <c r="AA109" s="0" t="n">
        <v>974.333486457426</v>
      </c>
      <c r="AB109" s="0" t="n">
        <v>1143.42245779801</v>
      </c>
      <c r="AC109" s="0" t="n">
        <v>901.918877865037</v>
      </c>
      <c r="AD109" s="0" t="n">
        <v>657.375016511072</v>
      </c>
      <c r="AE109" s="0" t="n">
        <v>991.706437638459</v>
      </c>
      <c r="AF109" s="0" t="n">
        <v>1117.7134924319</v>
      </c>
      <c r="AG109" s="0" t="n">
        <v>924.326949521721</v>
      </c>
      <c r="AH109" s="0" t="n">
        <v>922.069265428809</v>
      </c>
      <c r="AI109" s="0" t="n">
        <v>863.416604707671</v>
      </c>
      <c r="AJ109" s="0" t="n">
        <v>1331.90896238234</v>
      </c>
      <c r="AK109" s="0" t="n">
        <v>933.924175881867</v>
      </c>
      <c r="AL109" s="0" t="n">
        <v>1071.31788377527</v>
      </c>
      <c r="AM109" s="0" t="n">
        <v>720.066145054419</v>
      </c>
      <c r="AN109" s="0" t="n">
        <v>1007.81658408923</v>
      </c>
      <c r="AO109" s="0" t="n">
        <v>920.849377553382</v>
      </c>
      <c r="AP109" s="0" t="n">
        <v>907.933975716496</v>
      </c>
      <c r="AQ109" s="0" t="n">
        <v>762.457980764316</v>
      </c>
      <c r="AR109" s="0" t="n">
        <v>833.575557215587</v>
      </c>
      <c r="AS109" s="0" t="n">
        <v>705.037629628268</v>
      </c>
      <c r="AT109" s="0" t="n">
        <v>863.239995695365</v>
      </c>
      <c r="AU109" s="0" t="n">
        <v>939.75757065244</v>
      </c>
      <c r="AV109" s="0" t="n">
        <v>860.751557947488</v>
      </c>
      <c r="AW109" s="0" t="n">
        <v>1500.57926728651</v>
      </c>
      <c r="AX109" s="0" t="n">
        <v>1036.4555462321</v>
      </c>
      <c r="AY109" s="0" t="n">
        <v>786.264447064578</v>
      </c>
      <c r="AZ109" s="0" t="n">
        <v>867.591283647206</v>
      </c>
      <c r="BA109" s="0" t="n">
        <v>1016.36244628068</v>
      </c>
      <c r="BB109" s="0" t="n">
        <v>1104.9767521738</v>
      </c>
      <c r="BC109" s="0" t="n">
        <v>773.540937863228</v>
      </c>
      <c r="BD109" s="0" t="n">
        <v>622.699253818122</v>
      </c>
      <c r="BE109" s="0" t="n">
        <v>1725.70547731853</v>
      </c>
      <c r="BF109" s="0" t="n">
        <v>1073.71994985114</v>
      </c>
      <c r="BG109" s="0" t="n">
        <v>988.001173514656</v>
      </c>
      <c r="BH109" s="0" t="n">
        <v>868.708633958621</v>
      </c>
      <c r="BI109" s="0" t="n">
        <v>566.300977366409</v>
      </c>
      <c r="BJ109" s="0" t="n">
        <v>1007.35091917677</v>
      </c>
      <c r="BK109" s="0" t="n">
        <v>762.622460252757</v>
      </c>
      <c r="BL109" s="0" t="n">
        <v>620.334158599131</v>
      </c>
      <c r="BM109" s="0" t="n">
        <v>559.365027806864</v>
      </c>
      <c r="BN109" s="0" t="n">
        <v>847.697882220036</v>
      </c>
      <c r="BO109" s="0" t="n">
        <v>1378.22837969601</v>
      </c>
      <c r="BP109" s="0" t="n">
        <v>820.064819772541</v>
      </c>
      <c r="BQ109" s="14" t="n">
        <v>57397.316345944</v>
      </c>
    </row>
    <row r="110" customFormat="false" ht="15" hidden="false" customHeight="false" outlineLevel="0" collapsed="false">
      <c r="A110" s="0" t="n">
        <v>114685</v>
      </c>
      <c r="B110" s="0" t="s">
        <v>190</v>
      </c>
      <c r="C110" s="0" t="s">
        <v>136</v>
      </c>
      <c r="D110" s="0" t="n">
        <v>76</v>
      </c>
      <c r="E110" s="0" t="s">
        <v>140</v>
      </c>
      <c r="F110" s="0" t="s">
        <v>138</v>
      </c>
      <c r="G110" s="0" t="n">
        <v>1247.93721388027</v>
      </c>
      <c r="H110" s="0" t="n">
        <v>1475.84195513335</v>
      </c>
      <c r="I110" s="0" t="n">
        <v>1192.57214491361</v>
      </c>
      <c r="J110" s="0" t="n">
        <v>1046.22382443873</v>
      </c>
      <c r="K110" s="0" t="n">
        <v>1339.51917657603</v>
      </c>
      <c r="L110" s="0" t="n">
        <v>1271.9684512612</v>
      </c>
      <c r="M110" s="0" t="n">
        <v>903.105410637616</v>
      </c>
      <c r="N110" s="0" t="n">
        <v>1122.33779526251</v>
      </c>
      <c r="O110" s="0" t="n">
        <v>1020.23786550021</v>
      </c>
      <c r="P110" s="0" t="n">
        <v>1287.01746158012</v>
      </c>
      <c r="Q110" s="0" t="n">
        <v>1248.80303899506</v>
      </c>
      <c r="R110" s="0" t="n">
        <v>1216.22968185045</v>
      </c>
      <c r="S110" s="0" t="n">
        <v>1074.69297470243</v>
      </c>
      <c r="T110" s="0" t="n">
        <v>1659.84961518156</v>
      </c>
      <c r="U110" s="0" t="n">
        <v>1659.33554633168</v>
      </c>
      <c r="V110" s="0" t="n">
        <v>1269.01979470167</v>
      </c>
      <c r="W110" s="0" t="n">
        <v>926.14369614283</v>
      </c>
      <c r="X110" s="0" t="n">
        <v>1432.04753013644</v>
      </c>
      <c r="Y110" s="0" t="n">
        <v>824.512333125563</v>
      </c>
      <c r="Z110" s="0" t="n">
        <v>650.727092993998</v>
      </c>
      <c r="AA110" s="0" t="n">
        <v>1470.2186218609</v>
      </c>
      <c r="AB110" s="0" t="n">
        <v>1783.45317855044</v>
      </c>
      <c r="AC110" s="0" t="n">
        <v>1321.33450395083</v>
      </c>
      <c r="AD110" s="0" t="n">
        <v>805.553306735713</v>
      </c>
      <c r="AE110" s="0" t="n">
        <v>1500.47426609957</v>
      </c>
      <c r="AF110" s="0" t="n">
        <v>1507.73714346609</v>
      </c>
      <c r="AG110" s="0" t="n">
        <v>818.392582098054</v>
      </c>
      <c r="AH110" s="0" t="n">
        <v>867.063676355161</v>
      </c>
      <c r="AI110" s="0" t="n">
        <v>966.037375485156</v>
      </c>
      <c r="AJ110" s="0" t="n">
        <v>1043.58097521052</v>
      </c>
      <c r="AK110" s="0" t="n">
        <v>1247.87076306691</v>
      </c>
      <c r="AL110" s="0" t="n">
        <v>1234.8262102343</v>
      </c>
      <c r="AM110" s="0" t="n">
        <v>1109.96287956543</v>
      </c>
      <c r="AN110" s="0" t="n">
        <v>1976.18743966179</v>
      </c>
      <c r="AO110" s="0" t="n">
        <v>1630.35232111151</v>
      </c>
      <c r="AP110" s="0" t="n">
        <v>1189.7421767898</v>
      </c>
      <c r="AQ110" s="0" t="n">
        <v>1054.49818161308</v>
      </c>
      <c r="AR110" s="0" t="n">
        <v>1329.48705801581</v>
      </c>
      <c r="AS110" s="0" t="n">
        <v>1182.0152816038</v>
      </c>
      <c r="AT110" s="0" t="n">
        <v>1577.94502544884</v>
      </c>
      <c r="AU110" s="0" t="n">
        <v>2404.3062325594</v>
      </c>
      <c r="AV110" s="0" t="n">
        <v>1353.33484703167</v>
      </c>
      <c r="AW110" s="0" t="n">
        <v>1173.18517112356</v>
      </c>
      <c r="AX110" s="0" t="n">
        <v>1724.79590387822</v>
      </c>
      <c r="AY110" s="0" t="n">
        <v>885.616526892763</v>
      </c>
      <c r="AZ110" s="0" t="n">
        <v>811.294063427315</v>
      </c>
      <c r="BA110" s="0" t="n">
        <v>765.824357219471</v>
      </c>
      <c r="BB110" s="0" t="n">
        <v>1212.22030206648</v>
      </c>
      <c r="BC110" s="0" t="n">
        <v>1041.20961602217</v>
      </c>
      <c r="BD110" s="0" t="n">
        <v>909.695308598422</v>
      </c>
      <c r="BE110" s="0" t="n">
        <v>1425.32554098827</v>
      </c>
      <c r="BF110" s="0" t="n">
        <v>1178.90915343895</v>
      </c>
      <c r="BG110" s="0" t="n">
        <v>831.352523432012</v>
      </c>
      <c r="BH110" s="0" t="n">
        <v>1000.88685141471</v>
      </c>
      <c r="BI110" s="0" t="n">
        <v>1206.19107369343</v>
      </c>
      <c r="BJ110" s="0" t="n">
        <v>1294.12824867765</v>
      </c>
      <c r="BK110" s="0" t="n">
        <v>1276.12815919142</v>
      </c>
      <c r="BL110" s="0" t="n">
        <v>1186.00196450744</v>
      </c>
      <c r="BM110" s="0" t="n">
        <v>903.062375834029</v>
      </c>
      <c r="BN110" s="0" t="n">
        <v>1289.03325351218</v>
      </c>
      <c r="BO110" s="0" t="n">
        <v>1503.00639115958</v>
      </c>
      <c r="BP110" s="0" t="n">
        <v>1254.62091949544</v>
      </c>
      <c r="BQ110" s="14" t="n">
        <v>76114.9843544336</v>
      </c>
    </row>
    <row r="111" customFormat="false" ht="15" hidden="false" customHeight="false" outlineLevel="0" collapsed="false">
      <c r="A111" s="0" t="n">
        <v>114686</v>
      </c>
      <c r="B111" s="0" t="s">
        <v>191</v>
      </c>
      <c r="C111" s="0" t="s">
        <v>136</v>
      </c>
      <c r="D111" s="0" t="n">
        <v>67</v>
      </c>
      <c r="E111" s="0" t="s">
        <v>140</v>
      </c>
      <c r="F111" s="0" t="s">
        <v>138</v>
      </c>
      <c r="G111" s="0" t="n">
        <v>1154.30715476738</v>
      </c>
      <c r="H111" s="0" t="n">
        <v>1307.8362502008</v>
      </c>
      <c r="I111" s="0" t="n">
        <v>1138.33569208653</v>
      </c>
      <c r="J111" s="0" t="n">
        <v>920.74675576444</v>
      </c>
      <c r="K111" s="0" t="n">
        <v>1289.24245364082</v>
      </c>
      <c r="L111" s="0" t="n">
        <v>1197.56441138126</v>
      </c>
      <c r="M111" s="0" t="n">
        <v>1147.3594800504</v>
      </c>
      <c r="N111" s="0" t="n">
        <v>1183.11350806633</v>
      </c>
      <c r="O111" s="0" t="n">
        <v>988.582027145828</v>
      </c>
      <c r="P111" s="0" t="n">
        <v>1337.97175253557</v>
      </c>
      <c r="Q111" s="0" t="n">
        <v>909.322087007315</v>
      </c>
      <c r="R111" s="0" t="n">
        <v>1141.81140653578</v>
      </c>
      <c r="S111" s="0" t="n">
        <v>1055.41878053418</v>
      </c>
      <c r="T111" s="0" t="n">
        <v>1637.11788360931</v>
      </c>
      <c r="U111" s="0" t="n">
        <v>1246.63154870166</v>
      </c>
      <c r="V111" s="0" t="n">
        <v>919.682732132809</v>
      </c>
      <c r="W111" s="0" t="n">
        <v>875.290642334223</v>
      </c>
      <c r="X111" s="0" t="n">
        <v>1277.8665430949</v>
      </c>
      <c r="Y111" s="0" t="n">
        <v>816.258024805415</v>
      </c>
      <c r="Z111" s="0" t="n">
        <v>572.918686074354</v>
      </c>
      <c r="AA111" s="0" t="n">
        <v>1432.74693363128</v>
      </c>
      <c r="AB111" s="0" t="n">
        <v>1377.47050338662</v>
      </c>
      <c r="AC111" s="0" t="n">
        <v>1088.26327012598</v>
      </c>
      <c r="AD111" s="0" t="n">
        <v>526.275921199459</v>
      </c>
      <c r="AE111" s="0" t="n">
        <v>1410.72252242184</v>
      </c>
      <c r="AF111" s="0" t="n">
        <v>1304.55625114821</v>
      </c>
      <c r="AG111" s="0" t="n">
        <v>1176.18998979811</v>
      </c>
      <c r="AH111" s="0" t="n">
        <v>787.256716659486</v>
      </c>
      <c r="AI111" s="0" t="n">
        <v>889.261274452961</v>
      </c>
      <c r="AJ111" s="0" t="n">
        <v>1131.3624828346</v>
      </c>
      <c r="AK111" s="0" t="n">
        <v>1230.2822204749</v>
      </c>
      <c r="AL111" s="0" t="n">
        <v>748.133036164255</v>
      </c>
      <c r="AM111" s="0" t="n">
        <v>1029.98984255654</v>
      </c>
      <c r="AN111" s="0" t="n">
        <v>1441.30744118801</v>
      </c>
      <c r="AO111" s="0" t="n">
        <v>891.546606222248</v>
      </c>
      <c r="AP111" s="0" t="n">
        <v>1094.08993624904</v>
      </c>
      <c r="AQ111" s="0" t="n">
        <v>886.710698751171</v>
      </c>
      <c r="AR111" s="0" t="n">
        <v>1066.1429214304</v>
      </c>
      <c r="AS111" s="0" t="n">
        <v>1032.68382305076</v>
      </c>
      <c r="AT111" s="0" t="n">
        <v>1407.59899963162</v>
      </c>
      <c r="AU111" s="0" t="n">
        <v>1773.71786603561</v>
      </c>
      <c r="AV111" s="0" t="n">
        <v>1109.68806532542</v>
      </c>
      <c r="AW111" s="0" t="n">
        <v>1837.13924063036</v>
      </c>
      <c r="AX111" s="0" t="n">
        <v>1501.34840030459</v>
      </c>
      <c r="AY111" s="0" t="n">
        <v>1392.62165002215</v>
      </c>
      <c r="AZ111" s="0" t="n">
        <v>866.3859036126</v>
      </c>
      <c r="BA111" s="0" t="n">
        <v>667.458571322779</v>
      </c>
      <c r="BB111" s="0" t="n">
        <v>1462.31900314132</v>
      </c>
      <c r="BC111" s="0" t="n">
        <v>1003.53977574187</v>
      </c>
      <c r="BD111" s="0" t="n">
        <v>829.633695086143</v>
      </c>
      <c r="BE111" s="0" t="n">
        <v>1272.95246311092</v>
      </c>
      <c r="BF111" s="0" t="n">
        <v>1037.64686831962</v>
      </c>
      <c r="BG111" s="0" t="n">
        <v>869.02334847465</v>
      </c>
      <c r="BH111" s="0" t="n">
        <v>1178.12786341728</v>
      </c>
      <c r="BI111" s="0" t="n">
        <v>964.447002267628</v>
      </c>
      <c r="BJ111" s="0" t="n">
        <v>1251.05201112355</v>
      </c>
      <c r="BK111" s="0" t="n">
        <v>1401.33648918247</v>
      </c>
      <c r="BL111" s="0" t="n">
        <v>1082.0017408862</v>
      </c>
      <c r="BM111" s="0" t="n">
        <v>836.898292124889</v>
      </c>
      <c r="BN111" s="0" t="n">
        <v>1083.72912429206</v>
      </c>
      <c r="BO111" s="0" t="n">
        <v>1550.46571106299</v>
      </c>
      <c r="BP111" s="0" t="n">
        <v>851.932994825225</v>
      </c>
      <c r="BQ111" s="14" t="n">
        <v>69893.4352921571</v>
      </c>
    </row>
    <row r="112" customFormat="false" ht="15" hidden="false" customHeight="false" outlineLevel="0" collapsed="false">
      <c r="A112" s="0" t="n">
        <v>114688</v>
      </c>
      <c r="B112" s="0" t="s">
        <v>193</v>
      </c>
      <c r="C112" s="0" t="s">
        <v>136</v>
      </c>
      <c r="D112" s="0" t="n">
        <v>76</v>
      </c>
      <c r="E112" s="0" t="s">
        <v>140</v>
      </c>
      <c r="F112" s="0" t="s">
        <v>138</v>
      </c>
      <c r="G112" s="0" t="n">
        <v>739.226557358716</v>
      </c>
      <c r="H112" s="0" t="n">
        <v>573.722359949116</v>
      </c>
      <c r="I112" s="0" t="n">
        <v>757.683311600264</v>
      </c>
      <c r="J112" s="0" t="n">
        <v>1249.84828204705</v>
      </c>
      <c r="K112" s="0" t="n">
        <v>531.76077094363</v>
      </c>
      <c r="L112" s="0" t="n">
        <v>979.81822599935</v>
      </c>
      <c r="M112" s="0" t="n">
        <v>1608.13802785144</v>
      </c>
      <c r="N112" s="0" t="n">
        <v>675.298879396987</v>
      </c>
      <c r="O112" s="0" t="n">
        <v>1209.87627849133</v>
      </c>
      <c r="P112" s="0" t="n">
        <v>1005.24193148727</v>
      </c>
      <c r="Q112" s="0" t="n">
        <v>698.576643637587</v>
      </c>
      <c r="R112" s="0" t="n">
        <v>762.197516416996</v>
      </c>
      <c r="S112" s="0" t="n">
        <v>1097.03750539293</v>
      </c>
      <c r="T112" s="0" t="n">
        <v>185.390424814947</v>
      </c>
      <c r="U112" s="0" t="n">
        <v>381.159355640412</v>
      </c>
      <c r="V112" s="0" t="n">
        <v>1007.73714836593</v>
      </c>
      <c r="W112" s="0" t="n">
        <v>1148.59293875959</v>
      </c>
      <c r="X112" s="0" t="n">
        <v>642.866698262634</v>
      </c>
      <c r="Y112" s="0" t="n">
        <v>922.901349418612</v>
      </c>
      <c r="Z112" s="0" t="n">
        <v>830.786837605509</v>
      </c>
      <c r="AA112" s="0" t="n">
        <v>319.62978899929</v>
      </c>
      <c r="AB112" s="0" t="n">
        <v>289.84630927754</v>
      </c>
      <c r="AC112" s="0" t="n">
        <v>813.967143041676</v>
      </c>
      <c r="AD112" s="0" t="n">
        <v>1088.92117720748</v>
      </c>
      <c r="AE112" s="0" t="n">
        <v>447.022846944209</v>
      </c>
      <c r="AF112" s="0" t="n">
        <v>296.375972238957</v>
      </c>
      <c r="AG112" s="0" t="n">
        <v>895.174909593394</v>
      </c>
      <c r="AH112" s="0" t="n">
        <v>1024.60123534391</v>
      </c>
      <c r="AI112" s="0" t="n">
        <v>729.519236089163</v>
      </c>
      <c r="AJ112" s="0" t="n">
        <v>1070.20001818764</v>
      </c>
      <c r="AK112" s="0" t="n">
        <v>587.303089147217</v>
      </c>
      <c r="AL112" s="0" t="n">
        <v>970.033518496423</v>
      </c>
      <c r="AM112" s="0" t="n">
        <v>861.727462068316</v>
      </c>
      <c r="AN112" s="0" t="n">
        <v>206.602103371518</v>
      </c>
      <c r="AO112" s="0" t="n">
        <v>614.83823429362</v>
      </c>
      <c r="AP112" s="0" t="n">
        <v>801.71495382125</v>
      </c>
      <c r="AQ112" s="0" t="n">
        <v>1204.81055843757</v>
      </c>
      <c r="AR112" s="0" t="n">
        <v>559.591230091908</v>
      </c>
      <c r="AS112" s="0" t="n">
        <v>969.781421141671</v>
      </c>
      <c r="AT112" s="0" t="n">
        <v>329.952988979954</v>
      </c>
      <c r="AU112" s="0" t="n">
        <v>263.241114934579</v>
      </c>
      <c r="AV112" s="0" t="n">
        <v>871.981017953912</v>
      </c>
      <c r="AW112" s="0" t="n">
        <v>1182.22318364482</v>
      </c>
      <c r="AX112" s="0" t="n">
        <v>271.530250334862</v>
      </c>
      <c r="AY112" s="0" t="n">
        <v>1032.04829336456</v>
      </c>
      <c r="AZ112" s="0" t="n">
        <v>1495.03231395828</v>
      </c>
      <c r="BA112" s="0" t="n">
        <v>1017.86622902886</v>
      </c>
      <c r="BB112" s="0" t="n">
        <v>946.541723463353</v>
      </c>
      <c r="BC112" s="0" t="n">
        <v>895.198561055916</v>
      </c>
      <c r="BD112" s="0" t="n">
        <v>1185.61913209661</v>
      </c>
      <c r="BE112" s="0" t="n">
        <v>307.289507069559</v>
      </c>
      <c r="BF112" s="0" t="n">
        <v>573.573615075576</v>
      </c>
      <c r="BG112" s="0" t="n">
        <v>973.101819074509</v>
      </c>
      <c r="BH112" s="0" t="n">
        <v>878.483099961472</v>
      </c>
      <c r="BI112" s="0" t="n">
        <v>1387.02346480147</v>
      </c>
      <c r="BJ112" s="0" t="n">
        <v>532.412557098037</v>
      </c>
      <c r="BK112" s="0" t="n">
        <v>703.917991261232</v>
      </c>
      <c r="BL112" s="0" t="n">
        <v>820.397590609396</v>
      </c>
      <c r="BM112" s="0" t="n">
        <v>1108.64761479407</v>
      </c>
      <c r="BN112" s="0" t="n">
        <v>754.138125961854</v>
      </c>
      <c r="BO112" s="0" t="n">
        <v>368.93729350331</v>
      </c>
      <c r="BP112" s="0" t="n">
        <v>906.622631139144</v>
      </c>
      <c r="BQ112" s="14" t="n">
        <v>49565.3023703984</v>
      </c>
    </row>
    <row r="113" customFormat="false" ht="15" hidden="false" customHeight="false" outlineLevel="0" collapsed="false">
      <c r="A113" s="0" t="n">
        <v>114690</v>
      </c>
      <c r="B113" s="0" t="s">
        <v>194</v>
      </c>
      <c r="C113" s="0" t="s">
        <v>136</v>
      </c>
      <c r="D113" s="0" t="n">
        <v>81</v>
      </c>
      <c r="E113" s="0" t="s">
        <v>189</v>
      </c>
      <c r="F113" s="0" t="s">
        <v>138</v>
      </c>
      <c r="G113" s="0" t="n">
        <v>1229.06926230037</v>
      </c>
      <c r="H113" s="0" t="n">
        <v>1079.48156316889</v>
      </c>
      <c r="I113" s="0" t="n">
        <v>1242.29490721873</v>
      </c>
      <c r="J113" s="0" t="n">
        <v>1135.51405413971</v>
      </c>
      <c r="K113" s="0" t="n">
        <v>1023.43598414502</v>
      </c>
      <c r="L113" s="0" t="n">
        <v>1119.16984341089</v>
      </c>
      <c r="M113" s="0" t="n">
        <v>966.670627028318</v>
      </c>
      <c r="N113" s="0" t="n">
        <v>971.061697831091</v>
      </c>
      <c r="O113" s="0" t="n">
        <v>1159.58716612704</v>
      </c>
      <c r="P113" s="0" t="n">
        <v>713.268913385843</v>
      </c>
      <c r="Q113" s="0" t="n">
        <v>1277.50152779423</v>
      </c>
      <c r="R113" s="0" t="n">
        <v>1145.21371792317</v>
      </c>
      <c r="S113" s="0" t="n">
        <v>1198.69906290823</v>
      </c>
      <c r="T113" s="0" t="n">
        <v>902.621452270626</v>
      </c>
      <c r="U113" s="0" t="n">
        <v>1086.96996570115</v>
      </c>
      <c r="V113" s="0" t="n">
        <v>1196.46306451307</v>
      </c>
      <c r="W113" s="0" t="n">
        <v>1190.70417017695</v>
      </c>
      <c r="X113" s="0" t="n">
        <v>1194.80661129037</v>
      </c>
      <c r="Y113" s="0" t="n">
        <v>1258.85754525641</v>
      </c>
      <c r="Z113" s="0" t="n">
        <v>1446.0608772744</v>
      </c>
      <c r="AA113" s="0" t="n">
        <v>668.058495795191</v>
      </c>
      <c r="AB113" s="0" t="n">
        <v>829.778668617546</v>
      </c>
      <c r="AC113" s="0" t="n">
        <v>1276.59015976718</v>
      </c>
      <c r="AD113" s="0" t="n">
        <v>992.290572142378</v>
      </c>
      <c r="AE113" s="0" t="n">
        <v>708.605320764391</v>
      </c>
      <c r="AF113" s="0" t="n">
        <v>979.113659166578</v>
      </c>
      <c r="AG113" s="0" t="n">
        <v>814.517698243133</v>
      </c>
      <c r="AH113" s="0" t="n">
        <v>953.818181065755</v>
      </c>
      <c r="AI113" s="0" t="n">
        <v>1271.86091474973</v>
      </c>
      <c r="AJ113" s="0" t="n">
        <v>914.501105978302</v>
      </c>
      <c r="AK113" s="0" t="n">
        <v>1067.55483369039</v>
      </c>
      <c r="AL113" s="0" t="n">
        <v>1242.80097127935</v>
      </c>
      <c r="AM113" s="0" t="n">
        <v>1060.56840426106</v>
      </c>
      <c r="AN113" s="0" t="n">
        <v>404.368341500099</v>
      </c>
      <c r="AO113" s="0" t="n">
        <v>1326.39910631403</v>
      </c>
      <c r="AP113" s="0" t="n">
        <v>1252.23591217007</v>
      </c>
      <c r="AQ113" s="0" t="n">
        <v>1206.38604717402</v>
      </c>
      <c r="AR113" s="0" t="n">
        <v>1250.23204218968</v>
      </c>
      <c r="AS113" s="0" t="n">
        <v>1508.10681652656</v>
      </c>
      <c r="AT113" s="0" t="n">
        <v>598.309786801669</v>
      </c>
      <c r="AU113" s="0" t="n">
        <v>420.357969144199</v>
      </c>
      <c r="AV113" s="0" t="n">
        <v>956.319641984194</v>
      </c>
      <c r="AW113" s="0" t="n">
        <v>612.807532676688</v>
      </c>
      <c r="AX113" s="0" t="n">
        <v>511.355256960059</v>
      </c>
      <c r="AY113" s="0" t="n">
        <v>1223.6838919003</v>
      </c>
      <c r="AZ113" s="0" t="n">
        <v>1105.53981804625</v>
      </c>
      <c r="BA113" s="0" t="n">
        <v>1639.44569062925</v>
      </c>
      <c r="BB113" s="0" t="n">
        <v>749.510296914379</v>
      </c>
      <c r="BC113" s="0" t="n">
        <v>1151.33469741761</v>
      </c>
      <c r="BD113" s="0" t="n">
        <v>1419.31006123714</v>
      </c>
      <c r="BE113" s="0" t="n">
        <v>846.057043938577</v>
      </c>
      <c r="BF113" s="0" t="n">
        <v>796.903842336601</v>
      </c>
      <c r="BG113" s="0" t="n">
        <v>1140.54369269521</v>
      </c>
      <c r="BH113" s="0" t="n">
        <v>967.687963376962</v>
      </c>
      <c r="BI113" s="0" t="n">
        <v>1152.87758417075</v>
      </c>
      <c r="BJ113" s="0" t="n">
        <v>898.363606340638</v>
      </c>
      <c r="BK113" s="0" t="n">
        <v>1167.72052957271</v>
      </c>
      <c r="BL113" s="0" t="n">
        <v>1283.19033135628</v>
      </c>
      <c r="BM113" s="0" t="n">
        <v>1287.08020312436</v>
      </c>
      <c r="BN113" s="0" t="n">
        <v>1057.96459140495</v>
      </c>
      <c r="BO113" s="0" t="n">
        <v>680.835835812461</v>
      </c>
      <c r="BP113" s="0" t="n">
        <v>1359.08112678117</v>
      </c>
      <c r="BQ113" s="14" t="n">
        <v>65291.5202598823</v>
      </c>
    </row>
    <row r="114" customFormat="false" ht="15" hidden="false" customHeight="false" outlineLevel="0" collapsed="false">
      <c r="A114" s="0" t="n">
        <v>114694</v>
      </c>
      <c r="B114" s="0" t="s">
        <v>198</v>
      </c>
      <c r="C114" s="0" t="s">
        <v>136</v>
      </c>
      <c r="D114" s="0" t="n">
        <v>40</v>
      </c>
      <c r="E114" s="0" t="s">
        <v>140</v>
      </c>
      <c r="F114" s="0" t="s">
        <v>138</v>
      </c>
      <c r="G114" s="0" t="n">
        <v>773.091376227815</v>
      </c>
      <c r="H114" s="0" t="n">
        <v>634.331841251786</v>
      </c>
      <c r="I114" s="0" t="n">
        <v>830.000768901932</v>
      </c>
      <c r="J114" s="0" t="n">
        <v>1104.14847456027</v>
      </c>
      <c r="K114" s="0" t="n">
        <v>677.892655523833</v>
      </c>
      <c r="L114" s="0" t="n">
        <v>1044.78560764058</v>
      </c>
      <c r="M114" s="0" t="n">
        <v>950.149706612032</v>
      </c>
      <c r="N114" s="0" t="n">
        <v>842.676164870098</v>
      </c>
      <c r="O114" s="0" t="n">
        <v>1175.91897706399</v>
      </c>
      <c r="P114" s="0" t="n">
        <v>900.6068371385</v>
      </c>
      <c r="Q114" s="0" t="n">
        <v>755.770391594205</v>
      </c>
      <c r="R114" s="0" t="n">
        <v>777.218000233652</v>
      </c>
      <c r="S114" s="0" t="n">
        <v>1150.31724304333</v>
      </c>
      <c r="T114" s="0" t="n">
        <v>387.375171208691</v>
      </c>
      <c r="U114" s="0" t="n">
        <v>388.414210087956</v>
      </c>
      <c r="V114" s="0" t="n">
        <v>803.901101645692</v>
      </c>
      <c r="W114" s="0" t="n">
        <v>1173.40053978427</v>
      </c>
      <c r="X114" s="0" t="n">
        <v>605.284470662602</v>
      </c>
      <c r="Y114" s="0" t="n">
        <v>1201.00673325467</v>
      </c>
      <c r="Z114" s="0" t="n">
        <v>1670.88055437808</v>
      </c>
      <c r="AA114" s="0" t="n">
        <v>450.281178393197</v>
      </c>
      <c r="AB114" s="0" t="n">
        <v>269.728844284848</v>
      </c>
      <c r="AC114" s="0" t="n">
        <v>680.828974026521</v>
      </c>
      <c r="AD114" s="0" t="n">
        <v>1496.44994198045</v>
      </c>
      <c r="AE114" s="0" t="n">
        <v>543.122333537119</v>
      </c>
      <c r="AF114" s="0" t="n">
        <v>341.01782217788</v>
      </c>
      <c r="AG114" s="0" t="n">
        <v>929.813354615646</v>
      </c>
      <c r="AH114" s="0" t="n">
        <v>1379.65167954997</v>
      </c>
      <c r="AI114" s="0" t="n">
        <v>1073.89529195003</v>
      </c>
      <c r="AJ114" s="0" t="n">
        <v>923.603101318865</v>
      </c>
      <c r="AK114" s="0" t="n">
        <v>574.044946586295</v>
      </c>
      <c r="AL114" s="0" t="n">
        <v>1216.43770976623</v>
      </c>
      <c r="AM114" s="0" t="n">
        <v>989.554002629348</v>
      </c>
      <c r="AN114" s="0" t="n">
        <v>260.423688146945</v>
      </c>
      <c r="AO114" s="0" t="n">
        <v>611.865670959228</v>
      </c>
      <c r="AP114" s="0" t="n">
        <v>708.717113776127</v>
      </c>
      <c r="AQ114" s="0" t="n">
        <v>1040.48418862661</v>
      </c>
      <c r="AR114" s="0" t="n">
        <v>592.311920556786</v>
      </c>
      <c r="AS114" s="0" t="n">
        <v>720.588043833711</v>
      </c>
      <c r="AT114" s="0" t="n">
        <v>314.718210885677</v>
      </c>
      <c r="AU114" s="0" t="n">
        <v>314.962742029562</v>
      </c>
      <c r="AV114" s="0" t="n">
        <v>528.216091569634</v>
      </c>
      <c r="AW114" s="0" t="n">
        <v>688.712705445532</v>
      </c>
      <c r="AX114" s="0" t="n">
        <v>263.67988252554</v>
      </c>
      <c r="AY114" s="0" t="n">
        <v>658.361007872791</v>
      </c>
      <c r="AZ114" s="0" t="n">
        <v>948.091123255647</v>
      </c>
      <c r="BA114" s="0" t="n">
        <v>1741.12720401518</v>
      </c>
      <c r="BB114" s="0" t="n">
        <v>744.576827459114</v>
      </c>
      <c r="BC114" s="0" t="n">
        <v>872.71766772885</v>
      </c>
      <c r="BD114" s="0" t="n">
        <v>1273.53972661532</v>
      </c>
      <c r="BE114" s="0" t="n">
        <v>269.89734071929</v>
      </c>
      <c r="BF114" s="0" t="n">
        <v>725.271349191954</v>
      </c>
      <c r="BG114" s="0" t="n">
        <v>1293.23616855658</v>
      </c>
      <c r="BH114" s="0" t="n">
        <v>1087.83079246463</v>
      </c>
      <c r="BI114" s="0" t="n">
        <v>1160.25035232112</v>
      </c>
      <c r="BJ114" s="0" t="n">
        <v>708.05778967525</v>
      </c>
      <c r="BK114" s="0" t="n">
        <v>650.978148272269</v>
      </c>
      <c r="BL114" s="0" t="n">
        <v>820.735779263272</v>
      </c>
      <c r="BM114" s="0" t="n">
        <v>1516.44490042027</v>
      </c>
      <c r="BN114" s="0" t="n">
        <v>624.808568443328</v>
      </c>
      <c r="BO114" s="0" t="n">
        <v>382.957792816004</v>
      </c>
      <c r="BP114" s="0" t="n">
        <v>950.989735049998</v>
      </c>
      <c r="BQ114" s="14" t="n">
        <v>51190.1525389966</v>
      </c>
    </row>
    <row r="115" customFormat="false" ht="15" hidden="false" customHeight="false" outlineLevel="0" collapsed="false">
      <c r="A115" s="0" t="n">
        <v>114698</v>
      </c>
      <c r="B115" s="0" t="s">
        <v>203</v>
      </c>
      <c r="C115" s="0" t="s">
        <v>136</v>
      </c>
      <c r="D115" s="0" t="n">
        <v>41</v>
      </c>
      <c r="E115" s="0" t="s">
        <v>140</v>
      </c>
      <c r="F115" s="0" t="s">
        <v>138</v>
      </c>
      <c r="G115" s="0" t="n">
        <v>866.040411252525</v>
      </c>
      <c r="H115" s="0" t="n">
        <v>710.739513821654</v>
      </c>
      <c r="I115" s="0" t="n">
        <v>895.347592221652</v>
      </c>
      <c r="J115" s="0" t="n">
        <v>1225.49965779173</v>
      </c>
      <c r="K115" s="0" t="n">
        <v>605.995509604457</v>
      </c>
      <c r="L115" s="0" t="n">
        <v>1026.74406376765</v>
      </c>
      <c r="M115" s="0" t="n">
        <v>1357.52337760538</v>
      </c>
      <c r="N115" s="0" t="n">
        <v>790.706609748705</v>
      </c>
      <c r="O115" s="0" t="n">
        <v>1134.71778487753</v>
      </c>
      <c r="P115" s="0" t="n">
        <v>1365.72168231751</v>
      </c>
      <c r="Q115" s="0" t="n">
        <v>895.242583768549</v>
      </c>
      <c r="R115" s="0" t="n">
        <v>799.822355781266</v>
      </c>
      <c r="S115" s="0" t="n">
        <v>1113.09724520217</v>
      </c>
      <c r="T115" s="0" t="n">
        <v>243.209048785573</v>
      </c>
      <c r="U115" s="0" t="n">
        <v>396.576733833142</v>
      </c>
      <c r="V115" s="0" t="n">
        <v>958.948220685236</v>
      </c>
      <c r="W115" s="0" t="n">
        <v>1069.18434387748</v>
      </c>
      <c r="X115" s="0" t="n">
        <v>653.557453790898</v>
      </c>
      <c r="Y115" s="0" t="n">
        <v>1515.65716573365</v>
      </c>
      <c r="Z115" s="0" t="n">
        <v>1395.71802439991</v>
      </c>
      <c r="AA115" s="0" t="n">
        <v>411.562238138935</v>
      </c>
      <c r="AB115" s="0" t="n">
        <v>331.552643425723</v>
      </c>
      <c r="AC115" s="0" t="n">
        <v>762.221889119681</v>
      </c>
      <c r="AD115" s="0" t="n">
        <v>1977.9412078009</v>
      </c>
      <c r="AE115" s="0" t="n">
        <v>472.191270983844</v>
      </c>
      <c r="AF115" s="0" t="n">
        <v>414.433988419915</v>
      </c>
      <c r="AG115" s="0" t="n">
        <v>699.273201275033</v>
      </c>
      <c r="AH115" s="0" t="n">
        <v>963.172579834549</v>
      </c>
      <c r="AI115" s="0" t="n">
        <v>783.783189747624</v>
      </c>
      <c r="AJ115" s="0" t="n">
        <v>1015.56351246409</v>
      </c>
      <c r="AK115" s="0" t="n">
        <v>639.520001850801</v>
      </c>
      <c r="AL115" s="0" t="n">
        <v>1453.23176272599</v>
      </c>
      <c r="AM115" s="0" t="n">
        <v>893.48877363477</v>
      </c>
      <c r="AN115" s="0" t="n">
        <v>210.57479660555</v>
      </c>
      <c r="AO115" s="0" t="n">
        <v>538.791982836939</v>
      </c>
      <c r="AP115" s="0" t="n">
        <v>618.795876367329</v>
      </c>
      <c r="AQ115" s="0" t="n">
        <v>1256.09871276368</v>
      </c>
      <c r="AR115" s="0" t="n">
        <v>655.369935877116</v>
      </c>
      <c r="AS115" s="0" t="n">
        <v>994.70956605116</v>
      </c>
      <c r="AT115" s="0" t="n">
        <v>336.343574583727</v>
      </c>
      <c r="AU115" s="0" t="n">
        <v>212.440805349959</v>
      </c>
      <c r="AV115" s="0" t="n">
        <v>608.004654958591</v>
      </c>
      <c r="AW115" s="0" t="n">
        <v>1060.57678428941</v>
      </c>
      <c r="AX115" s="0" t="n">
        <v>214.230831701609</v>
      </c>
      <c r="AY115" s="0" t="n">
        <v>641.763958148661</v>
      </c>
      <c r="AZ115" s="0" t="n">
        <v>1011.97355026989</v>
      </c>
      <c r="BA115" s="0" t="n">
        <v>1491.73098652448</v>
      </c>
      <c r="BB115" s="0" t="n">
        <v>962.970778778413</v>
      </c>
      <c r="BC115" s="0" t="n">
        <v>999.283532364871</v>
      </c>
      <c r="BD115" s="0" t="n">
        <v>1204.20767259002</v>
      </c>
      <c r="BE115" s="0" t="n">
        <v>296.465158914199</v>
      </c>
      <c r="BF115" s="0" t="n">
        <v>554.75433919606</v>
      </c>
      <c r="BG115" s="0" t="n">
        <v>1090.58617310648</v>
      </c>
      <c r="BH115" s="0" t="n">
        <v>973.468221140051</v>
      </c>
      <c r="BI115" s="0" t="n">
        <v>1401.24577239477</v>
      </c>
      <c r="BJ115" s="0" t="n">
        <v>659.184616558018</v>
      </c>
      <c r="BK115" s="0" t="n">
        <v>530.422018438756</v>
      </c>
      <c r="BL115" s="0" t="n">
        <v>794.044520244293</v>
      </c>
      <c r="BM115" s="0" t="n">
        <v>1461.73110247931</v>
      </c>
      <c r="BN115" s="0" t="n">
        <v>620.833532223262</v>
      </c>
      <c r="BO115" s="0" t="n">
        <v>332.159023272926</v>
      </c>
      <c r="BP115" s="0" t="n">
        <v>1117.77402264107</v>
      </c>
      <c r="BQ115" s="14" t="n">
        <v>52688.5221389591</v>
      </c>
    </row>
    <row r="116" customFormat="false" ht="15" hidden="false" customHeight="false" outlineLevel="0" collapsed="false">
      <c r="A116" s="0" t="n">
        <v>114701</v>
      </c>
      <c r="B116" s="0" t="s">
        <v>206</v>
      </c>
      <c r="C116" s="0" t="s">
        <v>136</v>
      </c>
      <c r="D116" s="0" t="n">
        <v>72</v>
      </c>
      <c r="E116" s="0" t="s">
        <v>155</v>
      </c>
      <c r="F116" s="0" t="s">
        <v>138</v>
      </c>
      <c r="G116" s="0" t="n">
        <v>1071.08601119173</v>
      </c>
      <c r="H116" s="0" t="n">
        <v>988.746434417155</v>
      </c>
      <c r="I116" s="0" t="n">
        <v>1053.96313836902</v>
      </c>
      <c r="J116" s="0" t="n">
        <v>1005.72566696898</v>
      </c>
      <c r="K116" s="0" t="n">
        <v>854.66271216195</v>
      </c>
      <c r="L116" s="0" t="n">
        <v>932.664640970306</v>
      </c>
      <c r="M116" s="0" t="n">
        <v>880.319212208531</v>
      </c>
      <c r="N116" s="0" t="n">
        <v>1019.98177078684</v>
      </c>
      <c r="O116" s="0" t="n">
        <v>1085.91533188956</v>
      </c>
      <c r="P116" s="0" t="n">
        <v>790.265956122608</v>
      </c>
      <c r="Q116" s="0" t="n">
        <v>1136.93682233384</v>
      </c>
      <c r="R116" s="0" t="n">
        <v>1234.29659957844</v>
      </c>
      <c r="S116" s="0" t="n">
        <v>1152.4581239517</v>
      </c>
      <c r="T116" s="0" t="n">
        <v>808.016175793066</v>
      </c>
      <c r="U116" s="0" t="n">
        <v>802.570014313225</v>
      </c>
      <c r="V116" s="0" t="n">
        <v>993.021372483054</v>
      </c>
      <c r="W116" s="0" t="n">
        <v>1068.37529044007</v>
      </c>
      <c r="X116" s="0" t="n">
        <v>1062.84624625149</v>
      </c>
      <c r="Y116" s="0" t="n">
        <v>792.813157932692</v>
      </c>
      <c r="Z116" s="0" t="n">
        <v>1077.00267985007</v>
      </c>
      <c r="AA116" s="0" t="n">
        <v>847.164814434261</v>
      </c>
      <c r="AB116" s="0" t="n">
        <v>835.051952452522</v>
      </c>
      <c r="AC116" s="0" t="n">
        <v>989.756636358173</v>
      </c>
      <c r="AD116" s="0" t="n">
        <v>776.370726709683</v>
      </c>
      <c r="AE116" s="0" t="n">
        <v>835.101388587594</v>
      </c>
      <c r="AF116" s="0" t="n">
        <v>703.898398684611</v>
      </c>
      <c r="AG116" s="0" t="n">
        <v>1217.63792795944</v>
      </c>
      <c r="AH116" s="0" t="n">
        <v>1120.58081533802</v>
      </c>
      <c r="AI116" s="0" t="n">
        <v>1143.03167828919</v>
      </c>
      <c r="AJ116" s="0" t="n">
        <v>1023.8313626791</v>
      </c>
      <c r="AK116" s="0" t="n">
        <v>1054.91214181882</v>
      </c>
      <c r="AL116" s="0" t="n">
        <v>1136.51247406978</v>
      </c>
      <c r="AM116" s="0" t="n">
        <v>1207.60613774916</v>
      </c>
      <c r="AN116" s="0" t="n">
        <v>516.949119366116</v>
      </c>
      <c r="AO116" s="0" t="n">
        <v>958.358804243956</v>
      </c>
      <c r="AP116" s="0" t="n">
        <v>1009.50877406415</v>
      </c>
      <c r="AQ116" s="0" t="n">
        <v>1016.67404651504</v>
      </c>
      <c r="AR116" s="0" t="n">
        <v>1140.58641173912</v>
      </c>
      <c r="AS116" s="0" t="n">
        <v>1164.92552573113</v>
      </c>
      <c r="AT116" s="0" t="n">
        <v>762.942084087317</v>
      </c>
      <c r="AU116" s="0" t="n">
        <v>421.732404864644</v>
      </c>
      <c r="AV116" s="0" t="n">
        <v>936.107734677222</v>
      </c>
      <c r="AW116" s="0" t="n">
        <v>753.997708772975</v>
      </c>
      <c r="AX116" s="0" t="n">
        <v>672.627524893616</v>
      </c>
      <c r="AY116" s="0" t="n">
        <v>983.719458103129</v>
      </c>
      <c r="AZ116" s="0" t="n">
        <v>1146.39242786778</v>
      </c>
      <c r="BA116" s="0" t="n">
        <v>924.763085537647</v>
      </c>
      <c r="BB116" s="0" t="n">
        <v>1084.86264549299</v>
      </c>
      <c r="BC116" s="0" t="n">
        <v>1279.02721471225</v>
      </c>
      <c r="BD116" s="0" t="n">
        <v>1133.979616084</v>
      </c>
      <c r="BE116" s="0" t="n">
        <v>786.092777169547</v>
      </c>
      <c r="BF116" s="0" t="n">
        <v>937.594363915814</v>
      </c>
      <c r="BG116" s="0" t="n">
        <v>1096.82705318005</v>
      </c>
      <c r="BH116" s="0" t="n">
        <v>778.390457546315</v>
      </c>
      <c r="BI116" s="0" t="n">
        <v>892.313824058164</v>
      </c>
      <c r="BJ116" s="0" t="n">
        <v>932.376489708483</v>
      </c>
      <c r="BK116" s="0" t="n">
        <v>957.339442134181</v>
      </c>
      <c r="BL116" s="0" t="n">
        <v>878.442624259327</v>
      </c>
      <c r="BM116" s="0" t="n">
        <v>1056.74996821772</v>
      </c>
      <c r="BN116" s="0" t="n">
        <v>1055.79199516653</v>
      </c>
      <c r="BO116" s="0" t="n">
        <v>678.246654236865</v>
      </c>
      <c r="BP116" s="0" t="n">
        <v>1281.6314322408</v>
      </c>
      <c r="BQ116" s="14" t="n">
        <v>59942.0754817316</v>
      </c>
    </row>
    <row r="117" customFormat="false" ht="15" hidden="false" customHeight="false" outlineLevel="0" collapsed="false">
      <c r="F117" s="0" t="s">
        <v>229</v>
      </c>
      <c r="G117" s="0" t="n">
        <v>1000</v>
      </c>
      <c r="H117" s="0" t="n">
        <v>1000</v>
      </c>
      <c r="I117" s="0" t="n">
        <v>1000</v>
      </c>
      <c r="J117" s="0" t="n">
        <v>1000</v>
      </c>
      <c r="K117" s="0" t="n">
        <v>1000</v>
      </c>
      <c r="L117" s="0" t="n">
        <v>1000</v>
      </c>
      <c r="M117" s="0" t="n">
        <v>1000</v>
      </c>
      <c r="N117" s="0" t="n">
        <v>1000</v>
      </c>
      <c r="O117" s="0" t="n">
        <v>1000</v>
      </c>
      <c r="P117" s="0" t="n">
        <v>1000</v>
      </c>
      <c r="Q117" s="0" t="n">
        <v>1000</v>
      </c>
      <c r="R117" s="0" t="n">
        <v>1000</v>
      </c>
      <c r="S117" s="0" t="n">
        <v>1000</v>
      </c>
      <c r="T117" s="0" t="n">
        <v>1000</v>
      </c>
      <c r="U117" s="0" t="n">
        <v>1000</v>
      </c>
      <c r="V117" s="0" t="n">
        <v>1000</v>
      </c>
      <c r="W117" s="0" t="n">
        <v>1000</v>
      </c>
      <c r="X117" s="0" t="n">
        <v>1000</v>
      </c>
      <c r="Y117" s="0" t="n">
        <v>1000</v>
      </c>
      <c r="Z117" s="0" t="n">
        <v>1000</v>
      </c>
      <c r="AA117" s="0" t="n">
        <v>1000</v>
      </c>
      <c r="AB117" s="0" t="n">
        <v>1000</v>
      </c>
      <c r="AC117" s="0" t="n">
        <v>1000</v>
      </c>
      <c r="AD117" s="0" t="n">
        <v>1000</v>
      </c>
      <c r="AE117" s="0" t="n">
        <v>1000</v>
      </c>
      <c r="AF117" s="0" t="n">
        <v>1000</v>
      </c>
      <c r="AG117" s="0" t="n">
        <v>1000</v>
      </c>
      <c r="AH117" s="0" t="n">
        <v>1000</v>
      </c>
      <c r="AI117" s="0" t="n">
        <v>1000</v>
      </c>
      <c r="AJ117" s="0" t="n">
        <v>1000</v>
      </c>
      <c r="AK117" s="0" t="n">
        <v>1000</v>
      </c>
      <c r="AL117" s="0" t="n">
        <v>1000</v>
      </c>
      <c r="AM117" s="0" t="n">
        <v>1000</v>
      </c>
      <c r="AN117" s="0" t="n">
        <v>1000</v>
      </c>
      <c r="AO117" s="0" t="n">
        <v>1000</v>
      </c>
      <c r="AP117" s="0" t="n">
        <v>1000</v>
      </c>
      <c r="AQ117" s="0" t="n">
        <v>1000</v>
      </c>
      <c r="AR117" s="0" t="n">
        <v>1000</v>
      </c>
      <c r="AS117" s="0" t="n">
        <v>1000</v>
      </c>
      <c r="AT117" s="0" t="n">
        <v>1000</v>
      </c>
      <c r="AU117" s="0" t="n">
        <v>1000</v>
      </c>
      <c r="AV117" s="0" t="n">
        <v>1000</v>
      </c>
      <c r="AW117" s="0" t="n">
        <v>1000</v>
      </c>
      <c r="AX117" s="0" t="n">
        <v>999.999999999999</v>
      </c>
      <c r="AY117" s="0" t="n">
        <v>1000</v>
      </c>
      <c r="AZ117" s="0" t="n">
        <v>1000</v>
      </c>
      <c r="BA117" s="0" t="n">
        <v>1000</v>
      </c>
      <c r="BB117" s="0" t="n">
        <v>1000</v>
      </c>
      <c r="BC117" s="0" t="n">
        <v>1000</v>
      </c>
      <c r="BD117" s="0" t="n">
        <v>1000</v>
      </c>
      <c r="BE117" s="0" t="n">
        <v>1000</v>
      </c>
      <c r="BF117" s="0" t="n">
        <v>1000</v>
      </c>
      <c r="BG117" s="0" t="n">
        <v>1000</v>
      </c>
      <c r="BH117" s="0" t="n">
        <v>1000</v>
      </c>
      <c r="BI117" s="0" t="n">
        <v>1000</v>
      </c>
      <c r="BJ117" s="0" t="n">
        <v>1000</v>
      </c>
      <c r="BK117" s="0" t="n">
        <v>1000</v>
      </c>
      <c r="BL117" s="0" t="n">
        <v>1000</v>
      </c>
      <c r="BM117" s="0" t="n">
        <v>1000</v>
      </c>
      <c r="BN117" s="0" t="n">
        <v>1000</v>
      </c>
      <c r="BO117" s="0" t="n">
        <v>1000</v>
      </c>
      <c r="BP117" s="0" t="n">
        <v>1000</v>
      </c>
      <c r="BQ117" s="14" t="n">
        <v>62000</v>
      </c>
    </row>
    <row r="118" customFormat="false" ht="15" hidden="false" customHeight="false" outlineLevel="0" collapsed="false">
      <c r="BQ118" s="14"/>
    </row>
    <row r="119" customFormat="false" ht="15" hidden="false" customHeight="false" outlineLevel="0" collapsed="false">
      <c r="BQ119" s="14"/>
    </row>
    <row r="120" customFormat="false" ht="15" hidden="false" customHeight="false" outlineLevel="0" collapsed="false">
      <c r="A120" s="0" t="s">
        <v>66</v>
      </c>
      <c r="B120" s="0" t="s">
        <v>67</v>
      </c>
      <c r="C120" s="0" t="s">
        <v>68</v>
      </c>
      <c r="D120" s="0" t="s">
        <v>69</v>
      </c>
      <c r="E120" s="0" t="s">
        <v>70</v>
      </c>
      <c r="F120" s="0" t="s">
        <v>71</v>
      </c>
      <c r="G120" s="0" t="s">
        <v>72</v>
      </c>
      <c r="H120" s="0" t="s">
        <v>73</v>
      </c>
      <c r="I120" s="0" t="s">
        <v>74</v>
      </c>
      <c r="J120" s="0" t="s">
        <v>75</v>
      </c>
      <c r="K120" s="0" t="s">
        <v>76</v>
      </c>
      <c r="L120" s="0" t="s">
        <v>77</v>
      </c>
      <c r="M120" s="0" t="s">
        <v>78</v>
      </c>
      <c r="N120" s="0" t="s">
        <v>79</v>
      </c>
      <c r="O120" s="0" t="s">
        <v>80</v>
      </c>
      <c r="P120" s="0" t="s">
        <v>81</v>
      </c>
      <c r="Q120" s="0" t="s">
        <v>82</v>
      </c>
      <c r="R120" s="0" t="s">
        <v>83</v>
      </c>
      <c r="S120" s="0" t="s">
        <v>84</v>
      </c>
      <c r="T120" s="0" t="s">
        <v>85</v>
      </c>
      <c r="U120" s="0" t="s">
        <v>86</v>
      </c>
      <c r="V120" s="0" t="s">
        <v>87</v>
      </c>
      <c r="W120" s="0" t="s">
        <v>88</v>
      </c>
      <c r="X120" s="0" t="s">
        <v>89</v>
      </c>
      <c r="Y120" s="0" t="s">
        <v>90</v>
      </c>
      <c r="Z120" s="0" t="s">
        <v>91</v>
      </c>
      <c r="AA120" s="0" t="s">
        <v>92</v>
      </c>
      <c r="AB120" s="0" t="s">
        <v>93</v>
      </c>
      <c r="AC120" s="0" t="s">
        <v>94</v>
      </c>
      <c r="AD120" s="0" t="s">
        <v>95</v>
      </c>
      <c r="AE120" s="0" t="s">
        <v>96</v>
      </c>
      <c r="AF120" s="0" t="s">
        <v>97</v>
      </c>
      <c r="AG120" s="0" t="s">
        <v>98</v>
      </c>
      <c r="AH120" s="0" t="s">
        <v>99</v>
      </c>
      <c r="AI120" s="0" t="s">
        <v>100</v>
      </c>
      <c r="AJ120" s="0" t="s">
        <v>101</v>
      </c>
      <c r="AK120" s="0" t="s">
        <v>102</v>
      </c>
      <c r="AL120" s="0" t="s">
        <v>103</v>
      </c>
      <c r="AM120" s="0" t="s">
        <v>104</v>
      </c>
      <c r="AN120" s="0" t="s">
        <v>105</v>
      </c>
      <c r="AO120" s="0" t="s">
        <v>106</v>
      </c>
      <c r="AP120" s="0" t="s">
        <v>107</v>
      </c>
      <c r="AQ120" s="0" t="s">
        <v>108</v>
      </c>
      <c r="AR120" s="0" t="s">
        <v>109</v>
      </c>
      <c r="AS120" s="0" t="s">
        <v>110</v>
      </c>
      <c r="AT120" s="0" t="s">
        <v>111</v>
      </c>
      <c r="AU120" s="0" t="s">
        <v>112</v>
      </c>
      <c r="AV120" s="0" t="s">
        <v>113</v>
      </c>
      <c r="AW120" s="0" t="s">
        <v>114</v>
      </c>
      <c r="AX120" s="0" t="s">
        <v>115</v>
      </c>
      <c r="AY120" s="0" t="s">
        <v>116</v>
      </c>
      <c r="AZ120" s="0" t="s">
        <v>117</v>
      </c>
      <c r="BA120" s="0" t="s">
        <v>118</v>
      </c>
      <c r="BB120" s="0" t="s">
        <v>119</v>
      </c>
      <c r="BC120" s="0" t="s">
        <v>120</v>
      </c>
      <c r="BD120" s="0" t="s">
        <v>121</v>
      </c>
      <c r="BE120" s="0" t="s">
        <v>122</v>
      </c>
      <c r="BF120" s="0" t="s">
        <v>123</v>
      </c>
      <c r="BG120" s="0" t="s">
        <v>124</v>
      </c>
      <c r="BH120" s="0" t="s">
        <v>125</v>
      </c>
      <c r="BI120" s="0" t="s">
        <v>126</v>
      </c>
      <c r="BJ120" s="0" t="s">
        <v>127</v>
      </c>
      <c r="BK120" s="0" t="s">
        <v>128</v>
      </c>
      <c r="BL120" s="0" t="s">
        <v>129</v>
      </c>
      <c r="BM120" s="0" t="s">
        <v>130</v>
      </c>
      <c r="BN120" s="0" t="s">
        <v>131</v>
      </c>
      <c r="BO120" s="0" t="s">
        <v>132</v>
      </c>
      <c r="BP120" s="0" t="s">
        <v>133</v>
      </c>
      <c r="BQ120" s="15" t="s">
        <v>134</v>
      </c>
    </row>
    <row r="121" customFormat="false" ht="15" hidden="false" customHeight="false" outlineLevel="0" collapsed="false">
      <c r="A121" s="0" t="n">
        <v>114645</v>
      </c>
      <c r="B121" s="0" t="s">
        <v>143</v>
      </c>
      <c r="C121" s="0" t="s">
        <v>144</v>
      </c>
      <c r="D121" s="0" t="n">
        <v>83</v>
      </c>
      <c r="E121" s="0" t="s">
        <v>140</v>
      </c>
      <c r="F121" s="0" t="s">
        <v>138</v>
      </c>
      <c r="G121" s="0" t="n">
        <v>1317.35375433798</v>
      </c>
      <c r="H121" s="0" t="n">
        <v>1447.22735806826</v>
      </c>
      <c r="I121" s="0" t="n">
        <v>1273.04758121921</v>
      </c>
      <c r="J121" s="0" t="n">
        <v>1149.60666756869</v>
      </c>
      <c r="K121" s="0" t="n">
        <v>1189.23061830133</v>
      </c>
      <c r="L121" s="0" t="n">
        <v>1344.01992275509</v>
      </c>
      <c r="M121" s="0" t="n">
        <v>1003.39217824699</v>
      </c>
      <c r="N121" s="0" t="n">
        <v>924.240472880736</v>
      </c>
      <c r="O121" s="0" t="n">
        <v>1038.27586435375</v>
      </c>
      <c r="P121" s="0" t="n">
        <v>1729.33092978085</v>
      </c>
      <c r="Q121" s="0" t="n">
        <v>1350.8720331935</v>
      </c>
      <c r="R121" s="0" t="n">
        <v>1183.05764173638</v>
      </c>
      <c r="S121" s="0" t="n">
        <v>991.45714968908</v>
      </c>
      <c r="T121" s="0" t="n">
        <v>1474.38607049639</v>
      </c>
      <c r="U121" s="0" t="n">
        <v>1535.55674413207</v>
      </c>
      <c r="V121" s="0" t="n">
        <v>1273.69273380907</v>
      </c>
      <c r="W121" s="0" t="n">
        <v>979.103793896616</v>
      </c>
      <c r="X121" s="0" t="n">
        <v>1410.78252072301</v>
      </c>
      <c r="Y121" s="0" t="n">
        <v>1042.33232780849</v>
      </c>
      <c r="Z121" s="0" t="n">
        <v>1078.65709408202</v>
      </c>
      <c r="AA121" s="0" t="n">
        <v>1385.17827242682</v>
      </c>
      <c r="AB121" s="0" t="n">
        <v>1758.98947980707</v>
      </c>
      <c r="AC121" s="0" t="n">
        <v>1272.87575376158</v>
      </c>
      <c r="AD121" s="0" t="n">
        <v>807.533484155354</v>
      </c>
      <c r="AE121" s="0" t="n">
        <v>1323.17272586086</v>
      </c>
      <c r="AF121" s="0" t="n">
        <v>1288.86225287717</v>
      </c>
      <c r="AG121" s="0" t="n">
        <v>956.912408010929</v>
      </c>
      <c r="AH121" s="0" t="n">
        <v>935.793960010651</v>
      </c>
      <c r="AI121" s="0" t="n">
        <v>1271.19813130423</v>
      </c>
      <c r="AJ121" s="0" t="n">
        <v>1114.41379468773</v>
      </c>
      <c r="AK121" s="0" t="n">
        <v>1217.85424112754</v>
      </c>
      <c r="AL121" s="0" t="n">
        <v>1386.36439437284</v>
      </c>
      <c r="AM121" s="0" t="n">
        <v>1140.07752661675</v>
      </c>
      <c r="AN121" s="0" t="n">
        <v>1257.07419905211</v>
      </c>
      <c r="AO121" s="0" t="n">
        <v>1000.06635687548</v>
      </c>
      <c r="AP121" s="0" t="n">
        <v>1099.37358502668</v>
      </c>
      <c r="AQ121" s="0" t="n">
        <v>1091.05088836248</v>
      </c>
      <c r="AR121" s="0" t="n">
        <v>1193.0031611072</v>
      </c>
      <c r="AS121" s="0" t="n">
        <v>1200.23585456837</v>
      </c>
      <c r="AT121" s="0" t="n">
        <v>1350.14174369873</v>
      </c>
      <c r="AU121" s="0" t="n">
        <v>1136.2098732731</v>
      </c>
      <c r="AV121" s="0" t="n">
        <v>1245.13686651458</v>
      </c>
      <c r="AW121" s="0" t="n">
        <v>1773.64651100088</v>
      </c>
      <c r="AX121" s="0" t="n">
        <v>1299.40031217096</v>
      </c>
      <c r="AY121" s="0" t="n">
        <v>973.603164576847</v>
      </c>
      <c r="AZ121" s="0" t="n">
        <v>935.813281046079</v>
      </c>
      <c r="BA121" s="0" t="n">
        <v>845.94025726616</v>
      </c>
      <c r="BB121" s="0" t="n">
        <v>1220.63273523032</v>
      </c>
      <c r="BC121" s="0" t="n">
        <v>1120.53293140435</v>
      </c>
      <c r="BD121" s="0" t="n">
        <v>1046.48964213913</v>
      </c>
      <c r="BE121" s="0" t="n">
        <v>1253.57994123742</v>
      </c>
      <c r="BF121" s="0" t="n">
        <v>1055.06740013198</v>
      </c>
      <c r="BG121" s="0" t="n">
        <v>996.635145037549</v>
      </c>
      <c r="BH121" s="0" t="n">
        <v>1178.40719289038</v>
      </c>
      <c r="BI121" s="0" t="n">
        <v>1005.3691012062</v>
      </c>
      <c r="BJ121" s="0" t="n">
        <v>1374.30577500668</v>
      </c>
      <c r="BK121" s="0" t="n">
        <v>1238.09833489683</v>
      </c>
      <c r="BL121" s="0" t="n">
        <v>1064.69117082252</v>
      </c>
      <c r="BM121" s="0" t="n">
        <v>1040.59618218718</v>
      </c>
      <c r="BN121" s="0" t="n">
        <v>1157.75258730585</v>
      </c>
      <c r="BO121" s="0" t="n">
        <v>1502.16119433607</v>
      </c>
      <c r="BP121" s="0" t="n">
        <v>1176.33953829281</v>
      </c>
      <c r="BQ121" s="14" t="n">
        <v>74426.2048087639</v>
      </c>
    </row>
    <row r="122" customFormat="false" ht="15" hidden="false" customHeight="false" outlineLevel="0" collapsed="false">
      <c r="A122" s="0" t="n">
        <v>114646</v>
      </c>
      <c r="B122" s="0" t="s">
        <v>145</v>
      </c>
      <c r="C122" s="0" t="s">
        <v>144</v>
      </c>
      <c r="D122" s="0" t="n">
        <v>47</v>
      </c>
      <c r="E122" s="0" t="s">
        <v>140</v>
      </c>
      <c r="F122" s="0" t="s">
        <v>138</v>
      </c>
      <c r="G122" s="0" t="n">
        <v>1197.70876100382</v>
      </c>
      <c r="H122" s="0" t="n">
        <v>1438.87398688721</v>
      </c>
      <c r="I122" s="0" t="n">
        <v>1137.13121337391</v>
      </c>
      <c r="J122" s="0" t="n">
        <v>803.293513638984</v>
      </c>
      <c r="K122" s="0" t="n">
        <v>1261.78041637031</v>
      </c>
      <c r="L122" s="0" t="n">
        <v>952.868845753003</v>
      </c>
      <c r="M122" s="0" t="n">
        <v>1042.74911062706</v>
      </c>
      <c r="N122" s="0" t="n">
        <v>1070.89729877391</v>
      </c>
      <c r="O122" s="0" t="n">
        <v>769.724418609637</v>
      </c>
      <c r="P122" s="0" t="n">
        <v>1030.36387786684</v>
      </c>
      <c r="Q122" s="0" t="n">
        <v>1133.79489412194</v>
      </c>
      <c r="R122" s="0" t="n">
        <v>1209.39836382157</v>
      </c>
      <c r="S122" s="0" t="n">
        <v>938.383274731693</v>
      </c>
      <c r="T122" s="0" t="n">
        <v>1872.32189398833</v>
      </c>
      <c r="U122" s="0" t="n">
        <v>1473.22574330031</v>
      </c>
      <c r="V122" s="0" t="n">
        <v>1014.50407219453</v>
      </c>
      <c r="W122" s="0" t="n">
        <v>956.160102931459</v>
      </c>
      <c r="X122" s="0" t="n">
        <v>1477.38187544466</v>
      </c>
      <c r="Y122" s="0" t="n">
        <v>1023.13359278294</v>
      </c>
      <c r="Z122" s="0" t="n">
        <v>798.907856725061</v>
      </c>
      <c r="AA122" s="0" t="n">
        <v>1803.25852955148</v>
      </c>
      <c r="AB122" s="0" t="n">
        <v>1619.18050798585</v>
      </c>
      <c r="AC122" s="0" t="n">
        <v>1090.80176494408</v>
      </c>
      <c r="AD122" s="0" t="n">
        <v>796.403303941728</v>
      </c>
      <c r="AE122" s="0" t="n">
        <v>1344.43910677073</v>
      </c>
      <c r="AF122" s="0" t="n">
        <v>1443.63089311465</v>
      </c>
      <c r="AG122" s="0" t="n">
        <v>1067.72430991669</v>
      </c>
      <c r="AH122" s="0" t="n">
        <v>892.139926061957</v>
      </c>
      <c r="AI122" s="0" t="n">
        <v>1107.56135336306</v>
      </c>
      <c r="AJ122" s="0" t="n">
        <v>948.267530564929</v>
      </c>
      <c r="AK122" s="0" t="n">
        <v>1378.33542680543</v>
      </c>
      <c r="AL122" s="0" t="n">
        <v>1188.96315480583</v>
      </c>
      <c r="AM122" s="0" t="n">
        <v>1227.56118929544</v>
      </c>
      <c r="AN122" s="0" t="n">
        <v>2125.14947333771</v>
      </c>
      <c r="AO122" s="0" t="n">
        <v>1434.84390508818</v>
      </c>
      <c r="AP122" s="0" t="n">
        <v>1244.79551182075</v>
      </c>
      <c r="AQ122" s="0" t="n">
        <v>934.089754555931</v>
      </c>
      <c r="AR122" s="0" t="n">
        <v>1231.04408534223</v>
      </c>
      <c r="AS122" s="0" t="n">
        <v>1105.53889012615</v>
      </c>
      <c r="AT122" s="0" t="n">
        <v>1619.51487235483</v>
      </c>
      <c r="AU122" s="0" t="n">
        <v>2396.20979300684</v>
      </c>
      <c r="AV122" s="0" t="n">
        <v>1300.50337175166</v>
      </c>
      <c r="AW122" s="0" t="n">
        <v>1428.55588164222</v>
      </c>
      <c r="AX122" s="0" t="n">
        <v>1961.02223029102</v>
      </c>
      <c r="AY122" s="0" t="n">
        <v>836.983893408663</v>
      </c>
      <c r="AZ122" s="0" t="n">
        <v>957.510681425114</v>
      </c>
      <c r="BA122" s="0" t="n">
        <v>956.323850993421</v>
      </c>
      <c r="BB122" s="0" t="n">
        <v>1006.07584662979</v>
      </c>
      <c r="BC122" s="0" t="n">
        <v>1077.42472090722</v>
      </c>
      <c r="BD122" s="0" t="n">
        <v>830.514967486298</v>
      </c>
      <c r="BE122" s="0" t="n">
        <v>1752.81415934742</v>
      </c>
      <c r="BF122" s="0" t="n">
        <v>1063.83390306126</v>
      </c>
      <c r="BG122" s="0" t="n">
        <v>863.897212526857</v>
      </c>
      <c r="BH122" s="0" t="n">
        <v>1114.46944770018</v>
      </c>
      <c r="BI122" s="0" t="n">
        <v>698.643532490096</v>
      </c>
      <c r="BJ122" s="0" t="n">
        <v>1820.8603430815</v>
      </c>
      <c r="BK122" s="0" t="n">
        <v>1529.54911235279</v>
      </c>
      <c r="BL122" s="0" t="n">
        <v>1272.51691334368</v>
      </c>
      <c r="BM122" s="0" t="n">
        <v>998.199173509973</v>
      </c>
      <c r="BN122" s="0" t="n">
        <v>1118.43788046856</v>
      </c>
      <c r="BO122" s="0" t="n">
        <v>1673.79980391716</v>
      </c>
      <c r="BP122" s="0" t="n">
        <v>976.505176764262</v>
      </c>
      <c r="BQ122" s="14" t="n">
        <v>75840.4984988008</v>
      </c>
    </row>
    <row r="123" customFormat="false" ht="15" hidden="false" customHeight="false" outlineLevel="0" collapsed="false">
      <c r="A123" s="0" t="n">
        <v>114647</v>
      </c>
      <c r="B123" s="0" t="s">
        <v>146</v>
      </c>
      <c r="C123" s="0" t="s">
        <v>144</v>
      </c>
      <c r="D123" s="0" t="n">
        <v>46</v>
      </c>
      <c r="E123" s="0" t="s">
        <v>140</v>
      </c>
      <c r="F123" s="0" t="s">
        <v>138</v>
      </c>
      <c r="G123" s="0" t="n">
        <v>1480.18968841908</v>
      </c>
      <c r="H123" s="0" t="n">
        <v>1787.96368892397</v>
      </c>
      <c r="I123" s="0" t="n">
        <v>1353.11786824919</v>
      </c>
      <c r="J123" s="0" t="n">
        <v>1216.86525584788</v>
      </c>
      <c r="K123" s="0" t="n">
        <v>1506.92783827533</v>
      </c>
      <c r="L123" s="0" t="n">
        <v>1239.85759674213</v>
      </c>
      <c r="M123" s="0" t="n">
        <v>1282.75458823831</v>
      </c>
      <c r="N123" s="0" t="n">
        <v>991.32893963171</v>
      </c>
      <c r="O123" s="0" t="n">
        <v>909.564844411064</v>
      </c>
      <c r="P123" s="0" t="n">
        <v>1171.3853357784</v>
      </c>
      <c r="Q123" s="0" t="n">
        <v>1117.94345090316</v>
      </c>
      <c r="R123" s="0" t="n">
        <v>1334.99398072055</v>
      </c>
      <c r="S123" s="0" t="n">
        <v>980.340393975476</v>
      </c>
      <c r="T123" s="0" t="n">
        <v>1561.14933204318</v>
      </c>
      <c r="U123" s="0" t="n">
        <v>1575.26564162749</v>
      </c>
      <c r="V123" s="0" t="n">
        <v>1097.46876945427</v>
      </c>
      <c r="W123" s="0" t="n">
        <v>789.985467615794</v>
      </c>
      <c r="X123" s="0" t="n">
        <v>1360.159760816</v>
      </c>
      <c r="Y123" s="0" t="n">
        <v>786.046239650836</v>
      </c>
      <c r="Z123" s="0" t="n">
        <v>579.531808572826</v>
      </c>
      <c r="AA123" s="0" t="n">
        <v>1946.130833061</v>
      </c>
      <c r="AB123" s="0" t="n">
        <v>1972.3244046754</v>
      </c>
      <c r="AC123" s="0" t="n">
        <v>1438.04094797923</v>
      </c>
      <c r="AD123" s="0" t="n">
        <v>685.991826517299</v>
      </c>
      <c r="AE123" s="0" t="n">
        <v>1677.94531683679</v>
      </c>
      <c r="AF123" s="0" t="n">
        <v>2015.76207170758</v>
      </c>
      <c r="AG123" s="0" t="n">
        <v>958.151287606252</v>
      </c>
      <c r="AH123" s="0" t="n">
        <v>714.701213056438</v>
      </c>
      <c r="AI123" s="0" t="n">
        <v>807.806534204927</v>
      </c>
      <c r="AJ123" s="0" t="n">
        <v>871.892432350757</v>
      </c>
      <c r="AK123" s="0" t="n">
        <v>1400.24983306502</v>
      </c>
      <c r="AL123" s="0" t="n">
        <v>1091.02136672996</v>
      </c>
      <c r="AM123" s="0" t="n">
        <v>1078.58243003591</v>
      </c>
      <c r="AN123" s="0" t="n">
        <v>2847.65522217342</v>
      </c>
      <c r="AO123" s="0" t="n">
        <v>1169.4026232538</v>
      </c>
      <c r="AP123" s="0" t="n">
        <v>1305.94630853754</v>
      </c>
      <c r="AQ123" s="0" t="n">
        <v>1218.88668112554</v>
      </c>
      <c r="AR123" s="0" t="n">
        <v>1361.02063941375</v>
      </c>
      <c r="AS123" s="0" t="n">
        <v>1154.59305482888</v>
      </c>
      <c r="AT123" s="0" t="n">
        <v>1988.69317876311</v>
      </c>
      <c r="AU123" s="0" t="n">
        <v>2471.68607417976</v>
      </c>
      <c r="AV123" s="0" t="n">
        <v>1626.92849311233</v>
      </c>
      <c r="AW123" s="0" t="n">
        <v>1110.27448011265</v>
      </c>
      <c r="AX123" s="0" t="n">
        <v>2197.46358743659</v>
      </c>
      <c r="AY123" s="0" t="n">
        <v>738.028615495285</v>
      </c>
      <c r="AZ123" s="0" t="n">
        <v>705.013111223357</v>
      </c>
      <c r="BA123" s="0" t="n">
        <v>704.820965941592</v>
      </c>
      <c r="BB123" s="0" t="n">
        <v>1106.15384350248</v>
      </c>
      <c r="BC123" s="0" t="n">
        <v>1140.14077985127</v>
      </c>
      <c r="BD123" s="0" t="n">
        <v>922.187710028868</v>
      </c>
      <c r="BE123" s="0" t="n">
        <v>2855.9494985547</v>
      </c>
      <c r="BF123" s="0" t="n">
        <v>1310.75309586715</v>
      </c>
      <c r="BG123" s="0" t="n">
        <v>823.632074330705</v>
      </c>
      <c r="BH123" s="0" t="n">
        <v>1105.20626308347</v>
      </c>
      <c r="BI123" s="0" t="n">
        <v>942.344999199466</v>
      </c>
      <c r="BJ123" s="0" t="n">
        <v>1833.48400008995</v>
      </c>
      <c r="BK123" s="0" t="n">
        <v>1402.77683534396</v>
      </c>
      <c r="BL123" s="0" t="n">
        <v>1452.89934256228</v>
      </c>
      <c r="BM123" s="0" t="n">
        <v>1068.12282585862</v>
      </c>
      <c r="BN123" s="0" t="n">
        <v>1219.85669105127</v>
      </c>
      <c r="BO123" s="0" t="n">
        <v>2245.23790369153</v>
      </c>
      <c r="BP123" s="0" t="n">
        <v>1478.85115407042</v>
      </c>
      <c r="BQ123" s="14" t="n">
        <v>82289.4510404069</v>
      </c>
    </row>
    <row r="124" customFormat="false" ht="15" hidden="false" customHeight="false" outlineLevel="0" collapsed="false">
      <c r="A124" s="0" t="n">
        <v>114648</v>
      </c>
      <c r="B124" s="0" t="s">
        <v>147</v>
      </c>
      <c r="C124" s="0" t="s">
        <v>144</v>
      </c>
      <c r="D124" s="0" t="n">
        <v>29</v>
      </c>
      <c r="E124" s="0" t="s">
        <v>140</v>
      </c>
      <c r="F124" s="0" t="s">
        <v>138</v>
      </c>
      <c r="G124" s="0" t="n">
        <v>1370.81447419241</v>
      </c>
      <c r="H124" s="0" t="n">
        <v>1464.56640422114</v>
      </c>
      <c r="I124" s="0" t="n">
        <v>1358.53212854463</v>
      </c>
      <c r="J124" s="0" t="n">
        <v>917.529375956856</v>
      </c>
      <c r="K124" s="0" t="n">
        <v>1280.24162231542</v>
      </c>
      <c r="L124" s="0" t="n">
        <v>1155.9919401833</v>
      </c>
      <c r="M124" s="0" t="n">
        <v>676.409228789773</v>
      </c>
      <c r="N124" s="0" t="n">
        <v>1149.08597132009</v>
      </c>
      <c r="O124" s="0" t="n">
        <v>1075.56856736731</v>
      </c>
      <c r="P124" s="0" t="n">
        <v>772.253888312651</v>
      </c>
      <c r="Q124" s="0" t="n">
        <v>1360.91108185105</v>
      </c>
      <c r="R124" s="0" t="n">
        <v>1080.24809495197</v>
      </c>
      <c r="S124" s="0" t="n">
        <v>985.549317603115</v>
      </c>
      <c r="T124" s="0" t="n">
        <v>1355.17142026486</v>
      </c>
      <c r="U124" s="0" t="n">
        <v>1444.32031603306</v>
      </c>
      <c r="V124" s="0" t="n">
        <v>1117.41571478735</v>
      </c>
      <c r="W124" s="0" t="n">
        <v>1134.52727539621</v>
      </c>
      <c r="X124" s="0" t="n">
        <v>914.610422981438</v>
      </c>
      <c r="Y124" s="0" t="n">
        <v>723.256912140953</v>
      </c>
      <c r="Z124" s="0" t="n">
        <v>692.007240058677</v>
      </c>
      <c r="AA124" s="0" t="n">
        <v>1723.44611735693</v>
      </c>
      <c r="AB124" s="0" t="n">
        <v>1530.84147202391</v>
      </c>
      <c r="AC124" s="0" t="n">
        <v>1463.81744956804</v>
      </c>
      <c r="AD124" s="0" t="n">
        <v>976.973265710922</v>
      </c>
      <c r="AE124" s="0" t="n">
        <v>1341.76135930207</v>
      </c>
      <c r="AF124" s="0" t="n">
        <v>1430.22347307945</v>
      </c>
      <c r="AG124" s="0" t="n">
        <v>1283.29840241967</v>
      </c>
      <c r="AH124" s="0" t="n">
        <v>966.410701648553</v>
      </c>
      <c r="AI124" s="0" t="n">
        <v>667.327770272853</v>
      </c>
      <c r="AJ124" s="0" t="n">
        <v>1130.10415787931</v>
      </c>
      <c r="AK124" s="0" t="n">
        <v>1399.38743324996</v>
      </c>
      <c r="AL124" s="0" t="n">
        <v>596.498992517821</v>
      </c>
      <c r="AM124" s="0" t="n">
        <v>1062.79823519314</v>
      </c>
      <c r="AN124" s="0" t="n">
        <v>2048.57698494998</v>
      </c>
      <c r="AO124" s="0" t="n">
        <v>1430.77415343104</v>
      </c>
      <c r="AP124" s="0" t="n">
        <v>1033.86147896744</v>
      </c>
      <c r="AQ124" s="0" t="n">
        <v>1374.63587641095</v>
      </c>
      <c r="AR124" s="0" t="n">
        <v>1104.28719381042</v>
      </c>
      <c r="AS124" s="0" t="n">
        <v>1184.03187099304</v>
      </c>
      <c r="AT124" s="0" t="n">
        <v>1232.22718485814</v>
      </c>
      <c r="AU124" s="0" t="n">
        <v>1756.84630160601</v>
      </c>
      <c r="AV124" s="0" t="n">
        <v>1049.8229119429</v>
      </c>
      <c r="AW124" s="0" t="n">
        <v>845.534233715424</v>
      </c>
      <c r="AX124" s="0" t="n">
        <v>1845.42985275595</v>
      </c>
      <c r="AY124" s="0" t="n">
        <v>682.424016908005</v>
      </c>
      <c r="AZ124" s="0" t="n">
        <v>1207.80690247291</v>
      </c>
      <c r="BA124" s="0" t="n">
        <v>826.928227661347</v>
      </c>
      <c r="BB124" s="0" t="n">
        <v>893.77168803319</v>
      </c>
      <c r="BC124" s="0" t="n">
        <v>1233.06514899842</v>
      </c>
      <c r="BD124" s="0" t="n">
        <v>986.886268008805</v>
      </c>
      <c r="BE124" s="0" t="n">
        <v>1894.96088337776</v>
      </c>
      <c r="BF124" s="0" t="n">
        <v>1034.33113436554</v>
      </c>
      <c r="BG124" s="0" t="n">
        <v>1182.69043132227</v>
      </c>
      <c r="BH124" s="0" t="n">
        <v>1018.28680049079</v>
      </c>
      <c r="BI124" s="0" t="n">
        <v>1327.65440697703</v>
      </c>
      <c r="BJ124" s="0" t="n">
        <v>753.539485223887</v>
      </c>
      <c r="BK124" s="0" t="n">
        <v>995.99019074377</v>
      </c>
      <c r="BL124" s="0" t="n">
        <v>976.729794977299</v>
      </c>
      <c r="BM124" s="0" t="n">
        <v>907.446031212733</v>
      </c>
      <c r="BN124" s="0" t="n">
        <v>958.274522140881</v>
      </c>
      <c r="BO124" s="0" t="n">
        <v>1517.17313408036</v>
      </c>
      <c r="BP124" s="0" t="n">
        <v>1108.24512259284</v>
      </c>
      <c r="BQ124" s="14" t="n">
        <v>72014.132460524</v>
      </c>
    </row>
    <row r="125" customFormat="false" ht="15" hidden="false" customHeight="false" outlineLevel="0" collapsed="false">
      <c r="A125" s="0" t="n">
        <v>114652</v>
      </c>
      <c r="B125" s="0" t="s">
        <v>151</v>
      </c>
      <c r="C125" s="0" t="s">
        <v>144</v>
      </c>
      <c r="D125" s="0" t="n">
        <v>39</v>
      </c>
      <c r="E125" s="0" t="s">
        <v>140</v>
      </c>
      <c r="F125" s="0" t="s">
        <v>138</v>
      </c>
      <c r="G125" s="0" t="n">
        <v>1124.74936431488</v>
      </c>
      <c r="H125" s="0" t="n">
        <v>1368.45042706924</v>
      </c>
      <c r="I125" s="0" t="n">
        <v>1056.88682339623</v>
      </c>
      <c r="J125" s="0" t="n">
        <v>1022.07527702649</v>
      </c>
      <c r="K125" s="0" t="n">
        <v>1281.21998115583</v>
      </c>
      <c r="L125" s="0" t="n">
        <v>1052.65702003424</v>
      </c>
      <c r="M125" s="0" t="n">
        <v>944.958233214225</v>
      </c>
      <c r="N125" s="0" t="n">
        <v>772.715186453652</v>
      </c>
      <c r="O125" s="0" t="n">
        <v>766.73927184869</v>
      </c>
      <c r="P125" s="0" t="n">
        <v>760.137419372555</v>
      </c>
      <c r="Q125" s="0" t="n">
        <v>862.347125967053</v>
      </c>
      <c r="R125" s="0" t="n">
        <v>973.17672071685</v>
      </c>
      <c r="S125" s="0" t="n">
        <v>953.17135546462</v>
      </c>
      <c r="T125" s="0" t="n">
        <v>1772.28874703001</v>
      </c>
      <c r="U125" s="0" t="n">
        <v>1408.10571602983</v>
      </c>
      <c r="V125" s="0" t="n">
        <v>1109.75316871427</v>
      </c>
      <c r="W125" s="0" t="n">
        <v>831.315829816392</v>
      </c>
      <c r="X125" s="0" t="n">
        <v>1381.49641256197</v>
      </c>
      <c r="Y125" s="0" t="n">
        <v>982.701233766012</v>
      </c>
      <c r="Z125" s="0" t="n">
        <v>667.190569554802</v>
      </c>
      <c r="AA125" s="0" t="n">
        <v>1494.7645213782</v>
      </c>
      <c r="AB125" s="0" t="n">
        <v>1722.5360303892</v>
      </c>
      <c r="AC125" s="0" t="n">
        <v>1202.16289428488</v>
      </c>
      <c r="AD125" s="0" t="n">
        <v>592.213947046621</v>
      </c>
      <c r="AE125" s="0" t="n">
        <v>1511.4581772618</v>
      </c>
      <c r="AF125" s="0" t="n">
        <v>1633.85954751016</v>
      </c>
      <c r="AG125" s="0" t="n">
        <v>1151.53406239446</v>
      </c>
      <c r="AH125" s="0" t="n">
        <v>959.12132749265</v>
      </c>
      <c r="AI125" s="0" t="n">
        <v>1003.78779835382</v>
      </c>
      <c r="AJ125" s="0" t="n">
        <v>1052.12110699985</v>
      </c>
      <c r="AK125" s="0" t="n">
        <v>1253.2874536206</v>
      </c>
      <c r="AL125" s="0" t="n">
        <v>852.239595569842</v>
      </c>
      <c r="AM125" s="0" t="n">
        <v>1131.26494809331</v>
      </c>
      <c r="AN125" s="0" t="n">
        <v>2233.02203055627</v>
      </c>
      <c r="AO125" s="0" t="n">
        <v>771.234630775663</v>
      </c>
      <c r="AP125" s="0" t="n">
        <v>1170.73801342797</v>
      </c>
      <c r="AQ125" s="0" t="n">
        <v>895.079135610524</v>
      </c>
      <c r="AR125" s="0" t="n">
        <v>1185.69982532092</v>
      </c>
      <c r="AS125" s="0" t="n">
        <v>938.820272565585</v>
      </c>
      <c r="AT125" s="0" t="n">
        <v>1714.91641990807</v>
      </c>
      <c r="AU125" s="0" t="n">
        <v>2699.1257407827</v>
      </c>
      <c r="AV125" s="0" t="n">
        <v>1218.53287720831</v>
      </c>
      <c r="AW125" s="0" t="n">
        <v>825.984227995755</v>
      </c>
      <c r="AX125" s="0" t="n">
        <v>1673.57823835326</v>
      </c>
      <c r="AY125" s="0" t="n">
        <v>1425.50168090595</v>
      </c>
      <c r="AZ125" s="0" t="n">
        <v>821.196368429877</v>
      </c>
      <c r="BA125" s="0" t="n">
        <v>762.322349164781</v>
      </c>
      <c r="BB125" s="0" t="n">
        <v>1261.87211905231</v>
      </c>
      <c r="BC125" s="0" t="n">
        <v>951.702042158133</v>
      </c>
      <c r="BD125" s="0" t="n">
        <v>779.357590788205</v>
      </c>
      <c r="BE125" s="0" t="n">
        <v>1562.38107548357</v>
      </c>
      <c r="BF125" s="0" t="n">
        <v>1399.07665580149</v>
      </c>
      <c r="BG125" s="0" t="n">
        <v>943.920887815501</v>
      </c>
      <c r="BH125" s="0" t="n">
        <v>1410.05678759891</v>
      </c>
      <c r="BI125" s="0" t="n">
        <v>990.519639512704</v>
      </c>
      <c r="BJ125" s="0" t="n">
        <v>1331.92426973571</v>
      </c>
      <c r="BK125" s="0" t="n">
        <v>1035.04948277337</v>
      </c>
      <c r="BL125" s="0" t="n">
        <v>1058.68451780953</v>
      </c>
      <c r="BM125" s="0" t="n">
        <v>773.972611433815</v>
      </c>
      <c r="BN125" s="0" t="n">
        <v>1179.11969043276</v>
      </c>
      <c r="BO125" s="0" t="n">
        <v>1712.86060786484</v>
      </c>
      <c r="BP125" s="0" t="n">
        <v>989.22167971471</v>
      </c>
      <c r="BQ125" s="14" t="n">
        <v>72367.9587628845</v>
      </c>
    </row>
    <row r="126" customFormat="false" ht="15" hidden="false" customHeight="false" outlineLevel="0" collapsed="false">
      <c r="A126" s="0" t="n">
        <v>114653</v>
      </c>
      <c r="B126" s="0" t="s">
        <v>152</v>
      </c>
      <c r="C126" s="0" t="s">
        <v>144</v>
      </c>
      <c r="D126" s="0" t="n">
        <v>44</v>
      </c>
      <c r="E126" s="0" t="s">
        <v>140</v>
      </c>
      <c r="F126" s="0" t="s">
        <v>138</v>
      </c>
      <c r="G126" s="0" t="n">
        <v>918.884070350947</v>
      </c>
      <c r="H126" s="0" t="n">
        <v>856.452584145477</v>
      </c>
      <c r="I126" s="0" t="n">
        <v>948.57430722112</v>
      </c>
      <c r="J126" s="0" t="n">
        <v>898.062034002441</v>
      </c>
      <c r="K126" s="0" t="n">
        <v>912.340887351924</v>
      </c>
      <c r="L126" s="0" t="n">
        <v>825.428162081227</v>
      </c>
      <c r="M126" s="0" t="n">
        <v>896.430045682884</v>
      </c>
      <c r="N126" s="0" t="n">
        <v>975.515608646617</v>
      </c>
      <c r="O126" s="0" t="n">
        <v>985.130878359654</v>
      </c>
      <c r="P126" s="0" t="n">
        <v>823.739880959717</v>
      </c>
      <c r="Q126" s="0" t="n">
        <v>912.41002550171</v>
      </c>
      <c r="R126" s="0" t="n">
        <v>886.926344908307</v>
      </c>
      <c r="S126" s="0" t="n">
        <v>991.964886127923</v>
      </c>
      <c r="T126" s="0" t="n">
        <v>687.672073236291</v>
      </c>
      <c r="U126" s="0" t="n">
        <v>678.107431987228</v>
      </c>
      <c r="V126" s="0" t="n">
        <v>919.906900229574</v>
      </c>
      <c r="W126" s="0" t="n">
        <v>879.650351416538</v>
      </c>
      <c r="X126" s="0" t="n">
        <v>904.494502331649</v>
      </c>
      <c r="Y126" s="0" t="n">
        <v>980.229339659944</v>
      </c>
      <c r="Z126" s="0" t="n">
        <v>906.44037935335</v>
      </c>
      <c r="AA126" s="0" t="n">
        <v>702.932070170237</v>
      </c>
      <c r="AB126" s="0" t="n">
        <v>783.174326430775</v>
      </c>
      <c r="AC126" s="0" t="n">
        <v>978.920308226897</v>
      </c>
      <c r="AD126" s="0" t="n">
        <v>670.362927482692</v>
      </c>
      <c r="AE126" s="0" t="n">
        <v>811.552886197102</v>
      </c>
      <c r="AF126" s="0" t="n">
        <v>716.814653006534</v>
      </c>
      <c r="AG126" s="0" t="n">
        <v>1194.39748780929</v>
      </c>
      <c r="AH126" s="0" t="n">
        <v>1132.47689482437</v>
      </c>
      <c r="AI126" s="0" t="n">
        <v>902.37527119106</v>
      </c>
      <c r="AJ126" s="0" t="n">
        <v>1019.79400583568</v>
      </c>
      <c r="AK126" s="0" t="n">
        <v>937.806637253756</v>
      </c>
      <c r="AL126" s="0" t="n">
        <v>855.424916089219</v>
      </c>
      <c r="AM126" s="0" t="n">
        <v>910.245099145569</v>
      </c>
      <c r="AN126" s="0" t="n">
        <v>489.057315467878</v>
      </c>
      <c r="AO126" s="0" t="n">
        <v>781.489433795401</v>
      </c>
      <c r="AP126" s="0" t="n">
        <v>885.765745915724</v>
      </c>
      <c r="AQ126" s="0" t="n">
        <v>877.137269959568</v>
      </c>
      <c r="AR126" s="0" t="n">
        <v>920.921298890515</v>
      </c>
      <c r="AS126" s="0" t="n">
        <v>897.402195639348</v>
      </c>
      <c r="AT126" s="0" t="n">
        <v>773.178490876219</v>
      </c>
      <c r="AU126" s="0" t="n">
        <v>395.453670262112</v>
      </c>
      <c r="AV126" s="0" t="n">
        <v>868.250982245327</v>
      </c>
      <c r="AW126" s="0" t="n">
        <v>696.618284324515</v>
      </c>
      <c r="AX126" s="0" t="n">
        <v>555.042800522933</v>
      </c>
      <c r="AY126" s="0" t="n">
        <v>976.466027129902</v>
      </c>
      <c r="AZ126" s="0" t="n">
        <v>1173.55052294628</v>
      </c>
      <c r="BA126" s="0" t="n">
        <v>1002.28543256306</v>
      </c>
      <c r="BB126" s="0" t="n">
        <v>961.681757339657</v>
      </c>
      <c r="BC126" s="0" t="n">
        <v>992.014856785719</v>
      </c>
      <c r="BD126" s="0" t="n">
        <v>989.6177625354</v>
      </c>
      <c r="BE126" s="0" t="n">
        <v>620.321056426092</v>
      </c>
      <c r="BF126" s="0" t="n">
        <v>1041.43790169604</v>
      </c>
      <c r="BG126" s="0" t="n">
        <v>1098.38477051459</v>
      </c>
      <c r="BH126" s="0" t="n">
        <v>784.760724063602</v>
      </c>
      <c r="BI126" s="0" t="n">
        <v>1009.49169343835</v>
      </c>
      <c r="BJ126" s="0" t="n">
        <v>702.773349303457</v>
      </c>
      <c r="BK126" s="0" t="n">
        <v>759.770673610402</v>
      </c>
      <c r="BL126" s="0" t="n">
        <v>805.077522374445</v>
      </c>
      <c r="BM126" s="0" t="n">
        <v>883.115479117585</v>
      </c>
      <c r="BN126" s="0" t="n">
        <v>942.924920576814</v>
      </c>
      <c r="BO126" s="0" t="n">
        <v>639.956186933585</v>
      </c>
      <c r="BP126" s="0" t="n">
        <v>919.306119637792</v>
      </c>
      <c r="BQ126" s="14" t="n">
        <v>53847.89242211</v>
      </c>
    </row>
    <row r="127" customFormat="false" ht="15" hidden="false" customHeight="false" outlineLevel="0" collapsed="false">
      <c r="A127" s="0" t="n">
        <v>114655</v>
      </c>
      <c r="B127" s="0" t="s">
        <v>154</v>
      </c>
      <c r="C127" s="0" t="s">
        <v>144</v>
      </c>
      <c r="D127" s="0" t="n">
        <v>54</v>
      </c>
      <c r="E127" s="0" t="s">
        <v>155</v>
      </c>
      <c r="F127" s="0" t="s">
        <v>138</v>
      </c>
      <c r="G127" s="0" t="n">
        <v>1032.79106416182</v>
      </c>
      <c r="H127" s="0" t="n">
        <v>1000.39161130886</v>
      </c>
      <c r="I127" s="0" t="n">
        <v>1043.93151581666</v>
      </c>
      <c r="J127" s="0" t="n">
        <v>807.169109607356</v>
      </c>
      <c r="K127" s="0" t="n">
        <v>763.327855852321</v>
      </c>
      <c r="L127" s="0" t="n">
        <v>907.129445983869</v>
      </c>
      <c r="M127" s="0" t="n">
        <v>872.853067018968</v>
      </c>
      <c r="N127" s="0" t="n">
        <v>1180.92489276659</v>
      </c>
      <c r="O127" s="0" t="n">
        <v>896.221815229588</v>
      </c>
      <c r="P127" s="0" t="n">
        <v>757.393313168229</v>
      </c>
      <c r="Q127" s="0" t="n">
        <v>870.666898120542</v>
      </c>
      <c r="R127" s="0" t="n">
        <v>825.44275637754</v>
      </c>
      <c r="S127" s="0" t="n">
        <v>767.130146310764</v>
      </c>
      <c r="T127" s="0" t="n">
        <v>571.5909376689</v>
      </c>
      <c r="U127" s="0" t="n">
        <v>719.296330102434</v>
      </c>
      <c r="V127" s="0" t="n">
        <v>793.997889200307</v>
      </c>
      <c r="W127" s="0" t="n">
        <v>1196.41842881784</v>
      </c>
      <c r="X127" s="0" t="n">
        <v>892.074016141337</v>
      </c>
      <c r="Y127" s="0" t="n">
        <v>1228.6922315036</v>
      </c>
      <c r="Z127" s="0" t="n">
        <v>1295.00509992791</v>
      </c>
      <c r="AA127" s="0" t="n">
        <v>756.700166093369</v>
      </c>
      <c r="AB127" s="0" t="n">
        <v>794.392473103887</v>
      </c>
      <c r="AC127" s="0" t="n">
        <v>791.823868634542</v>
      </c>
      <c r="AD127" s="0" t="n">
        <v>562.974517341754</v>
      </c>
      <c r="AE127" s="0" t="n">
        <v>803.013042918678</v>
      </c>
      <c r="AF127" s="0" t="n">
        <v>621.67507806975</v>
      </c>
      <c r="AG127" s="0" t="n">
        <v>1090.43107388645</v>
      </c>
      <c r="AH127" s="0" t="n">
        <v>1249.29185603893</v>
      </c>
      <c r="AI127" s="0" t="n">
        <v>864.423343847941</v>
      </c>
      <c r="AJ127" s="0" t="n">
        <v>1310.82636255439</v>
      </c>
      <c r="AK127" s="0" t="n">
        <v>948.568914397958</v>
      </c>
      <c r="AL127" s="0" t="n">
        <v>1152.64559200058</v>
      </c>
      <c r="AM127" s="0" t="n">
        <v>786.726657378929</v>
      </c>
      <c r="AN127" s="0" t="n">
        <v>624.230210054931</v>
      </c>
      <c r="AO127" s="0" t="n">
        <v>750.063424541365</v>
      </c>
      <c r="AP127" s="0" t="n">
        <v>736.953401964984</v>
      </c>
      <c r="AQ127" s="0" t="n">
        <v>784.723723011725</v>
      </c>
      <c r="AR127" s="0" t="n">
        <v>623.635592271189</v>
      </c>
      <c r="AS127" s="0" t="n">
        <v>720.575830039583</v>
      </c>
      <c r="AT127" s="0" t="n">
        <v>739.315013130135</v>
      </c>
      <c r="AU127" s="0" t="n">
        <v>485.950961372294</v>
      </c>
      <c r="AV127" s="0" t="n">
        <v>669.773567166057</v>
      </c>
      <c r="AW127" s="0" t="n">
        <v>1276.0208621774</v>
      </c>
      <c r="AX127" s="0" t="n">
        <v>555.872074815867</v>
      </c>
      <c r="AY127" s="0" t="n">
        <v>672.672933545481</v>
      </c>
      <c r="AZ127" s="0" t="n">
        <v>1085.82111467595</v>
      </c>
      <c r="BA127" s="0" t="n">
        <v>1166.94712002064</v>
      </c>
      <c r="BB127" s="0" t="n">
        <v>1412.10657679898</v>
      </c>
      <c r="BC127" s="0" t="n">
        <v>896.871203820997</v>
      </c>
      <c r="BD127" s="0" t="n">
        <v>942.116802272907</v>
      </c>
      <c r="BE127" s="0" t="n">
        <v>724.533398654711</v>
      </c>
      <c r="BF127" s="0" t="n">
        <v>843.190380829953</v>
      </c>
      <c r="BG127" s="0" t="n">
        <v>1064.94547909371</v>
      </c>
      <c r="BH127" s="0" t="n">
        <v>1234.89862319423</v>
      </c>
      <c r="BI127" s="0" t="n">
        <v>737.12462562955</v>
      </c>
      <c r="BJ127" s="0" t="n">
        <v>809.280346292884</v>
      </c>
      <c r="BK127" s="0" t="n">
        <v>656.757411185201</v>
      </c>
      <c r="BL127" s="0" t="n">
        <v>794.553955330261</v>
      </c>
      <c r="BM127" s="0" t="n">
        <v>719.883031092937</v>
      </c>
      <c r="BN127" s="0" t="n">
        <v>666.385507007525</v>
      </c>
      <c r="BO127" s="0" t="n">
        <v>781.771228841214</v>
      </c>
      <c r="BP127" s="0" t="n">
        <v>888.573520584603</v>
      </c>
      <c r="BQ127" s="14" t="n">
        <v>54221.4892907699</v>
      </c>
    </row>
    <row r="128" customFormat="false" ht="15" hidden="false" customHeight="false" outlineLevel="0" collapsed="false">
      <c r="A128" s="0" t="n">
        <v>114657</v>
      </c>
      <c r="B128" s="0" t="s">
        <v>157</v>
      </c>
      <c r="C128" s="0" t="s">
        <v>144</v>
      </c>
      <c r="D128" s="0" t="n">
        <v>46</v>
      </c>
      <c r="E128" s="0" t="s">
        <v>158</v>
      </c>
      <c r="F128" s="0" t="s">
        <v>138</v>
      </c>
      <c r="G128" s="0" t="n">
        <v>1062.66473555022</v>
      </c>
      <c r="H128" s="0" t="n">
        <v>1014.20947947084</v>
      </c>
      <c r="I128" s="0" t="n">
        <v>1061.82656781457</v>
      </c>
      <c r="J128" s="0" t="n">
        <v>898.328177685482</v>
      </c>
      <c r="K128" s="0" t="n">
        <v>929.11005240396</v>
      </c>
      <c r="L128" s="0" t="n">
        <v>913.445983432684</v>
      </c>
      <c r="M128" s="0" t="n">
        <v>732.550360034718</v>
      </c>
      <c r="N128" s="0" t="n">
        <v>918.499818862352</v>
      </c>
      <c r="O128" s="0" t="n">
        <v>978.208798913982</v>
      </c>
      <c r="P128" s="0" t="n">
        <v>559.065637351154</v>
      </c>
      <c r="Q128" s="0" t="n">
        <v>1097.16071252433</v>
      </c>
      <c r="R128" s="0" t="n">
        <v>1016.41455604273</v>
      </c>
      <c r="S128" s="0" t="n">
        <v>999.700158271098</v>
      </c>
      <c r="T128" s="0" t="n">
        <v>780.077268567064</v>
      </c>
      <c r="U128" s="0" t="n">
        <v>760.843206706902</v>
      </c>
      <c r="V128" s="0" t="n">
        <v>919.785272514128</v>
      </c>
      <c r="W128" s="0" t="n">
        <v>1306.90106354243</v>
      </c>
      <c r="X128" s="0" t="n">
        <v>1040.70554650769</v>
      </c>
      <c r="Y128" s="0" t="n">
        <v>1132.00685498827</v>
      </c>
      <c r="Z128" s="0" t="n">
        <v>1074.60395988192</v>
      </c>
      <c r="AA128" s="0" t="n">
        <v>766.557959174048</v>
      </c>
      <c r="AB128" s="0" t="n">
        <v>883.561926072211</v>
      </c>
      <c r="AC128" s="0" t="n">
        <v>998.79607595164</v>
      </c>
      <c r="AD128" s="0" t="n">
        <v>1296.98332724691</v>
      </c>
      <c r="AE128" s="0" t="n">
        <v>941.691413173892</v>
      </c>
      <c r="AF128" s="0" t="n">
        <v>647.957103785502</v>
      </c>
      <c r="AG128" s="0" t="n">
        <v>1053.11999935869</v>
      </c>
      <c r="AH128" s="0" t="n">
        <v>1100.21593345206</v>
      </c>
      <c r="AI128" s="0" t="n">
        <v>887.539082696272</v>
      </c>
      <c r="AJ128" s="0" t="n">
        <v>1024.67623835076</v>
      </c>
      <c r="AK128" s="0" t="n">
        <v>988.652785254464</v>
      </c>
      <c r="AL128" s="0" t="n">
        <v>933.686168610227</v>
      </c>
      <c r="AM128" s="0" t="n">
        <v>1095.55281186587</v>
      </c>
      <c r="AN128" s="0" t="n">
        <v>483.029339545312</v>
      </c>
      <c r="AO128" s="0" t="n">
        <v>985.562745265142</v>
      </c>
      <c r="AP128" s="0" t="n">
        <v>740.166592770289</v>
      </c>
      <c r="AQ128" s="0" t="n">
        <v>1243.06075732111</v>
      </c>
      <c r="AR128" s="0" t="n">
        <v>781.65825992914</v>
      </c>
      <c r="AS128" s="0" t="n">
        <v>970.229309929571</v>
      </c>
      <c r="AT128" s="0" t="n">
        <v>871.398862881137</v>
      </c>
      <c r="AU128" s="0" t="n">
        <v>508.672117423167</v>
      </c>
      <c r="AV128" s="0" t="n">
        <v>808.555531050504</v>
      </c>
      <c r="AW128" s="0" t="n">
        <v>595.405192168063</v>
      </c>
      <c r="AX128" s="0" t="n">
        <v>636.172713589365</v>
      </c>
      <c r="AY128" s="0" t="n">
        <v>741.737323802651</v>
      </c>
      <c r="AZ128" s="0" t="n">
        <v>938.762524463885</v>
      </c>
      <c r="BA128" s="0" t="n">
        <v>1053.5503697593</v>
      </c>
      <c r="BB128" s="0" t="n">
        <v>900.161644641024</v>
      </c>
      <c r="BC128" s="0" t="n">
        <v>1153.22603793593</v>
      </c>
      <c r="BD128" s="0" t="n">
        <v>1018.09021241262</v>
      </c>
      <c r="BE128" s="0" t="n">
        <v>653.262774423528</v>
      </c>
      <c r="BF128" s="0" t="n">
        <v>1013.00487282072</v>
      </c>
      <c r="BG128" s="0" t="n">
        <v>1067.32167950849</v>
      </c>
      <c r="BH128" s="0" t="n">
        <v>879.888498262636</v>
      </c>
      <c r="BI128" s="0" t="n">
        <v>871.997787067843</v>
      </c>
      <c r="BJ128" s="0" t="n">
        <v>858.172201963678</v>
      </c>
      <c r="BK128" s="0" t="n">
        <v>919.213227372543</v>
      </c>
      <c r="BL128" s="0" t="n">
        <v>927.705140224706</v>
      </c>
      <c r="BM128" s="0" t="n">
        <v>1038.22961056198</v>
      </c>
      <c r="BN128" s="0" t="n">
        <v>979.829629618174</v>
      </c>
      <c r="BO128" s="0" t="n">
        <v>684.785971156615</v>
      </c>
      <c r="BP128" s="0" t="n">
        <v>1027.30817318969</v>
      </c>
      <c r="BQ128" s="14" t="n">
        <v>57165.2581371179</v>
      </c>
    </row>
    <row r="129" customFormat="false" ht="15" hidden="false" customHeight="false" outlineLevel="0" collapsed="false">
      <c r="A129" s="0" t="n">
        <v>114658</v>
      </c>
      <c r="B129" s="0" t="s">
        <v>159</v>
      </c>
      <c r="C129" s="0" t="s">
        <v>144</v>
      </c>
      <c r="D129" s="0" t="n">
        <v>49</v>
      </c>
      <c r="E129" s="0" t="s">
        <v>140</v>
      </c>
      <c r="F129" s="0" t="s">
        <v>138</v>
      </c>
      <c r="G129" s="0" t="n">
        <v>972.878382826402</v>
      </c>
      <c r="H129" s="0" t="n">
        <v>920.106432735482</v>
      </c>
      <c r="I129" s="0" t="n">
        <v>989.638706397568</v>
      </c>
      <c r="J129" s="0" t="n">
        <v>914.067565422701</v>
      </c>
      <c r="K129" s="0" t="n">
        <v>940.458069678464</v>
      </c>
      <c r="L129" s="0" t="n">
        <v>787.872008112395</v>
      </c>
      <c r="M129" s="0" t="n">
        <v>916.414706401022</v>
      </c>
      <c r="N129" s="0" t="n">
        <v>1267.7583148934</v>
      </c>
      <c r="O129" s="0" t="n">
        <v>867.469948782069</v>
      </c>
      <c r="P129" s="0" t="n">
        <v>942.28846911048</v>
      </c>
      <c r="Q129" s="0" t="n">
        <v>729.045967171338</v>
      </c>
      <c r="R129" s="0" t="n">
        <v>803.223052466044</v>
      </c>
      <c r="S129" s="0" t="n">
        <v>696.034711194136</v>
      </c>
      <c r="T129" s="0" t="n">
        <v>679.437778930786</v>
      </c>
      <c r="U129" s="0" t="n">
        <v>968.518817141454</v>
      </c>
      <c r="V129" s="0" t="n">
        <v>955.298132869929</v>
      </c>
      <c r="W129" s="0" t="n">
        <v>1050.67409737411</v>
      </c>
      <c r="X129" s="0" t="n">
        <v>791.121098468984</v>
      </c>
      <c r="Y129" s="0" t="n">
        <v>983.666398492893</v>
      </c>
      <c r="Z129" s="0" t="n">
        <v>1321.711105429</v>
      </c>
      <c r="AA129" s="0" t="n">
        <v>724.504836248109</v>
      </c>
      <c r="AB129" s="0" t="n">
        <v>827.829359786085</v>
      </c>
      <c r="AC129" s="0" t="n">
        <v>920.341040335595</v>
      </c>
      <c r="AD129" s="0" t="n">
        <v>704.639307572367</v>
      </c>
      <c r="AE129" s="0" t="n">
        <v>983.131364540208</v>
      </c>
      <c r="AF129" s="0" t="n">
        <v>963.51466410095</v>
      </c>
      <c r="AG129" s="0" t="n">
        <v>826.953938461534</v>
      </c>
      <c r="AH129" s="0" t="n">
        <v>1115.87027550679</v>
      </c>
      <c r="AI129" s="0" t="n">
        <v>995.213119519468</v>
      </c>
      <c r="AJ129" s="0" t="n">
        <v>917.107919784805</v>
      </c>
      <c r="AK129" s="0" t="n">
        <v>924.98090119131</v>
      </c>
      <c r="AL129" s="0" t="n">
        <v>1005.37360682305</v>
      </c>
      <c r="AM129" s="0" t="n">
        <v>654.999801660987</v>
      </c>
      <c r="AN129" s="0" t="n">
        <v>686.049097998564</v>
      </c>
      <c r="AO129" s="0" t="n">
        <v>870.966307850133</v>
      </c>
      <c r="AP129" s="0" t="n">
        <v>945.745307614756</v>
      </c>
      <c r="AQ129" s="0" t="n">
        <v>1049.02551843389</v>
      </c>
      <c r="AR129" s="0" t="n">
        <v>759.405093600866</v>
      </c>
      <c r="AS129" s="0" t="n">
        <v>916.492415080564</v>
      </c>
      <c r="AT129" s="0" t="n">
        <v>895.102044492529</v>
      </c>
      <c r="AU129" s="0" t="n">
        <v>634.676134798203</v>
      </c>
      <c r="AV129" s="0" t="n">
        <v>727.994322485164</v>
      </c>
      <c r="AW129" s="0" t="n">
        <v>699.28726066252</v>
      </c>
      <c r="AX129" s="0" t="n">
        <v>554.959722041856</v>
      </c>
      <c r="AY129" s="0" t="n">
        <v>996.631857446796</v>
      </c>
      <c r="AZ129" s="0" t="n">
        <v>1004.95540017797</v>
      </c>
      <c r="BA129" s="0" t="n">
        <v>1413.34427449044</v>
      </c>
      <c r="BB129" s="0" t="n">
        <v>719.39702131585</v>
      </c>
      <c r="BC129" s="0" t="n">
        <v>791.547901381531</v>
      </c>
      <c r="BD129" s="0" t="n">
        <v>1029.57871612448</v>
      </c>
      <c r="BE129" s="0" t="n">
        <v>792.737881919556</v>
      </c>
      <c r="BF129" s="0" t="n">
        <v>1025.20407846058</v>
      </c>
      <c r="BG129" s="0" t="n">
        <v>1003.21854699892</v>
      </c>
      <c r="BH129" s="0" t="n">
        <v>1104.62828597951</v>
      </c>
      <c r="BI129" s="0" t="n">
        <v>730.257204215326</v>
      </c>
      <c r="BJ129" s="0" t="n">
        <v>936.79271150058</v>
      </c>
      <c r="BK129" s="0" t="n">
        <v>821.768053402658</v>
      </c>
      <c r="BL129" s="0" t="n">
        <v>985.364557421319</v>
      </c>
      <c r="BM129" s="0" t="n">
        <v>830.032301658557</v>
      </c>
      <c r="BN129" s="0" t="n">
        <v>750.804909733978</v>
      </c>
      <c r="BO129" s="0" t="n">
        <v>782.257700392211</v>
      </c>
      <c r="BP129" s="0" t="n">
        <v>830.49854972666</v>
      </c>
      <c r="BQ129" s="14" t="n">
        <v>55350.8670768359</v>
      </c>
    </row>
    <row r="130" customFormat="false" ht="15" hidden="false" customHeight="false" outlineLevel="0" collapsed="false">
      <c r="A130" s="0" t="n">
        <v>114661</v>
      </c>
      <c r="B130" s="0" t="s">
        <v>162</v>
      </c>
      <c r="C130" s="0" t="s">
        <v>144</v>
      </c>
      <c r="D130" s="0" t="n">
        <v>43</v>
      </c>
      <c r="E130" s="0" t="s">
        <v>158</v>
      </c>
      <c r="F130" s="0" t="s">
        <v>138</v>
      </c>
      <c r="G130" s="0" t="n">
        <v>716.024931998424</v>
      </c>
      <c r="H130" s="0" t="n">
        <v>582.920284631716</v>
      </c>
      <c r="I130" s="0" t="n">
        <v>739.712218068786</v>
      </c>
      <c r="J130" s="0" t="n">
        <v>837.356019759003</v>
      </c>
      <c r="K130" s="0" t="n">
        <v>712.703693825162</v>
      </c>
      <c r="L130" s="0" t="n">
        <v>647.455178818933</v>
      </c>
      <c r="M130" s="0" t="n">
        <v>880.733930944661</v>
      </c>
      <c r="N130" s="0" t="n">
        <v>850.852723762362</v>
      </c>
      <c r="O130" s="0" t="n">
        <v>1038.96086179889</v>
      </c>
      <c r="P130" s="0" t="n">
        <v>1028.77181624975</v>
      </c>
      <c r="Q130" s="0" t="n">
        <v>725.938869688966</v>
      </c>
      <c r="R130" s="0" t="n">
        <v>814.243725213022</v>
      </c>
      <c r="S130" s="0" t="n">
        <v>1031.52516048227</v>
      </c>
      <c r="T130" s="0" t="n">
        <v>580.120812867488</v>
      </c>
      <c r="U130" s="0" t="n">
        <v>607.810074028767</v>
      </c>
      <c r="V130" s="0" t="n">
        <v>1026.24844439796</v>
      </c>
      <c r="W130" s="0" t="n">
        <v>1054.07680593881</v>
      </c>
      <c r="X130" s="0" t="n">
        <v>918.727568160576</v>
      </c>
      <c r="Y130" s="0" t="n">
        <v>1090.04363747398</v>
      </c>
      <c r="Z130" s="0" t="n">
        <v>1287.35839950002</v>
      </c>
      <c r="AA130" s="0" t="n">
        <v>680.494304648256</v>
      </c>
      <c r="AB130" s="0" t="n">
        <v>515.735832215371</v>
      </c>
      <c r="AC130" s="0" t="n">
        <v>813.020751258181</v>
      </c>
      <c r="AD130" s="0" t="n">
        <v>366.672495488219</v>
      </c>
      <c r="AE130" s="0" t="n">
        <v>797.107524176989</v>
      </c>
      <c r="AF130" s="0" t="n">
        <v>569.386139932476</v>
      </c>
      <c r="AG130" s="0" t="n">
        <v>1071.4138199524</v>
      </c>
      <c r="AH130" s="0" t="n">
        <v>956.202837464065</v>
      </c>
      <c r="AI130" s="0" t="n">
        <v>1042.68892270279</v>
      </c>
      <c r="AJ130" s="0" t="n">
        <v>834.745011040362</v>
      </c>
      <c r="AK130" s="0" t="n">
        <v>810.053327662759</v>
      </c>
      <c r="AL130" s="0" t="n">
        <v>956.140223829648</v>
      </c>
      <c r="AM130" s="0" t="n">
        <v>929.771318537243</v>
      </c>
      <c r="AN130" s="0" t="n">
        <v>300.544095582086</v>
      </c>
      <c r="AO130" s="0" t="n">
        <v>688.734907399349</v>
      </c>
      <c r="AP130" s="0" t="n">
        <v>977.622934381058</v>
      </c>
      <c r="AQ130" s="0" t="n">
        <v>606.862040901206</v>
      </c>
      <c r="AR130" s="0" t="n">
        <v>1095.80195658551</v>
      </c>
      <c r="AS130" s="0" t="n">
        <v>899.27370836223</v>
      </c>
      <c r="AT130" s="0" t="n">
        <v>812.259925885064</v>
      </c>
      <c r="AU130" s="0" t="n">
        <v>517.156769594132</v>
      </c>
      <c r="AV130" s="0" t="n">
        <v>798.702421913158</v>
      </c>
      <c r="AW130" s="0" t="n">
        <v>815.30972810784</v>
      </c>
      <c r="AX130" s="0" t="n">
        <v>439.602230030556</v>
      </c>
      <c r="AY130" s="0" t="n">
        <v>801.332579282066</v>
      </c>
      <c r="AZ130" s="0" t="n">
        <v>1083.88505631747</v>
      </c>
      <c r="BA130" s="0" t="n">
        <v>1140.18518676902</v>
      </c>
      <c r="BB130" s="0" t="n">
        <v>960.242003461106</v>
      </c>
      <c r="BC130" s="0" t="n">
        <v>823.559692790787</v>
      </c>
      <c r="BD130" s="0" t="n">
        <v>733.241308939194</v>
      </c>
      <c r="BE130" s="0" t="n">
        <v>477.568608743318</v>
      </c>
      <c r="BF130" s="0" t="n">
        <v>934.538414072664</v>
      </c>
      <c r="BG130" s="0" t="n">
        <v>1132.53812825301</v>
      </c>
      <c r="BH130" s="0" t="n">
        <v>793.775093424805</v>
      </c>
      <c r="BI130" s="0" t="n">
        <v>774.313531063648</v>
      </c>
      <c r="BJ130" s="0" t="n">
        <v>879.279750569389</v>
      </c>
      <c r="BK130" s="0" t="n">
        <v>820.020320506421</v>
      </c>
      <c r="BL130" s="0" t="n">
        <v>639.063045320568</v>
      </c>
      <c r="BM130" s="0" t="n">
        <v>838.797155847759</v>
      </c>
      <c r="BN130" s="0" t="n">
        <v>1022.7858989815</v>
      </c>
      <c r="BO130" s="0" t="n">
        <v>647.705392581227</v>
      </c>
      <c r="BP130" s="0" t="n">
        <v>660.760331950015</v>
      </c>
      <c r="BQ130" s="14" t="n">
        <v>50630.4798841345</v>
      </c>
    </row>
    <row r="131" customFormat="false" ht="15" hidden="false" customHeight="false" outlineLevel="0" collapsed="false">
      <c r="A131" s="0" t="n">
        <v>114662</v>
      </c>
      <c r="B131" s="0" t="s">
        <v>163</v>
      </c>
      <c r="C131" s="0" t="s">
        <v>144</v>
      </c>
      <c r="D131" s="0" t="n">
        <v>48</v>
      </c>
      <c r="E131" s="0" t="s">
        <v>140</v>
      </c>
      <c r="F131" s="0" t="s">
        <v>138</v>
      </c>
      <c r="G131" s="0" t="n">
        <v>884.512438628978</v>
      </c>
      <c r="H131" s="0" t="n">
        <v>803.350667623751</v>
      </c>
      <c r="I131" s="0" t="n">
        <v>873.617867557203</v>
      </c>
      <c r="J131" s="0" t="n">
        <v>943.28897622784</v>
      </c>
      <c r="K131" s="0" t="n">
        <v>857.911996500953</v>
      </c>
      <c r="L131" s="0" t="n">
        <v>900.969308423962</v>
      </c>
      <c r="M131" s="0" t="n">
        <v>874.704814879399</v>
      </c>
      <c r="N131" s="0" t="n">
        <v>1001.94191344721</v>
      </c>
      <c r="O131" s="0" t="n">
        <v>791.172049142087</v>
      </c>
      <c r="P131" s="0" t="n">
        <v>948.804721307052</v>
      </c>
      <c r="Q131" s="0" t="n">
        <v>1056.67783151264</v>
      </c>
      <c r="R131" s="0" t="n">
        <v>902.481076374867</v>
      </c>
      <c r="S131" s="0" t="n">
        <v>919.116013026143</v>
      </c>
      <c r="T131" s="0" t="n">
        <v>823.595527366562</v>
      </c>
      <c r="U131" s="0" t="n">
        <v>757.343566252179</v>
      </c>
      <c r="V131" s="0" t="n">
        <v>824.103181327398</v>
      </c>
      <c r="W131" s="0" t="n">
        <v>1091.3761128014</v>
      </c>
      <c r="X131" s="0" t="n">
        <v>809.622357780266</v>
      </c>
      <c r="Y131" s="0" t="n">
        <v>1157.06092269023</v>
      </c>
      <c r="Z131" s="0" t="n">
        <v>1044.72565879431</v>
      </c>
      <c r="AA131" s="0" t="n">
        <v>609.190387472585</v>
      </c>
      <c r="AB131" s="0" t="n">
        <v>749.750705195963</v>
      </c>
      <c r="AC131" s="0" t="n">
        <v>836.590474328721</v>
      </c>
      <c r="AD131" s="0" t="n">
        <v>943.006368770447</v>
      </c>
      <c r="AE131" s="0" t="n">
        <v>752.092418082248</v>
      </c>
      <c r="AF131" s="0" t="n">
        <v>648.217416680991</v>
      </c>
      <c r="AG131" s="0" t="n">
        <v>990.46162916895</v>
      </c>
      <c r="AH131" s="0" t="n">
        <v>987.025106568769</v>
      </c>
      <c r="AI131" s="0" t="n">
        <v>951.087423415614</v>
      </c>
      <c r="AJ131" s="0" t="n">
        <v>863.950844352042</v>
      </c>
      <c r="AK131" s="0" t="n">
        <v>838.642472217061</v>
      </c>
      <c r="AL131" s="0" t="n">
        <v>1169.84305021564</v>
      </c>
      <c r="AM131" s="0" t="n">
        <v>1039.09980077188</v>
      </c>
      <c r="AN131" s="0" t="n">
        <v>611.705174511588</v>
      </c>
      <c r="AO131" s="0" t="n">
        <v>1416.94428146864</v>
      </c>
      <c r="AP131" s="0" t="n">
        <v>704.732880736245</v>
      </c>
      <c r="AQ131" s="0" t="n">
        <v>843.371196358286</v>
      </c>
      <c r="AR131" s="0" t="n">
        <v>1052.49545766528</v>
      </c>
      <c r="AS131" s="0" t="n">
        <v>878.864743669025</v>
      </c>
      <c r="AT131" s="0" t="n">
        <v>828.746916900175</v>
      </c>
      <c r="AU131" s="0" t="n">
        <v>678.883990390097</v>
      </c>
      <c r="AV131" s="0" t="n">
        <v>870.3203135548</v>
      </c>
      <c r="AW131" s="0" t="n">
        <v>1251.93120739414</v>
      </c>
      <c r="AX131" s="0" t="n">
        <v>782.961816027827</v>
      </c>
      <c r="AY131" s="0" t="n">
        <v>954.821051160597</v>
      </c>
      <c r="AZ131" s="0" t="n">
        <v>961.509799054808</v>
      </c>
      <c r="BA131" s="0" t="n">
        <v>986.03765199947</v>
      </c>
      <c r="BB131" s="0" t="n">
        <v>1099.99209963064</v>
      </c>
      <c r="BC131" s="0" t="n">
        <v>1055.20182471137</v>
      </c>
      <c r="BD131" s="0" t="n">
        <v>942.5576276272</v>
      </c>
      <c r="BE131" s="0" t="n">
        <v>548.339644970894</v>
      </c>
      <c r="BF131" s="0" t="n">
        <v>842.499072645183</v>
      </c>
      <c r="BG131" s="0" t="n">
        <v>1022.46335797249</v>
      </c>
      <c r="BH131" s="0" t="n">
        <v>1021.54731706825</v>
      </c>
      <c r="BI131" s="0" t="n">
        <v>1037.67807260733</v>
      </c>
      <c r="BJ131" s="0" t="n">
        <v>847.554199988717</v>
      </c>
      <c r="BK131" s="0" t="n">
        <v>1137.83938348404</v>
      </c>
      <c r="BL131" s="0" t="n">
        <v>924.805157404251</v>
      </c>
      <c r="BM131" s="0" t="n">
        <v>966.640818899722</v>
      </c>
      <c r="BN131" s="0" t="n">
        <v>991.879618597864</v>
      </c>
      <c r="BO131" s="0" t="n">
        <v>777.467386413572</v>
      </c>
      <c r="BP131" s="0" t="n">
        <v>890.495489563734</v>
      </c>
      <c r="BQ131" s="14" t="n">
        <v>56575.6226513816</v>
      </c>
    </row>
    <row r="132" customFormat="false" ht="15" hidden="false" customHeight="false" outlineLevel="0" collapsed="false">
      <c r="A132" s="0" t="n">
        <v>114663</v>
      </c>
      <c r="B132" s="0" t="s">
        <v>164</v>
      </c>
      <c r="C132" s="0" t="s">
        <v>144</v>
      </c>
      <c r="D132" s="0" t="n">
        <v>39</v>
      </c>
      <c r="E132" s="0" t="s">
        <v>165</v>
      </c>
      <c r="F132" s="0" t="s">
        <v>138</v>
      </c>
      <c r="G132" s="0" t="n">
        <v>983.422473633425</v>
      </c>
      <c r="H132" s="0" t="n">
        <v>957.801020189948</v>
      </c>
      <c r="I132" s="0" t="n">
        <v>985.135926240138</v>
      </c>
      <c r="J132" s="0" t="n">
        <v>1380.44066022325</v>
      </c>
      <c r="K132" s="0" t="n">
        <v>650.131265379868</v>
      </c>
      <c r="L132" s="0" t="n">
        <v>1057.55082300976</v>
      </c>
      <c r="M132" s="0" t="n">
        <v>1455.17855928972</v>
      </c>
      <c r="N132" s="0" t="n">
        <v>829.717468816697</v>
      </c>
      <c r="O132" s="0" t="n">
        <v>1495.80728946414</v>
      </c>
      <c r="P132" s="0" t="n">
        <v>1041.58431212797</v>
      </c>
      <c r="Q132" s="0" t="n">
        <v>875.99164768166</v>
      </c>
      <c r="R132" s="0" t="n">
        <v>957.25901422512</v>
      </c>
      <c r="S132" s="0" t="n">
        <v>1237.2241978331</v>
      </c>
      <c r="T132" s="0" t="n">
        <v>404.910103778893</v>
      </c>
      <c r="U132" s="0" t="n">
        <v>462.870460985464</v>
      </c>
      <c r="V132" s="0" t="n">
        <v>834.22260725247</v>
      </c>
      <c r="W132" s="0" t="n">
        <v>723.839422865035</v>
      </c>
      <c r="X132" s="0" t="n">
        <v>731.454429298453</v>
      </c>
      <c r="Y132" s="0" t="n">
        <v>989.304569105758</v>
      </c>
      <c r="Z132" s="0" t="n">
        <v>1014.21545174479</v>
      </c>
      <c r="AA132" s="0" t="n">
        <v>682.519936257879</v>
      </c>
      <c r="AB132" s="0" t="n">
        <v>677.923613777479</v>
      </c>
      <c r="AC132" s="0" t="n">
        <v>845.657455632043</v>
      </c>
      <c r="AD132" s="0" t="n">
        <v>2468.26267276218</v>
      </c>
      <c r="AE132" s="0" t="n">
        <v>624.834278923096</v>
      </c>
      <c r="AF132" s="0" t="n">
        <v>547.698332108006</v>
      </c>
      <c r="AG132" s="0" t="n">
        <v>965.023904339432</v>
      </c>
      <c r="AH132" s="0" t="n">
        <v>1073.50421368339</v>
      </c>
      <c r="AI132" s="0" t="n">
        <v>927.437262723654</v>
      </c>
      <c r="AJ132" s="0" t="n">
        <v>904.23899168799</v>
      </c>
      <c r="AK132" s="0" t="n">
        <v>903.176756095282</v>
      </c>
      <c r="AL132" s="0" t="n">
        <v>767.161811680528</v>
      </c>
      <c r="AM132" s="0" t="n">
        <v>1164.06697224553</v>
      </c>
      <c r="AN132" s="0" t="n">
        <v>328.290145930734</v>
      </c>
      <c r="AO132" s="0" t="n">
        <v>624.936011548229</v>
      </c>
      <c r="AP132" s="0" t="n">
        <v>918.579590146881</v>
      </c>
      <c r="AQ132" s="0" t="n">
        <v>1134.47796654504</v>
      </c>
      <c r="AR132" s="0" t="n">
        <v>957.527639310381</v>
      </c>
      <c r="AS132" s="0" t="n">
        <v>1223.48367505852</v>
      </c>
      <c r="AT132" s="0" t="n">
        <v>874.93805358157</v>
      </c>
      <c r="AU132" s="0" t="n">
        <v>334.200027696698</v>
      </c>
      <c r="AV132" s="0" t="n">
        <v>1040.0411590576</v>
      </c>
      <c r="AW132" s="0" t="n">
        <v>1348.81687556706</v>
      </c>
      <c r="AX132" s="0" t="n">
        <v>540.559955494429</v>
      </c>
      <c r="AY132" s="0" t="n">
        <v>952.769332997574</v>
      </c>
      <c r="AZ132" s="0" t="n">
        <v>984.17805085559</v>
      </c>
      <c r="BA132" s="0" t="n">
        <v>617.303090188383</v>
      </c>
      <c r="BB132" s="0" t="n">
        <v>890.523012614922</v>
      </c>
      <c r="BC132" s="0" t="n">
        <v>997.83108367557</v>
      </c>
      <c r="BD132" s="0" t="n">
        <v>1570.14689183771</v>
      </c>
      <c r="BE132" s="0" t="n">
        <v>427.578718142138</v>
      </c>
      <c r="BF132" s="0" t="n">
        <v>756.615949794146</v>
      </c>
      <c r="BG132" s="0" t="n">
        <v>958.249255697356</v>
      </c>
      <c r="BH132" s="0" t="n">
        <v>1040.24474678985</v>
      </c>
      <c r="BI132" s="0" t="n">
        <v>1349.82270002818</v>
      </c>
      <c r="BJ132" s="0" t="n">
        <v>1010.30712110506</v>
      </c>
      <c r="BK132" s="0" t="n">
        <v>971.616206244791</v>
      </c>
      <c r="BL132" s="0" t="n">
        <v>1458.10627443563</v>
      </c>
      <c r="BM132" s="0" t="n">
        <v>1552.68446552943</v>
      </c>
      <c r="BN132" s="0" t="n">
        <v>1002.74163805915</v>
      </c>
      <c r="BO132" s="0" t="n">
        <v>552.765032369229</v>
      </c>
      <c r="BP132" s="0" t="n">
        <v>1455.00613565392</v>
      </c>
      <c r="BQ132" s="14" t="n">
        <v>59493.9087110179</v>
      </c>
    </row>
    <row r="133" customFormat="false" ht="15" hidden="false" customHeight="false" outlineLevel="0" collapsed="false">
      <c r="A133" s="0" t="n">
        <v>114665</v>
      </c>
      <c r="B133" s="0" t="s">
        <v>168</v>
      </c>
      <c r="C133" s="0" t="s">
        <v>144</v>
      </c>
      <c r="D133" s="0" t="n">
        <v>29</v>
      </c>
      <c r="E133" s="0" t="s">
        <v>137</v>
      </c>
      <c r="F133" s="0" t="s">
        <v>138</v>
      </c>
      <c r="G133" s="0" t="n">
        <v>934.542383391884</v>
      </c>
      <c r="H133" s="0" t="n">
        <v>839.374580842007</v>
      </c>
      <c r="I133" s="0" t="n">
        <v>955.555494045947</v>
      </c>
      <c r="J133" s="0" t="n">
        <v>998.621607790318</v>
      </c>
      <c r="K133" s="0" t="n">
        <v>854.58463116932</v>
      </c>
      <c r="L133" s="0" t="n">
        <v>776.121835813442</v>
      </c>
      <c r="M133" s="0" t="n">
        <v>774.345913120751</v>
      </c>
      <c r="N133" s="0" t="n">
        <v>1355.40218229339</v>
      </c>
      <c r="O133" s="0" t="n">
        <v>993.906056156929</v>
      </c>
      <c r="P133" s="0" t="n">
        <v>1188.09398244819</v>
      </c>
      <c r="Q133" s="0" t="n">
        <v>811.362589305046</v>
      </c>
      <c r="R133" s="0" t="n">
        <v>1001.60767829182</v>
      </c>
      <c r="S133" s="0" t="n">
        <v>988.727295475385</v>
      </c>
      <c r="T133" s="0" t="n">
        <v>939.813290960062</v>
      </c>
      <c r="U133" s="0" t="n">
        <v>962.87130575116</v>
      </c>
      <c r="V133" s="0" t="n">
        <v>969.448301284869</v>
      </c>
      <c r="W133" s="0" t="n">
        <v>1133.90495111594</v>
      </c>
      <c r="X133" s="0" t="n">
        <v>997.36763048159</v>
      </c>
      <c r="Y133" s="0" t="n">
        <v>1248.55317677231</v>
      </c>
      <c r="Z133" s="0" t="n">
        <v>985.856278121152</v>
      </c>
      <c r="AA133" s="0" t="n">
        <v>756.211656183356</v>
      </c>
      <c r="AB133" s="0" t="n">
        <v>778.825028414349</v>
      </c>
      <c r="AC133" s="0" t="n">
        <v>919.418474065415</v>
      </c>
      <c r="AD133" s="0" t="n">
        <v>1054.44272879766</v>
      </c>
      <c r="AE133" s="0" t="n">
        <v>911.740445879183</v>
      </c>
      <c r="AF133" s="0" t="n">
        <v>1027.09543586527</v>
      </c>
      <c r="AG133" s="0" t="n">
        <v>981.228811162928</v>
      </c>
      <c r="AH133" s="0" t="n">
        <v>1124.2900507301</v>
      </c>
      <c r="AI133" s="0" t="n">
        <v>1043.03190985616</v>
      </c>
      <c r="AJ133" s="0" t="n">
        <v>1071.42007683301</v>
      </c>
      <c r="AK133" s="0" t="n">
        <v>916.979091035065</v>
      </c>
      <c r="AL133" s="0" t="n">
        <v>922.243013730688</v>
      </c>
      <c r="AM133" s="0" t="n">
        <v>894.448251641597</v>
      </c>
      <c r="AN133" s="0" t="n">
        <v>718.162133950489</v>
      </c>
      <c r="AO133" s="0" t="n">
        <v>835.276315689103</v>
      </c>
      <c r="AP133" s="0" t="n">
        <v>1111.991330695</v>
      </c>
      <c r="AQ133" s="0" t="n">
        <v>846.157361072353</v>
      </c>
      <c r="AR133" s="0" t="n">
        <v>1110.49013860212</v>
      </c>
      <c r="AS133" s="0" t="n">
        <v>1061.45963266147</v>
      </c>
      <c r="AT133" s="0" t="n">
        <v>950.507605103721</v>
      </c>
      <c r="AU133" s="0" t="n">
        <v>504.610934412499</v>
      </c>
      <c r="AV133" s="0" t="n">
        <v>843.430899240328</v>
      </c>
      <c r="AW133" s="0" t="n">
        <v>1000.28285914779</v>
      </c>
      <c r="AX133" s="0" t="n">
        <v>664.602925072885</v>
      </c>
      <c r="AY133" s="0" t="n">
        <v>1056.71293202612</v>
      </c>
      <c r="AZ133" s="0" t="n">
        <v>1121.43217060502</v>
      </c>
      <c r="BA133" s="0" t="n">
        <v>1104.16989858211</v>
      </c>
      <c r="BB133" s="0" t="n">
        <v>808.205336314007</v>
      </c>
      <c r="BC133" s="0" t="n">
        <v>868.536510204291</v>
      </c>
      <c r="BD133" s="0" t="n">
        <v>1006.30692364789</v>
      </c>
      <c r="BE133" s="0" t="n">
        <v>889.659026696405</v>
      </c>
      <c r="BF133" s="0" t="n">
        <v>883.295194876588</v>
      </c>
      <c r="BG133" s="0" t="n">
        <v>1029.14084299597</v>
      </c>
      <c r="BH133" s="0" t="n">
        <v>1196.9957659377</v>
      </c>
      <c r="BI133" s="0" t="n">
        <v>750.634833178093</v>
      </c>
      <c r="BJ133" s="0" t="n">
        <v>875.0903546843</v>
      </c>
      <c r="BK133" s="0" t="n">
        <v>1101.49234084527</v>
      </c>
      <c r="BL133" s="0" t="n">
        <v>936.912267699078</v>
      </c>
      <c r="BM133" s="0" t="n">
        <v>924.756160780551</v>
      </c>
      <c r="BN133" s="0" t="n">
        <v>745.663399455929</v>
      </c>
      <c r="BO133" s="0" t="n">
        <v>639.051922168203</v>
      </c>
      <c r="BP133" s="0" t="n">
        <v>844.10987102149</v>
      </c>
      <c r="BQ133" s="14" t="n">
        <v>58540.5740261931</v>
      </c>
    </row>
    <row r="134" customFormat="false" ht="15" hidden="false" customHeight="false" outlineLevel="0" collapsed="false">
      <c r="A134" s="0" t="n">
        <v>114666</v>
      </c>
      <c r="B134" s="0" t="s">
        <v>169</v>
      </c>
      <c r="C134" s="0" t="s">
        <v>144</v>
      </c>
      <c r="D134" s="0" t="n">
        <v>37</v>
      </c>
      <c r="E134" s="0" t="s">
        <v>137</v>
      </c>
      <c r="F134" s="0" t="s">
        <v>138</v>
      </c>
      <c r="G134" s="0" t="n">
        <v>849.986741431923</v>
      </c>
      <c r="H134" s="0" t="n">
        <v>752.569131985648</v>
      </c>
      <c r="I134" s="0" t="n">
        <v>892.844295037605</v>
      </c>
      <c r="J134" s="0" t="n">
        <v>1083.23198714194</v>
      </c>
      <c r="K134" s="0" t="n">
        <v>841.530393888112</v>
      </c>
      <c r="L134" s="0" t="n">
        <v>828.727695221423</v>
      </c>
      <c r="M134" s="0" t="n">
        <v>883.263680974463</v>
      </c>
      <c r="N134" s="0" t="n">
        <v>1237.85867320774</v>
      </c>
      <c r="O134" s="0" t="n">
        <v>961.267730520641</v>
      </c>
      <c r="P134" s="0" t="n">
        <v>1058.36096142964</v>
      </c>
      <c r="Q134" s="0" t="n">
        <v>803.113162029324</v>
      </c>
      <c r="R134" s="0" t="n">
        <v>833.412561456061</v>
      </c>
      <c r="S134" s="0" t="n">
        <v>877.294564247799</v>
      </c>
      <c r="T134" s="0" t="n">
        <v>694.116808297871</v>
      </c>
      <c r="U134" s="0" t="n">
        <v>865.084405594913</v>
      </c>
      <c r="V134" s="0" t="n">
        <v>988.118155605765</v>
      </c>
      <c r="W134" s="0" t="n">
        <v>1001.07184099012</v>
      </c>
      <c r="X134" s="0" t="n">
        <v>789.698655019252</v>
      </c>
      <c r="Y134" s="0" t="n">
        <v>925.161329965111</v>
      </c>
      <c r="Z134" s="0" t="n">
        <v>1068.95510355581</v>
      </c>
      <c r="AA134" s="0" t="n">
        <v>551.907546972755</v>
      </c>
      <c r="AB134" s="0" t="n">
        <v>634.817100313743</v>
      </c>
      <c r="AC134" s="0" t="n">
        <v>950.660258238766</v>
      </c>
      <c r="AD134" s="0" t="n">
        <v>945.291610285193</v>
      </c>
      <c r="AE134" s="0" t="n">
        <v>848.386388201794</v>
      </c>
      <c r="AF134" s="0" t="n">
        <v>1033.60761131094</v>
      </c>
      <c r="AG134" s="0" t="n">
        <v>835.492260460834</v>
      </c>
      <c r="AH134" s="0" t="n">
        <v>988.655624472063</v>
      </c>
      <c r="AI134" s="0" t="n">
        <v>1158.10011159047</v>
      </c>
      <c r="AJ134" s="0" t="n">
        <v>1015.08866580303</v>
      </c>
      <c r="AK134" s="0" t="n">
        <v>953.57398364431</v>
      </c>
      <c r="AL134" s="0" t="n">
        <v>1009.69615221964</v>
      </c>
      <c r="AM134" s="0" t="n">
        <v>726.088778594159</v>
      </c>
      <c r="AN134" s="0" t="n">
        <v>471.908216422595</v>
      </c>
      <c r="AO134" s="0" t="n">
        <v>844.578171639235</v>
      </c>
      <c r="AP134" s="0" t="n">
        <v>1014.73644400637</v>
      </c>
      <c r="AQ134" s="0" t="n">
        <v>1022.06096457577</v>
      </c>
      <c r="AR134" s="0" t="n">
        <v>877.174643572452</v>
      </c>
      <c r="AS134" s="0" t="n">
        <v>1002.42406677004</v>
      </c>
      <c r="AT134" s="0" t="n">
        <v>718.067340818867</v>
      </c>
      <c r="AU134" s="0" t="n">
        <v>553.528509949584</v>
      </c>
      <c r="AV134" s="0" t="n">
        <v>866.782232723948</v>
      </c>
      <c r="AW134" s="0" t="n">
        <v>907.641692576112</v>
      </c>
      <c r="AX134" s="0" t="n">
        <v>556.183996749365</v>
      </c>
      <c r="AY134" s="0" t="n">
        <v>839.608184082297</v>
      </c>
      <c r="AZ134" s="0" t="n">
        <v>956.054404292494</v>
      </c>
      <c r="BA134" s="0" t="n">
        <v>1322.27415110054</v>
      </c>
      <c r="BB134" s="0" t="n">
        <v>791.448480566679</v>
      </c>
      <c r="BC134" s="0" t="n">
        <v>826.029460109216</v>
      </c>
      <c r="BD134" s="0" t="n">
        <v>1071.56800723331</v>
      </c>
      <c r="BE134" s="0" t="n">
        <v>648.097506180236</v>
      </c>
      <c r="BF134" s="0" t="n">
        <v>953.692418433446</v>
      </c>
      <c r="BG134" s="0" t="n">
        <v>994.766751919526</v>
      </c>
      <c r="BH134" s="0" t="n">
        <v>988.058338771497</v>
      </c>
      <c r="BI134" s="0" t="n">
        <v>945.819358195323</v>
      </c>
      <c r="BJ134" s="0" t="n">
        <v>976.024141398719</v>
      </c>
      <c r="BK134" s="0" t="n">
        <v>1053.07071201466</v>
      </c>
      <c r="BL134" s="0" t="n">
        <v>905.080822497143</v>
      </c>
      <c r="BM134" s="0" t="n">
        <v>906.183453051866</v>
      </c>
      <c r="BN134" s="0" t="n">
        <v>872.841530742761</v>
      </c>
      <c r="BO134" s="0" t="n">
        <v>638.559727422488</v>
      </c>
      <c r="BP134" s="0" t="n">
        <v>842.27612356927</v>
      </c>
      <c r="BQ134" s="14" t="n">
        <v>55253.5738210947</v>
      </c>
    </row>
    <row r="135" customFormat="false" ht="15" hidden="false" customHeight="false" outlineLevel="0" collapsed="false">
      <c r="A135" s="0" t="n">
        <v>114667</v>
      </c>
      <c r="B135" s="0" t="s">
        <v>170</v>
      </c>
      <c r="C135" s="0" t="s">
        <v>144</v>
      </c>
      <c r="D135" s="0" t="n">
        <v>27</v>
      </c>
      <c r="E135" s="0" t="s">
        <v>158</v>
      </c>
      <c r="F135" s="0" t="s">
        <v>138</v>
      </c>
      <c r="G135" s="0" t="n">
        <v>859.557589359753</v>
      </c>
      <c r="H135" s="0" t="n">
        <v>736.964570543279</v>
      </c>
      <c r="I135" s="0" t="n">
        <v>880.482985750223</v>
      </c>
      <c r="J135" s="0" t="n">
        <v>920.826060848248</v>
      </c>
      <c r="K135" s="0" t="n">
        <v>784.374386849141</v>
      </c>
      <c r="L135" s="0" t="n">
        <v>802.013585164335</v>
      </c>
      <c r="M135" s="0" t="n">
        <v>737.183374858749</v>
      </c>
      <c r="N135" s="0" t="n">
        <v>853.219416923219</v>
      </c>
      <c r="O135" s="0" t="n">
        <v>1034.34253691873</v>
      </c>
      <c r="P135" s="0" t="n">
        <v>1094.42235710312</v>
      </c>
      <c r="Q135" s="0" t="n">
        <v>888.832568589237</v>
      </c>
      <c r="R135" s="0" t="n">
        <v>990.618296495287</v>
      </c>
      <c r="S135" s="0" t="n">
        <v>1155.51357660237</v>
      </c>
      <c r="T135" s="0" t="n">
        <v>903.441660219011</v>
      </c>
      <c r="U135" s="0" t="n">
        <v>545.430986534276</v>
      </c>
      <c r="V135" s="0" t="n">
        <v>768.3101156982</v>
      </c>
      <c r="W135" s="0" t="n">
        <v>1205.40198092818</v>
      </c>
      <c r="X135" s="0" t="n">
        <v>793.081273878171</v>
      </c>
      <c r="Y135" s="0" t="n">
        <v>1258.82681908734</v>
      </c>
      <c r="Z135" s="0" t="n">
        <v>1076.27627666999</v>
      </c>
      <c r="AA135" s="0" t="n">
        <v>565.414003726152</v>
      </c>
      <c r="AB135" s="0" t="n">
        <v>674.455141467511</v>
      </c>
      <c r="AC135" s="0" t="n">
        <v>786.041223253058</v>
      </c>
      <c r="AD135" s="0" t="n">
        <v>1353.15451882674</v>
      </c>
      <c r="AE135" s="0" t="n">
        <v>659.804213432708</v>
      </c>
      <c r="AF135" s="0" t="n">
        <v>490.547027678746</v>
      </c>
      <c r="AG135" s="0" t="n">
        <v>994.151139204656</v>
      </c>
      <c r="AH135" s="0" t="n">
        <v>1227.20450427331</v>
      </c>
      <c r="AI135" s="0" t="n">
        <v>864.941812800716</v>
      </c>
      <c r="AJ135" s="0" t="n">
        <v>1087.12812927283</v>
      </c>
      <c r="AK135" s="0" t="n">
        <v>851.952569819476</v>
      </c>
      <c r="AL135" s="0" t="n">
        <v>1292.16699420203</v>
      </c>
      <c r="AM135" s="0" t="n">
        <v>1027.29170471014</v>
      </c>
      <c r="AN135" s="0" t="n">
        <v>458.24803171632</v>
      </c>
      <c r="AO135" s="0" t="n">
        <v>1055.85624853332</v>
      </c>
      <c r="AP135" s="0" t="n">
        <v>594.139784733501</v>
      </c>
      <c r="AQ135" s="0" t="n">
        <v>720.258082174025</v>
      </c>
      <c r="AR135" s="0" t="n">
        <v>1116.03284879707</v>
      </c>
      <c r="AS135" s="0" t="n">
        <v>829.980357546647</v>
      </c>
      <c r="AT135" s="0" t="n">
        <v>591.852283576246</v>
      </c>
      <c r="AU135" s="0" t="n">
        <v>460.59093089819</v>
      </c>
      <c r="AV135" s="0" t="n">
        <v>705.362497876388</v>
      </c>
      <c r="AW135" s="0" t="n">
        <v>855.309236575258</v>
      </c>
      <c r="AX135" s="0" t="n">
        <v>467.767345633548</v>
      </c>
      <c r="AY135" s="0" t="n">
        <v>867.33891181211</v>
      </c>
      <c r="AZ135" s="0" t="n">
        <v>880.971464687416</v>
      </c>
      <c r="BA135" s="0" t="n">
        <v>1363.35014137831</v>
      </c>
      <c r="BB135" s="0" t="n">
        <v>820.142876048285</v>
      </c>
      <c r="BC135" s="0" t="n">
        <v>1157.29889965983</v>
      </c>
      <c r="BD135" s="0" t="n">
        <v>1100.1297039614</v>
      </c>
      <c r="BE135" s="0" t="n">
        <v>511.960847274829</v>
      </c>
      <c r="BF135" s="0" t="n">
        <v>696.627086105398</v>
      </c>
      <c r="BG135" s="0" t="n">
        <v>1068.39639756412</v>
      </c>
      <c r="BH135" s="0" t="n">
        <v>1100.81311872831</v>
      </c>
      <c r="BI135" s="0" t="n">
        <v>775.194957114321</v>
      </c>
      <c r="BJ135" s="0" t="n">
        <v>767.076926840026</v>
      </c>
      <c r="BK135" s="0" t="n">
        <v>857.708983833167</v>
      </c>
      <c r="BL135" s="0" t="n">
        <v>798.228220844555</v>
      </c>
      <c r="BM135" s="0" t="n">
        <v>976.119304223327</v>
      </c>
      <c r="BN135" s="0" t="n">
        <v>712.123695816472</v>
      </c>
      <c r="BO135" s="0" t="n">
        <v>545.217283175647</v>
      </c>
      <c r="BP135" s="0" t="n">
        <v>908.114588795375</v>
      </c>
      <c r="BQ135" s="14" t="n">
        <v>53925.5844576123</v>
      </c>
    </row>
    <row r="136" customFormat="false" ht="15" hidden="false" customHeight="false" outlineLevel="0" collapsed="false">
      <c r="A136" s="0" t="n">
        <v>114671</v>
      </c>
      <c r="B136" s="0" t="s">
        <v>174</v>
      </c>
      <c r="C136" s="0" t="s">
        <v>144</v>
      </c>
      <c r="D136" s="0" t="n">
        <v>53</v>
      </c>
      <c r="E136" s="0" t="s">
        <v>140</v>
      </c>
      <c r="F136" s="0" t="s">
        <v>138</v>
      </c>
      <c r="G136" s="0" t="n">
        <v>685.027709950263</v>
      </c>
      <c r="H136" s="0" t="n">
        <v>480.983051938026</v>
      </c>
      <c r="I136" s="0" t="n">
        <v>743.313759438073</v>
      </c>
      <c r="J136" s="0" t="n">
        <v>1021.88683952828</v>
      </c>
      <c r="K136" s="0" t="n">
        <v>618.006120267497</v>
      </c>
      <c r="L136" s="0" t="n">
        <v>932.345144202061</v>
      </c>
      <c r="M136" s="0" t="n">
        <v>977.724692894179</v>
      </c>
      <c r="N136" s="0" t="n">
        <v>818.253527464355</v>
      </c>
      <c r="O136" s="0" t="n">
        <v>1165.35731142693</v>
      </c>
      <c r="P136" s="0" t="n">
        <v>959.945152471847</v>
      </c>
      <c r="Q136" s="0" t="n">
        <v>665.826190922185</v>
      </c>
      <c r="R136" s="0" t="n">
        <v>694.389997720835</v>
      </c>
      <c r="S136" s="0" t="n">
        <v>1158.97522908419</v>
      </c>
      <c r="T136" s="0" t="n">
        <v>326.127526345364</v>
      </c>
      <c r="U136" s="0" t="n">
        <v>412.177501128484</v>
      </c>
      <c r="V136" s="0" t="n">
        <v>1046.53594733428</v>
      </c>
      <c r="W136" s="0" t="n">
        <v>1126.64784700893</v>
      </c>
      <c r="X136" s="0" t="n">
        <v>733.170338023008</v>
      </c>
      <c r="Y136" s="0" t="n">
        <v>1157.65074557888</v>
      </c>
      <c r="Z136" s="0" t="n">
        <v>1155.97940542048</v>
      </c>
      <c r="AA136" s="0" t="n">
        <v>501.140417962341</v>
      </c>
      <c r="AB136" s="0" t="n">
        <v>379.754384146705</v>
      </c>
      <c r="AC136" s="0" t="n">
        <v>917.905465382321</v>
      </c>
      <c r="AD136" s="0" t="n">
        <v>1079.7530680866</v>
      </c>
      <c r="AE136" s="0" t="n">
        <v>558.046191046035</v>
      </c>
      <c r="AF136" s="0" t="n">
        <v>430.724686582733</v>
      </c>
      <c r="AG136" s="0" t="n">
        <v>845.461171890646</v>
      </c>
      <c r="AH136" s="0" t="n">
        <v>1261.54814397588</v>
      </c>
      <c r="AI136" s="0" t="n">
        <v>810.598290104484</v>
      </c>
      <c r="AJ136" s="0" t="n">
        <v>968.318293448421</v>
      </c>
      <c r="AK136" s="0" t="n">
        <v>655.955475775857</v>
      </c>
      <c r="AL136" s="0" t="n">
        <v>916.435530814582</v>
      </c>
      <c r="AM136" s="0" t="n">
        <v>1085.01630825439</v>
      </c>
      <c r="AN136" s="0" t="n">
        <v>277.547309010702</v>
      </c>
      <c r="AO136" s="0" t="n">
        <v>580.141429550201</v>
      </c>
      <c r="AP136" s="0" t="n">
        <v>802.588795920837</v>
      </c>
      <c r="AQ136" s="0" t="n">
        <v>869.391214500646</v>
      </c>
      <c r="AR136" s="0" t="n">
        <v>826.8663975089</v>
      </c>
      <c r="AS136" s="0" t="n">
        <v>990.08945549096</v>
      </c>
      <c r="AT136" s="0" t="n">
        <v>564.557919613425</v>
      </c>
      <c r="AU136" s="0" t="n">
        <v>514.719165254029</v>
      </c>
      <c r="AV136" s="0" t="n">
        <v>855.900404286203</v>
      </c>
      <c r="AW136" s="0" t="n">
        <v>925.139720700475</v>
      </c>
      <c r="AX136" s="0" t="n">
        <v>383.746301425631</v>
      </c>
      <c r="AY136" s="0" t="n">
        <v>1123.5434219578</v>
      </c>
      <c r="AZ136" s="0" t="n">
        <v>1179.24298607902</v>
      </c>
      <c r="BA136" s="0" t="n">
        <v>1138.04007948137</v>
      </c>
      <c r="BB136" s="0" t="n">
        <v>830.550048023543</v>
      </c>
      <c r="BC136" s="0" t="n">
        <v>871.382002774003</v>
      </c>
      <c r="BD136" s="0" t="n">
        <v>1205.66275288892</v>
      </c>
      <c r="BE136" s="0" t="n">
        <v>260.75706387361</v>
      </c>
      <c r="BF136" s="0" t="n">
        <v>675.190572824212</v>
      </c>
      <c r="BG136" s="0" t="n">
        <v>1210.06498381647</v>
      </c>
      <c r="BH136" s="0" t="n">
        <v>988.141277190002</v>
      </c>
      <c r="BI136" s="0" t="n">
        <v>1378.90334154953</v>
      </c>
      <c r="BJ136" s="0" t="n">
        <v>860.33550673779</v>
      </c>
      <c r="BK136" s="0" t="n">
        <v>817.453111189956</v>
      </c>
      <c r="BL136" s="0" t="n">
        <v>774.977481389328</v>
      </c>
      <c r="BM136" s="0" t="n">
        <v>1627.76821992684</v>
      </c>
      <c r="BN136" s="0" t="n">
        <v>978.178460975621</v>
      </c>
      <c r="BO136" s="0" t="n">
        <v>412.783702049122</v>
      </c>
      <c r="BP136" s="0" t="n">
        <v>803.427144040275</v>
      </c>
      <c r="BQ136" s="14" t="n">
        <v>52018.0717356486</v>
      </c>
    </row>
    <row r="137" customFormat="false" ht="15" hidden="false" customHeight="false" outlineLevel="0" collapsed="false">
      <c r="A137" s="0" t="n">
        <v>114673</v>
      </c>
      <c r="B137" s="0" t="s">
        <v>176</v>
      </c>
      <c r="C137" s="0" t="s">
        <v>144</v>
      </c>
      <c r="D137" s="0" t="n">
        <v>70</v>
      </c>
      <c r="E137" s="0" t="s">
        <v>137</v>
      </c>
      <c r="F137" s="0" t="s">
        <v>138</v>
      </c>
      <c r="G137" s="0" t="n">
        <v>943.771281118916</v>
      </c>
      <c r="H137" s="0" t="n">
        <v>821.646870891123</v>
      </c>
      <c r="I137" s="0" t="n">
        <v>1005.54010895505</v>
      </c>
      <c r="J137" s="0" t="n">
        <v>918.226788965701</v>
      </c>
      <c r="K137" s="0" t="n">
        <v>886.832661933142</v>
      </c>
      <c r="L137" s="0" t="n">
        <v>1070.65309757411</v>
      </c>
      <c r="M137" s="0" t="n">
        <v>1998.02865105942</v>
      </c>
      <c r="N137" s="0" t="n">
        <v>1019.42437576874</v>
      </c>
      <c r="O137" s="0" t="n">
        <v>1186.83378395707</v>
      </c>
      <c r="P137" s="0" t="n">
        <v>1316.71496042766</v>
      </c>
      <c r="Q137" s="0" t="n">
        <v>1117.67995568305</v>
      </c>
      <c r="R137" s="0" t="n">
        <v>1015.14414345463</v>
      </c>
      <c r="S137" s="0" t="n">
        <v>1202.87284710639</v>
      </c>
      <c r="T137" s="0" t="n">
        <v>624.497238549927</v>
      </c>
      <c r="U137" s="0" t="n">
        <v>567.107385503454</v>
      </c>
      <c r="V137" s="0" t="n">
        <v>967.850113103914</v>
      </c>
      <c r="W137" s="0" t="n">
        <v>977.509840740055</v>
      </c>
      <c r="X137" s="0" t="n">
        <v>672.868402845802</v>
      </c>
      <c r="Y137" s="0" t="n">
        <v>1028.57873045043</v>
      </c>
      <c r="Z137" s="0" t="n">
        <v>1212.93391954241</v>
      </c>
      <c r="AA137" s="0" t="n">
        <v>762.266652292122</v>
      </c>
      <c r="AB137" s="0" t="n">
        <v>592.84080296733</v>
      </c>
      <c r="AC137" s="0" t="n">
        <v>810.869326716123</v>
      </c>
      <c r="AD137" s="0" t="n">
        <v>1190.7095049694</v>
      </c>
      <c r="AE137" s="0" t="n">
        <v>739.948471454117</v>
      </c>
      <c r="AF137" s="0" t="n">
        <v>543.704836283236</v>
      </c>
      <c r="AG137" s="0" t="n">
        <v>862.304508636988</v>
      </c>
      <c r="AH137" s="0" t="n">
        <v>956.963289091232</v>
      </c>
      <c r="AI137" s="0" t="n">
        <v>888.169221885029</v>
      </c>
      <c r="AJ137" s="0" t="n">
        <v>921.627522710903</v>
      </c>
      <c r="AK137" s="0" t="n">
        <v>802.40199049072</v>
      </c>
      <c r="AL137" s="0" t="n">
        <v>814.201196079895</v>
      </c>
      <c r="AM137" s="0" t="n">
        <v>972.464560579916</v>
      </c>
      <c r="AN137" s="0" t="n">
        <v>373.886416866476</v>
      </c>
      <c r="AO137" s="0" t="n">
        <v>1076.93033914269</v>
      </c>
      <c r="AP137" s="0" t="n">
        <v>1036.10377758697</v>
      </c>
      <c r="AQ137" s="0" t="n">
        <v>1330.83788465964</v>
      </c>
      <c r="AR137" s="0" t="n">
        <v>744.401466165808</v>
      </c>
      <c r="AS137" s="0" t="n">
        <v>863.525446351729</v>
      </c>
      <c r="AT137" s="0" t="n">
        <v>680.677200481025</v>
      </c>
      <c r="AU137" s="0" t="n">
        <v>358.252249897322</v>
      </c>
      <c r="AV137" s="0" t="n">
        <v>1010.21424570037</v>
      </c>
      <c r="AW137" s="0" t="n">
        <v>679.360590562343</v>
      </c>
      <c r="AX137" s="0" t="n">
        <v>567.018941199664</v>
      </c>
      <c r="AY137" s="0" t="n">
        <v>1083.37659280434</v>
      </c>
      <c r="AZ137" s="0" t="n">
        <v>1374.06238620451</v>
      </c>
      <c r="BA137" s="0" t="n">
        <v>1089.95965724394</v>
      </c>
      <c r="BB137" s="0" t="n">
        <v>680.026968287228</v>
      </c>
      <c r="BC137" s="0" t="n">
        <v>993.668047891362</v>
      </c>
      <c r="BD137" s="0" t="n">
        <v>1371.17779895045</v>
      </c>
      <c r="BE137" s="0" t="n">
        <v>582.274106511977</v>
      </c>
      <c r="BF137" s="0" t="n">
        <v>918.477417883395</v>
      </c>
      <c r="BG137" s="0" t="n">
        <v>1027.69220507813</v>
      </c>
      <c r="BH137" s="0" t="n">
        <v>776.9385944684</v>
      </c>
      <c r="BI137" s="0" t="n">
        <v>1523.9407145576</v>
      </c>
      <c r="BJ137" s="0" t="n">
        <v>858.087538214084</v>
      </c>
      <c r="BK137" s="0" t="n">
        <v>944.058592113246</v>
      </c>
      <c r="BL137" s="0" t="n">
        <v>1419.53682090415</v>
      </c>
      <c r="BM137" s="0" t="n">
        <v>1469.65927748252</v>
      </c>
      <c r="BN137" s="0" t="n">
        <v>882.590509955725</v>
      </c>
      <c r="BO137" s="0" t="n">
        <v>536.428173047815</v>
      </c>
      <c r="BP137" s="0" t="n">
        <v>1227.87981462171</v>
      </c>
      <c r="BQ137" s="14" t="n">
        <v>58894.2308166226</v>
      </c>
    </row>
    <row r="138" customFormat="false" ht="15" hidden="false" customHeight="false" outlineLevel="0" collapsed="false">
      <c r="A138" s="0" t="n">
        <v>114674</v>
      </c>
      <c r="B138" s="0" t="s">
        <v>177</v>
      </c>
      <c r="C138" s="0" t="s">
        <v>144</v>
      </c>
      <c r="D138" s="0" t="n">
        <v>55</v>
      </c>
      <c r="E138" s="0" t="s">
        <v>155</v>
      </c>
      <c r="F138" s="0" t="s">
        <v>138</v>
      </c>
      <c r="G138" s="0" t="n">
        <v>1136.27797108464</v>
      </c>
      <c r="H138" s="0" t="n">
        <v>1276.48793169902</v>
      </c>
      <c r="I138" s="0" t="n">
        <v>1150.07286582033</v>
      </c>
      <c r="J138" s="0" t="n">
        <v>729.781520135641</v>
      </c>
      <c r="K138" s="0" t="n">
        <v>1172.63160261284</v>
      </c>
      <c r="L138" s="0" t="n">
        <v>911.952616751494</v>
      </c>
      <c r="M138" s="0" t="n">
        <v>676.655277964141</v>
      </c>
      <c r="N138" s="0" t="n">
        <v>910.837251767562</v>
      </c>
      <c r="O138" s="0" t="n">
        <v>891.992857318248</v>
      </c>
      <c r="P138" s="0" t="n">
        <v>763.989568461136</v>
      </c>
      <c r="Q138" s="0" t="n">
        <v>1583.9043443714</v>
      </c>
      <c r="R138" s="0" t="n">
        <v>1058.66672642956</v>
      </c>
      <c r="S138" s="0" t="n">
        <v>819.309829564117</v>
      </c>
      <c r="T138" s="0" t="n">
        <v>1095.44422161438</v>
      </c>
      <c r="U138" s="0" t="n">
        <v>1395.72607185641</v>
      </c>
      <c r="V138" s="0" t="n">
        <v>1101.94710193698</v>
      </c>
      <c r="W138" s="0" t="n">
        <v>944.46743270427</v>
      </c>
      <c r="X138" s="0" t="n">
        <v>891.599292902652</v>
      </c>
      <c r="Y138" s="0" t="n">
        <v>802.121594379669</v>
      </c>
      <c r="Z138" s="0" t="n">
        <v>690.69874791534</v>
      </c>
      <c r="AA138" s="0" t="n">
        <v>1423.31573574646</v>
      </c>
      <c r="AB138" s="0" t="n">
        <v>1515.1351823184</v>
      </c>
      <c r="AC138" s="0" t="n">
        <v>1371.11061021027</v>
      </c>
      <c r="AD138" s="0" t="n">
        <v>1515.93817004299</v>
      </c>
      <c r="AE138" s="0" t="n">
        <v>1106.2607065889</v>
      </c>
      <c r="AF138" s="0" t="n">
        <v>1709.98583373599</v>
      </c>
      <c r="AG138" s="0" t="n">
        <v>1400.98292105861</v>
      </c>
      <c r="AH138" s="0" t="n">
        <v>701.225462149803</v>
      </c>
      <c r="AI138" s="0" t="n">
        <v>574.85364785593</v>
      </c>
      <c r="AJ138" s="0" t="n">
        <v>1035.90006636098</v>
      </c>
      <c r="AK138" s="0" t="n">
        <v>1260.32054069691</v>
      </c>
      <c r="AL138" s="0" t="n">
        <v>497.314983982554</v>
      </c>
      <c r="AM138" s="0" t="n">
        <v>832.877239093577</v>
      </c>
      <c r="AN138" s="0" t="n">
        <v>1710.28584102642</v>
      </c>
      <c r="AO138" s="0" t="n">
        <v>1599.70071326669</v>
      </c>
      <c r="AP138" s="0" t="n">
        <v>974.575411686818</v>
      </c>
      <c r="AQ138" s="0" t="n">
        <v>1163.07281492625</v>
      </c>
      <c r="AR138" s="0" t="n">
        <v>799.958984825751</v>
      </c>
      <c r="AS138" s="0" t="n">
        <v>1065.850185716</v>
      </c>
      <c r="AT138" s="0" t="n">
        <v>1199.32837147996</v>
      </c>
      <c r="AU138" s="0" t="n">
        <v>1524.35699225082</v>
      </c>
      <c r="AV138" s="0" t="n">
        <v>973.305224327101</v>
      </c>
      <c r="AW138" s="0" t="n">
        <v>838.766924043231</v>
      </c>
      <c r="AX138" s="0" t="n">
        <v>1625.98182128525</v>
      </c>
      <c r="AY138" s="0" t="n">
        <v>878.903141458236</v>
      </c>
      <c r="AZ138" s="0" t="n">
        <v>873.289320588595</v>
      </c>
      <c r="BA138" s="0" t="n">
        <v>831.798809456159</v>
      </c>
      <c r="BB138" s="0" t="n">
        <v>768.654055524449</v>
      </c>
      <c r="BC138" s="0" t="n">
        <v>1043.58439994172</v>
      </c>
      <c r="BD138" s="0" t="n">
        <v>837.595217655235</v>
      </c>
      <c r="BE138" s="0" t="n">
        <v>2076.93527765265</v>
      </c>
      <c r="BF138" s="0" t="n">
        <v>1187.34266577907</v>
      </c>
      <c r="BG138" s="0" t="n">
        <v>1040.04844723502</v>
      </c>
      <c r="BH138" s="0" t="n">
        <v>814.994369434055</v>
      </c>
      <c r="BI138" s="0" t="n">
        <v>1213.68730225518</v>
      </c>
      <c r="BJ138" s="0" t="n">
        <v>842.456858375221</v>
      </c>
      <c r="BK138" s="0" t="n">
        <v>885.520418094871</v>
      </c>
      <c r="BL138" s="0" t="n">
        <v>1059.40156400034</v>
      </c>
      <c r="BM138" s="0" t="n">
        <v>619.1878482053</v>
      </c>
      <c r="BN138" s="0" t="n">
        <v>1123.71971283422</v>
      </c>
      <c r="BO138" s="0" t="n">
        <v>1434.88504043058</v>
      </c>
      <c r="BP138" s="0" t="n">
        <v>1063.90120224482</v>
      </c>
      <c r="BQ138" s="14" t="n">
        <v>67020.8748631312</v>
      </c>
    </row>
    <row r="139" customFormat="false" ht="15" hidden="false" customHeight="false" outlineLevel="0" collapsed="false">
      <c r="A139" s="0" t="n">
        <v>114677</v>
      </c>
      <c r="B139" s="0" t="s">
        <v>180</v>
      </c>
      <c r="C139" s="0" t="s">
        <v>144</v>
      </c>
      <c r="D139" s="0" t="n">
        <v>80</v>
      </c>
      <c r="E139" s="0" t="s">
        <v>155</v>
      </c>
      <c r="F139" s="0" t="s">
        <v>138</v>
      </c>
      <c r="G139" s="0" t="n">
        <v>874.287751855666</v>
      </c>
      <c r="H139" s="0" t="n">
        <v>771.555648565898</v>
      </c>
      <c r="I139" s="0" t="n">
        <v>913.934648193486</v>
      </c>
      <c r="J139" s="0" t="n">
        <v>1061.66075023326</v>
      </c>
      <c r="K139" s="0" t="n">
        <v>831.042576173775</v>
      </c>
      <c r="L139" s="0" t="n">
        <v>1095.19778981731</v>
      </c>
      <c r="M139" s="0" t="n">
        <v>1316.81326173031</v>
      </c>
      <c r="N139" s="0" t="n">
        <v>910.622097843848</v>
      </c>
      <c r="O139" s="0" t="n">
        <v>1158.86065144719</v>
      </c>
      <c r="P139" s="0" t="n">
        <v>912.267307210377</v>
      </c>
      <c r="Q139" s="0" t="n">
        <v>895.413987661644</v>
      </c>
      <c r="R139" s="0" t="n">
        <v>737.931355266034</v>
      </c>
      <c r="S139" s="0" t="n">
        <v>1282.59157923089</v>
      </c>
      <c r="T139" s="0" t="n">
        <v>655.76808964961</v>
      </c>
      <c r="U139" s="0" t="n">
        <v>544.950119906909</v>
      </c>
      <c r="V139" s="0" t="n">
        <v>961.102207450993</v>
      </c>
      <c r="W139" s="0" t="n">
        <v>1071.02008634356</v>
      </c>
      <c r="X139" s="0" t="n">
        <v>854.463851773256</v>
      </c>
      <c r="Y139" s="0" t="n">
        <v>963.510541779858</v>
      </c>
      <c r="Z139" s="0" t="n">
        <v>1295.67530322084</v>
      </c>
      <c r="AA139" s="0" t="n">
        <v>712.035199665792</v>
      </c>
      <c r="AB139" s="0" t="n">
        <v>621.518047127282</v>
      </c>
      <c r="AC139" s="0" t="n">
        <v>891.616016947293</v>
      </c>
      <c r="AD139" s="0" t="n">
        <v>1857.27789992711</v>
      </c>
      <c r="AE139" s="0" t="n">
        <v>669.176329573012</v>
      </c>
      <c r="AF139" s="0" t="n">
        <v>490.634959459496</v>
      </c>
      <c r="AG139" s="0" t="n">
        <v>947.218401250445</v>
      </c>
      <c r="AH139" s="0" t="n">
        <v>951.112607202942</v>
      </c>
      <c r="AI139" s="0" t="n">
        <v>781.070286777142</v>
      </c>
      <c r="AJ139" s="0" t="n">
        <v>835.243847840816</v>
      </c>
      <c r="AK139" s="0" t="n">
        <v>762.507138771763</v>
      </c>
      <c r="AL139" s="0" t="n">
        <v>1024.86460489838</v>
      </c>
      <c r="AM139" s="0" t="n">
        <v>1000.24347823708</v>
      </c>
      <c r="AN139" s="0" t="n">
        <v>410.00753096575</v>
      </c>
      <c r="AO139" s="0" t="n">
        <v>1087.24280456473</v>
      </c>
      <c r="AP139" s="0" t="n">
        <v>782.55451272229</v>
      </c>
      <c r="AQ139" s="0" t="n">
        <v>1188.36825772502</v>
      </c>
      <c r="AR139" s="0" t="n">
        <v>909.012623015782</v>
      </c>
      <c r="AS139" s="0" t="n">
        <v>851.660687422907</v>
      </c>
      <c r="AT139" s="0" t="n">
        <v>697.107815007103</v>
      </c>
      <c r="AU139" s="0" t="n">
        <v>459.495127112272</v>
      </c>
      <c r="AV139" s="0" t="n">
        <v>800.706343324918</v>
      </c>
      <c r="AW139" s="0" t="n">
        <v>707.960379662957</v>
      </c>
      <c r="AX139" s="0" t="n">
        <v>630.458424609095</v>
      </c>
      <c r="AY139" s="0" t="n">
        <v>950.409640226572</v>
      </c>
      <c r="AZ139" s="0" t="n">
        <v>1131.50757634814</v>
      </c>
      <c r="BA139" s="0" t="n">
        <v>1182.99227237396</v>
      </c>
      <c r="BB139" s="0" t="n">
        <v>987.036863522526</v>
      </c>
      <c r="BC139" s="0" t="n">
        <v>1113.89010896168</v>
      </c>
      <c r="BD139" s="0" t="n">
        <v>1335.09773114916</v>
      </c>
      <c r="BE139" s="0" t="n">
        <v>431.498232608198</v>
      </c>
      <c r="BF139" s="0" t="n">
        <v>764.455742182637</v>
      </c>
      <c r="BG139" s="0" t="n">
        <v>1211.37973429978</v>
      </c>
      <c r="BH139" s="0" t="n">
        <v>822.570275599321</v>
      </c>
      <c r="BI139" s="0" t="n">
        <v>1256.90713010881</v>
      </c>
      <c r="BJ139" s="0" t="n">
        <v>921.54155881507</v>
      </c>
      <c r="BK139" s="0" t="n">
        <v>894.92626691819</v>
      </c>
      <c r="BL139" s="0" t="n">
        <v>987.99584665808</v>
      </c>
      <c r="BM139" s="0" t="n">
        <v>1390.95857212186</v>
      </c>
      <c r="BN139" s="0" t="n">
        <v>915.0703050111</v>
      </c>
      <c r="BO139" s="0" t="n">
        <v>565.55465560467</v>
      </c>
      <c r="BP139" s="0" t="n">
        <v>1236.35538274279</v>
      </c>
      <c r="BQ139" s="14" t="n">
        <v>57277.9108244186</v>
      </c>
    </row>
    <row r="140" customFormat="false" ht="15" hidden="false" customHeight="false" outlineLevel="0" collapsed="false">
      <c r="A140" s="0" t="n">
        <v>114678</v>
      </c>
      <c r="B140" s="0" t="s">
        <v>181</v>
      </c>
      <c r="C140" s="0" t="s">
        <v>144</v>
      </c>
      <c r="D140" s="0" t="n">
        <v>63</v>
      </c>
      <c r="E140" s="0" t="s">
        <v>155</v>
      </c>
      <c r="F140" s="0" t="s">
        <v>138</v>
      </c>
      <c r="G140" s="0" t="n">
        <v>1153.80761599368</v>
      </c>
      <c r="H140" s="0" t="n">
        <v>1126.01123139603</v>
      </c>
      <c r="I140" s="0" t="n">
        <v>1122.38366956792</v>
      </c>
      <c r="J140" s="0" t="n">
        <v>814.522057346849</v>
      </c>
      <c r="K140" s="0" t="n">
        <v>1086.94721895208</v>
      </c>
      <c r="L140" s="0" t="n">
        <v>1047.80862347808</v>
      </c>
      <c r="M140" s="0" t="n">
        <v>651.658504434796</v>
      </c>
      <c r="N140" s="0" t="n">
        <v>846.897943792387</v>
      </c>
      <c r="O140" s="0" t="n">
        <v>1204.49950754238</v>
      </c>
      <c r="P140" s="0" t="n">
        <v>814.275514663162</v>
      </c>
      <c r="Q140" s="0" t="n">
        <v>1046.36455706041</v>
      </c>
      <c r="R140" s="0" t="n">
        <v>1304.12545810586</v>
      </c>
      <c r="S140" s="0" t="n">
        <v>932.171211905045</v>
      </c>
      <c r="T140" s="0" t="n">
        <v>982.703775234371</v>
      </c>
      <c r="U140" s="0" t="n">
        <v>1416.38196498306</v>
      </c>
      <c r="V140" s="0" t="n">
        <v>1125.41881846367</v>
      </c>
      <c r="W140" s="0" t="n">
        <v>1328.01993911802</v>
      </c>
      <c r="X140" s="0" t="n">
        <v>1034.62045772092</v>
      </c>
      <c r="Y140" s="0" t="n">
        <v>823.143418333767</v>
      </c>
      <c r="Z140" s="0" t="n">
        <v>955.518409061245</v>
      </c>
      <c r="AA140" s="0" t="n">
        <v>1385.8605017839</v>
      </c>
      <c r="AB140" s="0" t="n">
        <v>1188.08884245371</v>
      </c>
      <c r="AC140" s="0" t="n">
        <v>1258.27706510226</v>
      </c>
      <c r="AD140" s="0" t="n">
        <v>1283.09471026868</v>
      </c>
      <c r="AE140" s="0" t="n">
        <v>1149.36158510132</v>
      </c>
      <c r="AF140" s="0" t="n">
        <v>1194.60112513619</v>
      </c>
      <c r="AG140" s="0" t="n">
        <v>1335.31325958973</v>
      </c>
      <c r="AH140" s="0" t="n">
        <v>969.58267555286</v>
      </c>
      <c r="AI140" s="0" t="n">
        <v>792.271609090707</v>
      </c>
      <c r="AJ140" s="0" t="n">
        <v>1045.05425232675</v>
      </c>
      <c r="AK140" s="0" t="n">
        <v>1115.17353255269</v>
      </c>
      <c r="AL140" s="0" t="n">
        <v>683.762593527238</v>
      </c>
      <c r="AM140" s="0" t="n">
        <v>1154.4699287279</v>
      </c>
      <c r="AN140" s="0" t="n">
        <v>1255.58181177025</v>
      </c>
      <c r="AO140" s="0" t="n">
        <v>1016.39695617977</v>
      </c>
      <c r="AP140" s="0" t="n">
        <v>1278.36064167185</v>
      </c>
      <c r="AQ140" s="0" t="n">
        <v>1139.10576025742</v>
      </c>
      <c r="AR140" s="0" t="n">
        <v>1451.9536907885</v>
      </c>
      <c r="AS140" s="0" t="n">
        <v>1177.58818161805</v>
      </c>
      <c r="AT140" s="0" t="n">
        <v>1077.39228975497</v>
      </c>
      <c r="AU140" s="0" t="n">
        <v>711.807303321293</v>
      </c>
      <c r="AV140" s="0" t="n">
        <v>1199.05262039845</v>
      </c>
      <c r="AW140" s="0" t="n">
        <v>658.799353418137</v>
      </c>
      <c r="AX140" s="0" t="n">
        <v>1637.21252140904</v>
      </c>
      <c r="AY140" s="0" t="n">
        <v>1452.03521156812</v>
      </c>
      <c r="AZ140" s="0" t="n">
        <v>1023.3733547661</v>
      </c>
      <c r="BA140" s="0" t="n">
        <v>709.38635462959</v>
      </c>
      <c r="BB140" s="0" t="n">
        <v>612.123611120056</v>
      </c>
      <c r="BC140" s="0" t="n">
        <v>1086.37199155776</v>
      </c>
      <c r="BD140" s="0" t="n">
        <v>835.04762573043</v>
      </c>
      <c r="BE140" s="0" t="n">
        <v>1457.74633481413</v>
      </c>
      <c r="BF140" s="0" t="n">
        <v>999.569059867579</v>
      </c>
      <c r="BG140" s="0" t="n">
        <v>1056.52383884191</v>
      </c>
      <c r="BH140" s="0" t="n">
        <v>881.923081341574</v>
      </c>
      <c r="BI140" s="0" t="n">
        <v>1096.14100874019</v>
      </c>
      <c r="BJ140" s="0" t="n">
        <v>638.814265644547</v>
      </c>
      <c r="BK140" s="0" t="n">
        <v>1213.09342607431</v>
      </c>
      <c r="BL140" s="0" t="n">
        <v>800.283965245239</v>
      </c>
      <c r="BM140" s="0" t="n">
        <v>799.321765233622</v>
      </c>
      <c r="BN140" s="0" t="n">
        <v>1165.12698983237</v>
      </c>
      <c r="BO140" s="0" t="n">
        <v>1318.46381348498</v>
      </c>
      <c r="BP140" s="0" t="n">
        <v>1130.83613501967</v>
      </c>
      <c r="BQ140" s="14" t="n">
        <v>66251.6245424676</v>
      </c>
    </row>
    <row r="141" customFormat="false" ht="15" hidden="false" customHeight="false" outlineLevel="0" collapsed="false">
      <c r="A141" s="0" t="n">
        <v>114679</v>
      </c>
      <c r="B141" s="0" t="s">
        <v>182</v>
      </c>
      <c r="C141" s="0" t="s">
        <v>144</v>
      </c>
      <c r="D141" s="0" t="n">
        <v>75</v>
      </c>
      <c r="E141" s="0" t="s">
        <v>183</v>
      </c>
      <c r="F141" s="0" t="s">
        <v>138</v>
      </c>
      <c r="G141" s="0" t="n">
        <v>976.812688982836</v>
      </c>
      <c r="H141" s="0" t="n">
        <v>928.981889615342</v>
      </c>
      <c r="I141" s="0" t="n">
        <v>994.373623818612</v>
      </c>
      <c r="J141" s="0" t="n">
        <v>1096.36627503275</v>
      </c>
      <c r="K141" s="0" t="n">
        <v>901.838890523958</v>
      </c>
      <c r="L141" s="0" t="n">
        <v>904.485783345547</v>
      </c>
      <c r="M141" s="0" t="n">
        <v>1107.13562309306</v>
      </c>
      <c r="N141" s="0" t="n">
        <v>1332.3334364817</v>
      </c>
      <c r="O141" s="0" t="n">
        <v>923.037662582146</v>
      </c>
      <c r="P141" s="0" t="n">
        <v>602.547320209799</v>
      </c>
      <c r="Q141" s="0" t="n">
        <v>824.347776826348</v>
      </c>
      <c r="R141" s="0" t="n">
        <v>811.030144602248</v>
      </c>
      <c r="S141" s="0" t="n">
        <v>894.500046001288</v>
      </c>
      <c r="T141" s="0" t="n">
        <v>703.895981591395</v>
      </c>
      <c r="U141" s="0" t="n">
        <v>1018.39537232442</v>
      </c>
      <c r="V141" s="0" t="n">
        <v>1026.42845341682</v>
      </c>
      <c r="W141" s="0" t="n">
        <v>1090.86420089344</v>
      </c>
      <c r="X141" s="0" t="n">
        <v>791.027880087569</v>
      </c>
      <c r="Y141" s="0" t="n">
        <v>817.767987007665</v>
      </c>
      <c r="Z141" s="0" t="n">
        <v>752.631915070459</v>
      </c>
      <c r="AA141" s="0" t="n">
        <v>635.414947055633</v>
      </c>
      <c r="AB141" s="0" t="n">
        <v>719.172080243958</v>
      </c>
      <c r="AC141" s="0" t="n">
        <v>985.754679156386</v>
      </c>
      <c r="AD141" s="0" t="n">
        <v>1181.88474995416</v>
      </c>
      <c r="AE141" s="0" t="n">
        <v>701.20436044476</v>
      </c>
      <c r="AF141" s="0" t="n">
        <v>968.233379463988</v>
      </c>
      <c r="AG141" s="0" t="n">
        <v>801.240404671014</v>
      </c>
      <c r="AH141" s="0" t="n">
        <v>903.190452860331</v>
      </c>
      <c r="AI141" s="0" t="n">
        <v>1303.29534770371</v>
      </c>
      <c r="AJ141" s="0" t="n">
        <v>928.039875199007</v>
      </c>
      <c r="AK141" s="0" t="n">
        <v>958.299462083038</v>
      </c>
      <c r="AL141" s="0" t="n">
        <v>996.51307054955</v>
      </c>
      <c r="AM141" s="0" t="n">
        <v>810.564271073349</v>
      </c>
      <c r="AN141" s="0" t="n">
        <v>487.179311338029</v>
      </c>
      <c r="AO141" s="0" t="n">
        <v>855.798061181695</v>
      </c>
      <c r="AP141" s="0" t="n">
        <v>1076.22242969206</v>
      </c>
      <c r="AQ141" s="0" t="n">
        <v>1088.54506529921</v>
      </c>
      <c r="AR141" s="0" t="n">
        <v>973.511837387281</v>
      </c>
      <c r="AS141" s="0" t="n">
        <v>1061.61361788551</v>
      </c>
      <c r="AT141" s="0" t="n">
        <v>669.527183761079</v>
      </c>
      <c r="AU141" s="0" t="n">
        <v>541.452304961916</v>
      </c>
      <c r="AV141" s="0" t="n">
        <v>818.925973015219</v>
      </c>
      <c r="AW141" s="0" t="n">
        <v>865.154512640412</v>
      </c>
      <c r="AX141" s="0" t="n">
        <v>492.400115272923</v>
      </c>
      <c r="AY141" s="0" t="n">
        <v>1128.6098211426</v>
      </c>
      <c r="AZ141" s="0" t="n">
        <v>889.714771968145</v>
      </c>
      <c r="BA141" s="0" t="n">
        <v>959.927381078386</v>
      </c>
      <c r="BB141" s="0" t="n">
        <v>978.24396104746</v>
      </c>
      <c r="BC141" s="0" t="n">
        <v>896.255014408894</v>
      </c>
      <c r="BD141" s="0" t="n">
        <v>1010.45825443831</v>
      </c>
      <c r="BE141" s="0" t="n">
        <v>534.06815247303</v>
      </c>
      <c r="BF141" s="0" t="n">
        <v>939.532519752295</v>
      </c>
      <c r="BG141" s="0" t="n">
        <v>885.700359073907</v>
      </c>
      <c r="BH141" s="0" t="n">
        <v>951.407333269262</v>
      </c>
      <c r="BI141" s="0" t="n">
        <v>1042.0509727228</v>
      </c>
      <c r="BJ141" s="0" t="n">
        <v>1028.46895511283</v>
      </c>
      <c r="BK141" s="0" t="n">
        <v>1091.28877161288</v>
      </c>
      <c r="BL141" s="0" t="n">
        <v>964.581347208058</v>
      </c>
      <c r="BM141" s="0" t="n">
        <v>945.811328951132</v>
      </c>
      <c r="BN141" s="0" t="n">
        <v>887.8287471097</v>
      </c>
      <c r="BO141" s="0" t="n">
        <v>671.502436217045</v>
      </c>
      <c r="BP141" s="0" t="n">
        <v>854.872897304624</v>
      </c>
      <c r="BQ141" s="14" t="n">
        <v>55982.263469293</v>
      </c>
    </row>
    <row r="142" customFormat="false" ht="15" hidden="false" customHeight="false" outlineLevel="0" collapsed="false">
      <c r="A142" s="0" t="n">
        <v>114681</v>
      </c>
      <c r="B142" s="0" t="s">
        <v>185</v>
      </c>
      <c r="C142" s="0" t="s">
        <v>144</v>
      </c>
      <c r="D142" s="0" t="n">
        <v>76</v>
      </c>
      <c r="E142" s="0" t="s">
        <v>140</v>
      </c>
      <c r="F142" s="0" t="s">
        <v>138</v>
      </c>
      <c r="G142" s="0" t="n">
        <v>1034.0761956857</v>
      </c>
      <c r="H142" s="0" t="n">
        <v>1198.69716257554</v>
      </c>
      <c r="I142" s="0" t="n">
        <v>1035.70429809156</v>
      </c>
      <c r="J142" s="0" t="n">
        <v>782.205997730874</v>
      </c>
      <c r="K142" s="0" t="n">
        <v>1202.6582389081</v>
      </c>
      <c r="L142" s="0" t="n">
        <v>956.052340265944</v>
      </c>
      <c r="M142" s="0" t="n">
        <v>882.744243828574</v>
      </c>
      <c r="N142" s="0" t="n">
        <v>1295.05295391526</v>
      </c>
      <c r="O142" s="0" t="n">
        <v>967.328155285316</v>
      </c>
      <c r="P142" s="0" t="n">
        <v>1100.69059970105</v>
      </c>
      <c r="Q142" s="0" t="n">
        <v>873.750149881637</v>
      </c>
      <c r="R142" s="0" t="n">
        <v>1125.32270906901</v>
      </c>
      <c r="S142" s="0" t="n">
        <v>895.379848413533</v>
      </c>
      <c r="T142" s="0" t="n">
        <v>1520.22343376519</v>
      </c>
      <c r="U142" s="0" t="n">
        <v>1244.47748866205</v>
      </c>
      <c r="V142" s="0" t="n">
        <v>962.029010642688</v>
      </c>
      <c r="W142" s="0" t="n">
        <v>829.869427739185</v>
      </c>
      <c r="X142" s="0" t="n">
        <v>1122.89308612142</v>
      </c>
      <c r="Y142" s="0" t="n">
        <v>792.595954727977</v>
      </c>
      <c r="Z142" s="0" t="n">
        <v>651.756745151929</v>
      </c>
      <c r="AA142" s="0" t="n">
        <v>1488.14436983906</v>
      </c>
      <c r="AB142" s="0" t="n">
        <v>1453.60119370861</v>
      </c>
      <c r="AC142" s="0" t="n">
        <v>1142.00050267395</v>
      </c>
      <c r="AD142" s="0" t="n">
        <v>660.044579877837</v>
      </c>
      <c r="AE142" s="0" t="n">
        <v>1291.85393621054</v>
      </c>
      <c r="AF142" s="0" t="n">
        <v>1564.81133432889</v>
      </c>
      <c r="AG142" s="0" t="n">
        <v>1117.15289289506</v>
      </c>
      <c r="AH142" s="0" t="n">
        <v>726.560147890899</v>
      </c>
      <c r="AI142" s="0" t="n">
        <v>811.17259417525</v>
      </c>
      <c r="AJ142" s="0" t="n">
        <v>1083.4576102624</v>
      </c>
      <c r="AK142" s="0" t="n">
        <v>1217.86999272234</v>
      </c>
      <c r="AL142" s="0" t="n">
        <v>899.026717856159</v>
      </c>
      <c r="AM142" s="0" t="n">
        <v>815.884715106525</v>
      </c>
      <c r="AN142" s="0" t="n">
        <v>2014.23872277131</v>
      </c>
      <c r="AO142" s="0" t="n">
        <v>1069.99567655018</v>
      </c>
      <c r="AP142" s="0" t="n">
        <v>1125.37577297034</v>
      </c>
      <c r="AQ142" s="0" t="n">
        <v>928.444105003743</v>
      </c>
      <c r="AR142" s="0" t="n">
        <v>1135.66871476711</v>
      </c>
      <c r="AS142" s="0" t="n">
        <v>919.544481187711</v>
      </c>
      <c r="AT142" s="0" t="n">
        <v>1525.09051727816</v>
      </c>
      <c r="AU142" s="0" t="n">
        <v>1849.17559773951</v>
      </c>
      <c r="AV142" s="0" t="n">
        <v>1220.00162672969</v>
      </c>
      <c r="AW142" s="0" t="n">
        <v>1526.01076277823</v>
      </c>
      <c r="AX142" s="0" t="n">
        <v>1594.84249605969</v>
      </c>
      <c r="AY142" s="0" t="n">
        <v>1341.34653485776</v>
      </c>
      <c r="AZ142" s="0" t="n">
        <v>1111.85347954278</v>
      </c>
      <c r="BA142" s="0" t="n">
        <v>767.624453999965</v>
      </c>
      <c r="BB142" s="0" t="n">
        <v>1349.9253183799</v>
      </c>
      <c r="BC142" s="0" t="n">
        <v>888.930876843897</v>
      </c>
      <c r="BD142" s="0" t="n">
        <v>670.352028026873</v>
      </c>
      <c r="BE142" s="0" t="n">
        <v>1926.61932489383</v>
      </c>
      <c r="BF142" s="0" t="n">
        <v>1253.18977037841</v>
      </c>
      <c r="BG142" s="0" t="n">
        <v>911.868718464163</v>
      </c>
      <c r="BH142" s="0" t="n">
        <v>850.186177135727</v>
      </c>
      <c r="BI142" s="0" t="n">
        <v>904.4757697748</v>
      </c>
      <c r="BJ142" s="0" t="n">
        <v>1071.10445163258</v>
      </c>
      <c r="BK142" s="0" t="n">
        <v>1006.06322390922</v>
      </c>
      <c r="BL142" s="0" t="n">
        <v>833.87543291551</v>
      </c>
      <c r="BM142" s="0" t="n">
        <v>622.188758616635</v>
      </c>
      <c r="BN142" s="0" t="n">
        <v>1083.03720623032</v>
      </c>
      <c r="BO142" s="0" t="n">
        <v>1575.12048059615</v>
      </c>
      <c r="BP142" s="0" t="n">
        <v>875.081928504866</v>
      </c>
      <c r="BQ142" s="14" t="n">
        <v>68696.3210362491</v>
      </c>
    </row>
    <row r="143" customFormat="false" ht="15" hidden="false" customHeight="false" outlineLevel="0" collapsed="false">
      <c r="A143" s="0" t="n">
        <v>114682</v>
      </c>
      <c r="B143" s="0" t="s">
        <v>186</v>
      </c>
      <c r="C143" s="0" t="s">
        <v>144</v>
      </c>
      <c r="D143" s="0" t="n">
        <v>77</v>
      </c>
      <c r="E143" s="0" t="s">
        <v>155</v>
      </c>
      <c r="F143" s="0" t="s">
        <v>138</v>
      </c>
      <c r="G143" s="0" t="n">
        <v>764.615679762367</v>
      </c>
      <c r="H143" s="0" t="n">
        <v>781.817533023723</v>
      </c>
      <c r="I143" s="0" t="n">
        <v>711.736264020154</v>
      </c>
      <c r="J143" s="0" t="n">
        <v>743.401471681635</v>
      </c>
      <c r="K143" s="0" t="n">
        <v>1050.56361337977</v>
      </c>
      <c r="L143" s="0" t="n">
        <v>918.380147669857</v>
      </c>
      <c r="M143" s="0" t="n">
        <v>1046.78067191375</v>
      </c>
      <c r="N143" s="0" t="n">
        <v>994.918054412952</v>
      </c>
      <c r="O143" s="0" t="n">
        <v>622.29854741566</v>
      </c>
      <c r="P143" s="0" t="n">
        <v>809.219318974724</v>
      </c>
      <c r="Q143" s="0" t="n">
        <v>715.130796520239</v>
      </c>
      <c r="R143" s="0" t="n">
        <v>964.008472236259</v>
      </c>
      <c r="S143" s="0" t="n">
        <v>840.120856717322</v>
      </c>
      <c r="T143" s="0" t="n">
        <v>1216.82884637821</v>
      </c>
      <c r="U143" s="0" t="n">
        <v>1092.50760552665</v>
      </c>
      <c r="V143" s="0" t="n">
        <v>915.260721499553</v>
      </c>
      <c r="W143" s="0" t="n">
        <v>785.991550984839</v>
      </c>
      <c r="X143" s="0" t="n">
        <v>988.270206962069</v>
      </c>
      <c r="Y143" s="0" t="n">
        <v>890.581622611462</v>
      </c>
      <c r="Z143" s="0" t="n">
        <v>916.723212733428</v>
      </c>
      <c r="AA143" s="0" t="n">
        <v>1286.8530191597</v>
      </c>
      <c r="AB143" s="0" t="n">
        <v>1072.75019924463</v>
      </c>
      <c r="AC143" s="0" t="n">
        <v>882.220602051787</v>
      </c>
      <c r="AD143" s="0" t="n">
        <v>620.912902556145</v>
      </c>
      <c r="AE143" s="0" t="n">
        <v>1366.04563398067</v>
      </c>
      <c r="AF143" s="0" t="n">
        <v>1201.21777398473</v>
      </c>
      <c r="AG143" s="0" t="n">
        <v>1012.62581813345</v>
      </c>
      <c r="AH143" s="0" t="n">
        <v>1020.77271661762</v>
      </c>
      <c r="AI143" s="0" t="n">
        <v>1015.233997542</v>
      </c>
      <c r="AJ143" s="0" t="n">
        <v>1103.03076344333</v>
      </c>
      <c r="AK143" s="0" t="n">
        <v>994.232787710861</v>
      </c>
      <c r="AL143" s="0" t="n">
        <v>1151.6733601811</v>
      </c>
      <c r="AM143" s="0" t="n">
        <v>875.678028756421</v>
      </c>
      <c r="AN143" s="0" t="n">
        <v>1708.34941010142</v>
      </c>
      <c r="AO143" s="0" t="n">
        <v>934.173405361849</v>
      </c>
      <c r="AP143" s="0" t="n">
        <v>1188.53770350052</v>
      </c>
      <c r="AQ143" s="0" t="n">
        <v>628.254265331191</v>
      </c>
      <c r="AR143" s="0" t="n">
        <v>1058.80436603424</v>
      </c>
      <c r="AS143" s="0" t="n">
        <v>924.211417977684</v>
      </c>
      <c r="AT143" s="0" t="n">
        <v>1313.99188611963</v>
      </c>
      <c r="AU143" s="0" t="n">
        <v>2329.73699355249</v>
      </c>
      <c r="AV143" s="0" t="n">
        <v>1228.04704414842</v>
      </c>
      <c r="AW143" s="0" t="n">
        <v>1413.48930642189</v>
      </c>
      <c r="AX143" s="0" t="n">
        <v>1449.3720756936</v>
      </c>
      <c r="AY143" s="0" t="n">
        <v>1027.58547438406</v>
      </c>
      <c r="AZ143" s="0" t="n">
        <v>706.743145878969</v>
      </c>
      <c r="BA143" s="0" t="n">
        <v>979.529784234085</v>
      </c>
      <c r="BB143" s="0" t="n">
        <v>2488.9619322834</v>
      </c>
      <c r="BC143" s="0" t="n">
        <v>727.945130844457</v>
      </c>
      <c r="BD143" s="0" t="n">
        <v>551.034397315139</v>
      </c>
      <c r="BE143" s="0" t="n">
        <v>1259.36915844659</v>
      </c>
      <c r="BF143" s="0" t="n">
        <v>1097.22826007297</v>
      </c>
      <c r="BG143" s="0" t="n">
        <v>930.45132942366</v>
      </c>
      <c r="BH143" s="0" t="n">
        <v>1161.35816423656</v>
      </c>
      <c r="BI143" s="0" t="n">
        <v>746.619210126848</v>
      </c>
      <c r="BJ143" s="0" t="n">
        <v>1070.6169052125</v>
      </c>
      <c r="BK143" s="0" t="n">
        <v>850.993628389533</v>
      </c>
      <c r="BL143" s="0" t="n">
        <v>645.847160833113</v>
      </c>
      <c r="BM143" s="0" t="n">
        <v>577.530698131541</v>
      </c>
      <c r="BN143" s="0" t="n">
        <v>900.580346527439</v>
      </c>
      <c r="BO143" s="0" t="n">
        <v>1416.02139064134</v>
      </c>
      <c r="BP143" s="0" t="n">
        <v>680.900046236255</v>
      </c>
      <c r="BQ143" s="14" t="n">
        <v>63368.6868352485</v>
      </c>
    </row>
    <row r="144" customFormat="false" ht="15" hidden="false" customHeight="false" outlineLevel="0" collapsed="false">
      <c r="A144" s="0" t="n">
        <v>114687</v>
      </c>
      <c r="B144" s="0" t="s">
        <v>192</v>
      </c>
      <c r="C144" s="0" t="s">
        <v>144</v>
      </c>
      <c r="D144" s="0" t="n">
        <v>78</v>
      </c>
      <c r="E144" s="0" t="s">
        <v>140</v>
      </c>
      <c r="F144" s="0" t="s">
        <v>138</v>
      </c>
      <c r="G144" s="0" t="n">
        <v>1004.2814358821</v>
      </c>
      <c r="H144" s="0" t="n">
        <v>925.205469727245</v>
      </c>
      <c r="I144" s="0" t="n">
        <v>1043.69596476976</v>
      </c>
      <c r="J144" s="0" t="n">
        <v>1040.31486126059</v>
      </c>
      <c r="K144" s="0" t="n">
        <v>1050.28948384961</v>
      </c>
      <c r="L144" s="0" t="n">
        <v>1029.01541102054</v>
      </c>
      <c r="M144" s="0" t="n">
        <v>830.844271315149</v>
      </c>
      <c r="N144" s="0" t="n">
        <v>849.683367011055</v>
      </c>
      <c r="O144" s="0" t="n">
        <v>1139.03538328482</v>
      </c>
      <c r="P144" s="0" t="n">
        <v>689.17067276766</v>
      </c>
      <c r="Q144" s="0" t="n">
        <v>992.916757390506</v>
      </c>
      <c r="R144" s="0" t="n">
        <v>851.858576743805</v>
      </c>
      <c r="S144" s="0" t="n">
        <v>727.329365222226</v>
      </c>
      <c r="T144" s="0" t="n">
        <v>667.516313907633</v>
      </c>
      <c r="U144" s="0" t="n">
        <v>1277.4863111495</v>
      </c>
      <c r="V144" s="0" t="n">
        <v>1162.4422950453</v>
      </c>
      <c r="W144" s="0" t="n">
        <v>1043.59766805814</v>
      </c>
      <c r="X144" s="0" t="n">
        <v>1144.68719844285</v>
      </c>
      <c r="Y144" s="0" t="n">
        <v>1200.12335558792</v>
      </c>
      <c r="Z144" s="0" t="n">
        <v>1030.54926342674</v>
      </c>
      <c r="AA144" s="0" t="n">
        <v>818.550574251822</v>
      </c>
      <c r="AB144" s="0" t="n">
        <v>1078.18018904147</v>
      </c>
      <c r="AC144" s="0" t="n">
        <v>1112.55956785999</v>
      </c>
      <c r="AD144" s="0" t="n">
        <v>922.858567231214</v>
      </c>
      <c r="AE144" s="0" t="n">
        <v>774.238113363583</v>
      </c>
      <c r="AF144" s="0" t="n">
        <v>1084.11179548249</v>
      </c>
      <c r="AG144" s="0" t="n">
        <v>1067.29929282925</v>
      </c>
      <c r="AH144" s="0" t="n">
        <v>871.54607388842</v>
      </c>
      <c r="AI144" s="0" t="n">
        <v>991.113226569833</v>
      </c>
      <c r="AJ144" s="0" t="n">
        <v>964.090563118333</v>
      </c>
      <c r="AK144" s="0" t="n">
        <v>926.17014659839</v>
      </c>
      <c r="AL144" s="0" t="n">
        <v>1022.67333346232</v>
      </c>
      <c r="AM144" s="0" t="n">
        <v>930.011719099979</v>
      </c>
      <c r="AN144" s="0" t="n">
        <v>579.767418945116</v>
      </c>
      <c r="AO144" s="0" t="n">
        <v>1294.9974051919</v>
      </c>
      <c r="AP144" s="0" t="n">
        <v>973.269330532143</v>
      </c>
      <c r="AQ144" s="0" t="n">
        <v>1194.81611569333</v>
      </c>
      <c r="AR144" s="0" t="n">
        <v>852.656302004214</v>
      </c>
      <c r="AS144" s="0" t="n">
        <v>1062.86129303409</v>
      </c>
      <c r="AT144" s="0" t="n">
        <v>744.501650121211</v>
      </c>
      <c r="AU144" s="0" t="n">
        <v>482.350463218563</v>
      </c>
      <c r="AV144" s="0" t="n">
        <v>839.090060573905</v>
      </c>
      <c r="AW144" s="0" t="n">
        <v>764.614637790913</v>
      </c>
      <c r="AX144" s="0" t="n">
        <v>572.508918281026</v>
      </c>
      <c r="AY144" s="0" t="n">
        <v>1134.72159892632</v>
      </c>
      <c r="AZ144" s="0" t="n">
        <v>1085.42035624023</v>
      </c>
      <c r="BA144" s="0" t="n">
        <v>1138.46409777322</v>
      </c>
      <c r="BB144" s="0" t="n">
        <v>667.307464325207</v>
      </c>
      <c r="BC144" s="0" t="n">
        <v>980.597818816753</v>
      </c>
      <c r="BD144" s="0" t="n">
        <v>825.200723184556</v>
      </c>
      <c r="BE144" s="0" t="n">
        <v>608.685801912922</v>
      </c>
      <c r="BF144" s="0" t="n">
        <v>998.990983195831</v>
      </c>
      <c r="BG144" s="0" t="n">
        <v>1000.31765258392</v>
      </c>
      <c r="BH144" s="0" t="n">
        <v>909.881103854311</v>
      </c>
      <c r="BI144" s="0" t="n">
        <v>1473.21806835516</v>
      </c>
      <c r="BJ144" s="0" t="n">
        <v>788.523130444114</v>
      </c>
      <c r="BK144" s="0" t="n">
        <v>1056.38487771417</v>
      </c>
      <c r="BL144" s="0" t="n">
        <v>1194.28256320874</v>
      </c>
      <c r="BM144" s="0" t="n">
        <v>839.748664026963</v>
      </c>
      <c r="BN144" s="0" t="n">
        <v>757.611212158233</v>
      </c>
      <c r="BO144" s="0" t="n">
        <v>654.71058291558</v>
      </c>
      <c r="BP144" s="0" t="n">
        <v>801.316128932049</v>
      </c>
      <c r="BQ144" s="14" t="n">
        <v>58540.2630126149</v>
      </c>
    </row>
    <row r="145" customFormat="false" ht="15" hidden="false" customHeight="false" outlineLevel="0" collapsed="false">
      <c r="A145" s="0" t="n">
        <v>114689</v>
      </c>
      <c r="B145" s="0" t="s">
        <v>194</v>
      </c>
      <c r="C145" s="0" t="s">
        <v>144</v>
      </c>
      <c r="D145" s="0" t="n">
        <v>63</v>
      </c>
      <c r="E145" s="0" t="s">
        <v>140</v>
      </c>
      <c r="F145" s="0" t="s">
        <v>138</v>
      </c>
      <c r="G145" s="0" t="n">
        <v>763.969356305914</v>
      </c>
      <c r="H145" s="0" t="n">
        <v>634.061479306781</v>
      </c>
      <c r="I145" s="0" t="n">
        <v>777.786143084575</v>
      </c>
      <c r="J145" s="0" t="n">
        <v>1280.09089313441</v>
      </c>
      <c r="K145" s="0" t="n">
        <v>739.847243682502</v>
      </c>
      <c r="L145" s="0" t="n">
        <v>1169.23043400574</v>
      </c>
      <c r="M145" s="0" t="n">
        <v>1539.07403740342</v>
      </c>
      <c r="N145" s="0" t="n">
        <v>822.483279937732</v>
      </c>
      <c r="O145" s="0" t="n">
        <v>1241.93642054439</v>
      </c>
      <c r="P145" s="0" t="n">
        <v>1623.57883688904</v>
      </c>
      <c r="Q145" s="0" t="n">
        <v>900.964079288828</v>
      </c>
      <c r="R145" s="0" t="n">
        <v>912.062365401343</v>
      </c>
      <c r="S145" s="0" t="n">
        <v>1440.59011430098</v>
      </c>
      <c r="T145" s="0" t="n">
        <v>453.894376616349</v>
      </c>
      <c r="U145" s="0" t="n">
        <v>434.685799363006</v>
      </c>
      <c r="V145" s="0" t="n">
        <v>938.849200633069</v>
      </c>
      <c r="W145" s="0" t="n">
        <v>1086.30718116373</v>
      </c>
      <c r="X145" s="0" t="n">
        <v>847.469020634528</v>
      </c>
      <c r="Y145" s="0" t="n">
        <v>1297.0178511274</v>
      </c>
      <c r="Z145" s="0" t="n">
        <v>1266.03316900788</v>
      </c>
      <c r="AA145" s="0" t="n">
        <v>427.090738189009</v>
      </c>
      <c r="AB145" s="0" t="n">
        <v>365.299468311308</v>
      </c>
      <c r="AC145" s="0" t="n">
        <v>842.874995761182</v>
      </c>
      <c r="AD145" s="0" t="n">
        <v>1664.84890270161</v>
      </c>
      <c r="AE145" s="0" t="n">
        <v>573.616930718517</v>
      </c>
      <c r="AF145" s="0" t="n">
        <v>420.656932992665</v>
      </c>
      <c r="AG145" s="0" t="n">
        <v>636.025411280408</v>
      </c>
      <c r="AH145" s="0" t="n">
        <v>1163.31971667576</v>
      </c>
      <c r="AI145" s="0" t="n">
        <v>951.286834551297</v>
      </c>
      <c r="AJ145" s="0" t="n">
        <v>772.260395009041</v>
      </c>
      <c r="AK145" s="0" t="n">
        <v>576.988793166022</v>
      </c>
      <c r="AL145" s="0" t="n">
        <v>1222.4581091029</v>
      </c>
      <c r="AM145" s="0" t="n">
        <v>1117.96067484507</v>
      </c>
      <c r="AN145" s="0" t="n">
        <v>247.3406559177</v>
      </c>
      <c r="AO145" s="0" t="n">
        <v>825.695252317303</v>
      </c>
      <c r="AP145" s="0" t="n">
        <v>826.352537991728</v>
      </c>
      <c r="AQ145" s="0" t="n">
        <v>1095.80807052906</v>
      </c>
      <c r="AR145" s="0" t="n">
        <v>867.923208173532</v>
      </c>
      <c r="AS145" s="0" t="n">
        <v>883.867289280611</v>
      </c>
      <c r="AT145" s="0" t="n">
        <v>380.518750380076</v>
      </c>
      <c r="AU145" s="0" t="n">
        <v>344.320334743215</v>
      </c>
      <c r="AV145" s="0" t="n">
        <v>785.35880277966</v>
      </c>
      <c r="AW145" s="0" t="n">
        <v>659.914589186545</v>
      </c>
      <c r="AX145" s="0" t="n">
        <v>324.382195142493</v>
      </c>
      <c r="AY145" s="0" t="n">
        <v>868.145718531607</v>
      </c>
      <c r="AZ145" s="0" t="n">
        <v>1309.86483594152</v>
      </c>
      <c r="BA145" s="0" t="n">
        <v>1029.01859761198</v>
      </c>
      <c r="BB145" s="0" t="n">
        <v>766.989444979551</v>
      </c>
      <c r="BC145" s="0" t="n">
        <v>1067.690932064</v>
      </c>
      <c r="BD145" s="0" t="n">
        <v>1213.58138256602</v>
      </c>
      <c r="BE145" s="0" t="n">
        <v>253.71351626912</v>
      </c>
      <c r="BF145" s="0" t="n">
        <v>676.579148747068</v>
      </c>
      <c r="BG145" s="0" t="n">
        <v>1092.58177549147</v>
      </c>
      <c r="BH145" s="0" t="n">
        <v>635.611529336804</v>
      </c>
      <c r="BI145" s="0" t="n">
        <v>1142.79668668455</v>
      </c>
      <c r="BJ145" s="0" t="n">
        <v>746.345985948027</v>
      </c>
      <c r="BK145" s="0" t="n">
        <v>845.32256148141</v>
      </c>
      <c r="BL145" s="0" t="n">
        <v>839.834388842629</v>
      </c>
      <c r="BM145" s="0" t="n">
        <v>1437.99113346697</v>
      </c>
      <c r="BN145" s="0" t="n">
        <v>827.257287525075</v>
      </c>
      <c r="BO145" s="0" t="n">
        <v>455.036331690813</v>
      </c>
      <c r="BP145" s="0" t="n">
        <v>1197.65133857944</v>
      </c>
      <c r="BQ145" s="14" t="n">
        <v>54552.1134673364</v>
      </c>
    </row>
    <row r="146" customFormat="false" ht="15" hidden="false" customHeight="false" outlineLevel="0" collapsed="false">
      <c r="A146" s="0" t="n">
        <v>114691</v>
      </c>
      <c r="B146" s="0" t="s">
        <v>195</v>
      </c>
      <c r="C146" s="0" t="s">
        <v>144</v>
      </c>
      <c r="D146" s="0" t="n">
        <v>68</v>
      </c>
      <c r="E146" s="0" t="s">
        <v>140</v>
      </c>
      <c r="F146" s="0" t="s">
        <v>138</v>
      </c>
      <c r="G146" s="0" t="n">
        <v>936.068007364675</v>
      </c>
      <c r="H146" s="0" t="n">
        <v>762.105897417341</v>
      </c>
      <c r="I146" s="0" t="n">
        <v>932.611456564452</v>
      </c>
      <c r="J146" s="0" t="n">
        <v>1237.2980971488</v>
      </c>
      <c r="K146" s="0" t="n">
        <v>762.666163882962</v>
      </c>
      <c r="L146" s="0" t="n">
        <v>1307.31640043869</v>
      </c>
      <c r="M146" s="0" t="n">
        <v>1373.13847420942</v>
      </c>
      <c r="N146" s="0" t="n">
        <v>698.119487951915</v>
      </c>
      <c r="O146" s="0" t="n">
        <v>1269.64636982535</v>
      </c>
      <c r="P146" s="0" t="n">
        <v>916.215460014561</v>
      </c>
      <c r="Q146" s="0" t="n">
        <v>1081.52388079704</v>
      </c>
      <c r="R146" s="0" t="n">
        <v>846.363885845539</v>
      </c>
      <c r="S146" s="0" t="n">
        <v>1489.05736027275</v>
      </c>
      <c r="T146" s="0" t="n">
        <v>610.833542945488</v>
      </c>
      <c r="U146" s="0" t="n">
        <v>480.688172418152</v>
      </c>
      <c r="V146" s="0" t="n">
        <v>964.30344892152</v>
      </c>
      <c r="W146" s="0" t="n">
        <v>1251.97592706446</v>
      </c>
      <c r="X146" s="0" t="n">
        <v>804.398675888413</v>
      </c>
      <c r="Y146" s="0" t="n">
        <v>1305.59441213099</v>
      </c>
      <c r="Z146" s="0" t="n">
        <v>1401.08232397727</v>
      </c>
      <c r="AA146" s="0" t="n">
        <v>505.691140451653</v>
      </c>
      <c r="AB146" s="0" t="n">
        <v>384.684708758656</v>
      </c>
      <c r="AC146" s="0" t="n">
        <v>833.1880499243</v>
      </c>
      <c r="AD146" s="0" t="n">
        <v>2231.44975520465</v>
      </c>
      <c r="AE146" s="0" t="n">
        <v>586.046744981815</v>
      </c>
      <c r="AF146" s="0" t="n">
        <v>422.782096129413</v>
      </c>
      <c r="AG146" s="0" t="n">
        <v>743.886609449281</v>
      </c>
      <c r="AH146" s="0" t="n">
        <v>1066.28334868309</v>
      </c>
      <c r="AI146" s="0" t="n">
        <v>972.879072323013</v>
      </c>
      <c r="AJ146" s="0" t="n">
        <v>778.406524311087</v>
      </c>
      <c r="AK146" s="0" t="n">
        <v>636.00214306833</v>
      </c>
      <c r="AL146" s="0" t="n">
        <v>1148.21259670585</v>
      </c>
      <c r="AM146" s="0" t="n">
        <v>1201.1677380393</v>
      </c>
      <c r="AN146" s="0" t="n">
        <v>267.411094720528</v>
      </c>
      <c r="AO146" s="0" t="n">
        <v>803.285821865173</v>
      </c>
      <c r="AP146" s="0" t="n">
        <v>859.821349173607</v>
      </c>
      <c r="AQ146" s="0" t="n">
        <v>1078.13792063196</v>
      </c>
      <c r="AR146" s="0" t="n">
        <v>1083.43682222414</v>
      </c>
      <c r="AS146" s="0" t="n">
        <v>971.903405698563</v>
      </c>
      <c r="AT146" s="0" t="n">
        <v>466.313117796592</v>
      </c>
      <c r="AU146" s="0" t="n">
        <v>487.064655832268</v>
      </c>
      <c r="AV146" s="0" t="n">
        <v>725.835795860627</v>
      </c>
      <c r="AW146" s="0" t="n">
        <v>609.579297680849</v>
      </c>
      <c r="AX146" s="0" t="n">
        <v>328.86088053147</v>
      </c>
      <c r="AY146" s="0" t="n">
        <v>790.215129701038</v>
      </c>
      <c r="AZ146" s="0" t="n">
        <v>1207.97905926572</v>
      </c>
      <c r="BA146" s="0" t="n">
        <v>1356.19561444807</v>
      </c>
      <c r="BB146" s="0" t="n">
        <v>856.542807439337</v>
      </c>
      <c r="BC146" s="0" t="n">
        <v>1152.81524499453</v>
      </c>
      <c r="BD146" s="0" t="n">
        <v>1467.20741048545</v>
      </c>
      <c r="BE146" s="0" t="n">
        <v>380.235786298262</v>
      </c>
      <c r="BF146" s="0" t="n">
        <v>671.042723715592</v>
      </c>
      <c r="BG146" s="0" t="n">
        <v>1112.46948738945</v>
      </c>
      <c r="BH146" s="0" t="n">
        <v>718.92576255011</v>
      </c>
      <c r="BI146" s="0" t="n">
        <v>1436.76938965294</v>
      </c>
      <c r="BJ146" s="0" t="n">
        <v>728.239621293446</v>
      </c>
      <c r="BK146" s="0" t="n">
        <v>758.704629063734</v>
      </c>
      <c r="BL146" s="0" t="n">
        <v>1096.4113228241</v>
      </c>
      <c r="BM146" s="0" t="n">
        <v>1739.9790915474</v>
      </c>
      <c r="BN146" s="0" t="n">
        <v>873.225713545732</v>
      </c>
      <c r="BO146" s="0" t="n">
        <v>430.573108189866</v>
      </c>
      <c r="BP146" s="0" t="n">
        <v>1605.55617132743</v>
      </c>
      <c r="BQ146" s="14" t="n">
        <v>58006.4262088582</v>
      </c>
    </row>
    <row r="147" customFormat="false" ht="15" hidden="false" customHeight="false" outlineLevel="0" collapsed="false">
      <c r="A147" s="0" t="n">
        <v>114692</v>
      </c>
      <c r="B147" s="0" t="s">
        <v>196</v>
      </c>
      <c r="C147" s="0" t="s">
        <v>144</v>
      </c>
      <c r="D147" s="0" t="n">
        <v>51</v>
      </c>
      <c r="E147" s="0" t="s">
        <v>155</v>
      </c>
      <c r="F147" s="0" t="s">
        <v>138</v>
      </c>
      <c r="G147" s="0" t="n">
        <v>1008.11428428665</v>
      </c>
      <c r="H147" s="0" t="n">
        <v>1027.33123336773</v>
      </c>
      <c r="I147" s="0" t="n">
        <v>1019.99748118152</v>
      </c>
      <c r="J147" s="0" t="n">
        <v>1093.41344000922</v>
      </c>
      <c r="K147" s="0" t="n">
        <v>1143.71566355186</v>
      </c>
      <c r="L147" s="0" t="n">
        <v>1016.47819411934</v>
      </c>
      <c r="M147" s="0" t="n">
        <v>1036.12947654331</v>
      </c>
      <c r="N147" s="0" t="n">
        <v>889.547626293671</v>
      </c>
      <c r="O147" s="0" t="n">
        <v>1132.07004084261</v>
      </c>
      <c r="P147" s="0" t="n">
        <v>912.267307210377</v>
      </c>
      <c r="Q147" s="0" t="n">
        <v>1455.47128957435</v>
      </c>
      <c r="R147" s="0" t="n">
        <v>1114.82772428952</v>
      </c>
      <c r="S147" s="0" t="n">
        <v>1312.47402705054</v>
      </c>
      <c r="T147" s="0" t="n">
        <v>1104.51703694286</v>
      </c>
      <c r="U147" s="0" t="n">
        <v>941.22696455714</v>
      </c>
      <c r="V147" s="0" t="n">
        <v>1107.99686450324</v>
      </c>
      <c r="W147" s="0" t="n">
        <v>1054.59875533516</v>
      </c>
      <c r="X147" s="0" t="n">
        <v>1124.55030179101</v>
      </c>
      <c r="Y147" s="0" t="n">
        <v>1112.19148694278</v>
      </c>
      <c r="Z147" s="0" t="n">
        <v>1105.80990177839</v>
      </c>
      <c r="AA147" s="0" t="n">
        <v>844.338843949721</v>
      </c>
      <c r="AB147" s="0" t="n">
        <v>926.15816199315</v>
      </c>
      <c r="AC147" s="0" t="n">
        <v>988.356316038291</v>
      </c>
      <c r="AD147" s="0" t="n">
        <v>973.228071079297</v>
      </c>
      <c r="AE147" s="0" t="n">
        <v>1000.55119739713</v>
      </c>
      <c r="AF147" s="0" t="n">
        <v>790.629465193827</v>
      </c>
      <c r="AG147" s="0" t="n">
        <v>948.755697098656</v>
      </c>
      <c r="AH147" s="0" t="n">
        <v>1090.52873885014</v>
      </c>
      <c r="AI147" s="0" t="n">
        <v>1346.68721082825</v>
      </c>
      <c r="AJ147" s="0" t="n">
        <v>955.537811592821</v>
      </c>
      <c r="AK147" s="0" t="n">
        <v>887.43697499562</v>
      </c>
      <c r="AL147" s="0" t="n">
        <v>1620.42272791348</v>
      </c>
      <c r="AM147" s="0" t="n">
        <v>1377.10615514351</v>
      </c>
      <c r="AN147" s="0" t="n">
        <v>518.69472464241</v>
      </c>
      <c r="AO147" s="0" t="n">
        <v>1129.70357670121</v>
      </c>
      <c r="AP147" s="0" t="n">
        <v>1126.75890906039</v>
      </c>
      <c r="AQ147" s="0" t="n">
        <v>1314.21146829318</v>
      </c>
      <c r="AR147" s="0" t="n">
        <v>1119.30141760321</v>
      </c>
      <c r="AS147" s="0" t="n">
        <v>1261.03237968851</v>
      </c>
      <c r="AT147" s="0" t="n">
        <v>761.539877917983</v>
      </c>
      <c r="AU147" s="0" t="n">
        <v>538.603215118529</v>
      </c>
      <c r="AV147" s="0" t="n">
        <v>907.437457329885</v>
      </c>
      <c r="AW147" s="0" t="n">
        <v>735.247465288218</v>
      </c>
      <c r="AX147" s="0" t="n">
        <v>688.916975448492</v>
      </c>
      <c r="AY147" s="0" t="n">
        <v>1356.28980985059</v>
      </c>
      <c r="AZ147" s="0" t="n">
        <v>1414.07331819899</v>
      </c>
      <c r="BA147" s="0" t="n">
        <v>897.050096326152</v>
      </c>
      <c r="BB147" s="0" t="n">
        <v>918.499209192076</v>
      </c>
      <c r="BC147" s="0" t="n">
        <v>1238.14495439575</v>
      </c>
      <c r="BD147" s="0" t="n">
        <v>1051.77143304056</v>
      </c>
      <c r="BE147" s="0" t="n">
        <v>485.185717682419</v>
      </c>
      <c r="BF147" s="0" t="n">
        <v>988.794187470474</v>
      </c>
      <c r="BG147" s="0" t="n">
        <v>1033.17073415628</v>
      </c>
      <c r="BH147" s="0" t="n">
        <v>822.935723005856</v>
      </c>
      <c r="BI147" s="0" t="n">
        <v>1113.90431092159</v>
      </c>
      <c r="BJ147" s="0" t="n">
        <v>963.940580723887</v>
      </c>
      <c r="BK147" s="0" t="n">
        <v>1143.1405982025</v>
      </c>
      <c r="BL147" s="0" t="n">
        <v>1274.9860324885</v>
      </c>
      <c r="BM147" s="0" t="n">
        <v>1438.58887578468</v>
      </c>
      <c r="BN147" s="0" t="n">
        <v>1171.80114427121</v>
      </c>
      <c r="BO147" s="0" t="n">
        <v>722.187048636189</v>
      </c>
      <c r="BP147" s="0" t="n">
        <v>996.581875674137</v>
      </c>
      <c r="BQ147" s="14" t="n">
        <v>64594.959589359</v>
      </c>
    </row>
    <row r="148" customFormat="false" ht="15" hidden="false" customHeight="false" outlineLevel="0" collapsed="false">
      <c r="A148" s="0" t="n">
        <v>114693</v>
      </c>
      <c r="B148" s="0" t="s">
        <v>197</v>
      </c>
      <c r="C148" s="0" t="s">
        <v>144</v>
      </c>
      <c r="D148" s="0" t="n">
        <v>49</v>
      </c>
      <c r="E148" s="0" t="s">
        <v>155</v>
      </c>
      <c r="F148" s="0" t="s">
        <v>138</v>
      </c>
      <c r="G148" s="0" t="n">
        <v>1295.12699128611</v>
      </c>
      <c r="H148" s="0" t="n">
        <v>1386.84524652416</v>
      </c>
      <c r="I148" s="0" t="n">
        <v>1252.81750145201</v>
      </c>
      <c r="J148" s="0" t="n">
        <v>1085.99444201263</v>
      </c>
      <c r="K148" s="0" t="n">
        <v>1264.3090249675</v>
      </c>
      <c r="L148" s="0" t="n">
        <v>1291.06594746535</v>
      </c>
      <c r="M148" s="0" t="n">
        <v>1019.19582558734</v>
      </c>
      <c r="N148" s="0" t="n">
        <v>1040.86258287605</v>
      </c>
      <c r="O148" s="0" t="n">
        <v>1062.78795714079</v>
      </c>
      <c r="P148" s="0" t="n">
        <v>988.026239285802</v>
      </c>
      <c r="Q148" s="0" t="n">
        <v>1264.32398781922</v>
      </c>
      <c r="R148" s="0" t="n">
        <v>1223.51371156763</v>
      </c>
      <c r="S148" s="0" t="n">
        <v>990.562957985046</v>
      </c>
      <c r="T148" s="0" t="n">
        <v>1335.82024820106</v>
      </c>
      <c r="U148" s="0" t="n">
        <v>1368.23652965862</v>
      </c>
      <c r="V148" s="0" t="n">
        <v>1162.68311792188</v>
      </c>
      <c r="W148" s="0" t="n">
        <v>738.473077190917</v>
      </c>
      <c r="X148" s="0" t="n">
        <v>1306.72318680334</v>
      </c>
      <c r="Y148" s="0" t="n">
        <v>905.933103795133</v>
      </c>
      <c r="Z148" s="0" t="n">
        <v>880.876910894497</v>
      </c>
      <c r="AA148" s="0" t="n">
        <v>1184.65337695109</v>
      </c>
      <c r="AB148" s="0" t="n">
        <v>1296.66210749573</v>
      </c>
      <c r="AC148" s="0" t="n">
        <v>1056.92144123801</v>
      </c>
      <c r="AD148" s="0" t="n">
        <v>966.950945466172</v>
      </c>
      <c r="AE148" s="0" t="n">
        <v>1213.52620417463</v>
      </c>
      <c r="AF148" s="0" t="n">
        <v>1385.47403218275</v>
      </c>
      <c r="AG148" s="0" t="n">
        <v>905.729499182252</v>
      </c>
      <c r="AH148" s="0" t="n">
        <v>981.373101231721</v>
      </c>
      <c r="AI148" s="0" t="n">
        <v>1120.69855898184</v>
      </c>
      <c r="AJ148" s="0" t="n">
        <v>875.424975224893</v>
      </c>
      <c r="AK148" s="0" t="n">
        <v>1205.61131407254</v>
      </c>
      <c r="AL148" s="0" t="n">
        <v>1093.89851839772</v>
      </c>
      <c r="AM148" s="0" t="n">
        <v>1116.64479808063</v>
      </c>
      <c r="AN148" s="0" t="n">
        <v>1217.61274160721</v>
      </c>
      <c r="AO148" s="0" t="n">
        <v>911.402826179518</v>
      </c>
      <c r="AP148" s="0" t="n">
        <v>1087.595738154</v>
      </c>
      <c r="AQ148" s="0" t="n">
        <v>980.139105410559</v>
      </c>
      <c r="AR148" s="0" t="n">
        <v>1002.79038888765</v>
      </c>
      <c r="AS148" s="0" t="n">
        <v>1259.76891118361</v>
      </c>
      <c r="AT148" s="0" t="n">
        <v>1192.54440063293</v>
      </c>
      <c r="AU148" s="0" t="n">
        <v>706.650316524707</v>
      </c>
      <c r="AV148" s="0" t="n">
        <v>1275.84978666811</v>
      </c>
      <c r="AW148" s="0" t="n">
        <v>996.368641611534</v>
      </c>
      <c r="AX148" s="0" t="n">
        <v>1202.05499011611</v>
      </c>
      <c r="AY148" s="0" t="n">
        <v>1132.16237331071</v>
      </c>
      <c r="AZ148" s="0" t="n">
        <v>1016.32339298842</v>
      </c>
      <c r="BA148" s="0" t="n">
        <v>774.783984095883</v>
      </c>
      <c r="BB148" s="0" t="n">
        <v>907.34698975519</v>
      </c>
      <c r="BC148" s="0" t="n">
        <v>1043.91002849284</v>
      </c>
      <c r="BD148" s="0" t="n">
        <v>1184.44904688237</v>
      </c>
      <c r="BE148" s="0" t="n">
        <v>1064.55127858542</v>
      </c>
      <c r="BF148" s="0" t="n">
        <v>1217.87941697529</v>
      </c>
      <c r="BG148" s="0" t="n">
        <v>875.790276531831</v>
      </c>
      <c r="BH148" s="0" t="n">
        <v>1138.76262884525</v>
      </c>
      <c r="BI148" s="0" t="n">
        <v>1063.44480890418</v>
      </c>
      <c r="BJ148" s="0" t="n">
        <v>1169.33775667891</v>
      </c>
      <c r="BK148" s="0" t="n">
        <v>1052.17871555725</v>
      </c>
      <c r="BL148" s="0" t="n">
        <v>1083.23897761168</v>
      </c>
      <c r="BM148" s="0" t="n">
        <v>990.117453398148</v>
      </c>
      <c r="BN148" s="0" t="n">
        <v>998.969289898069</v>
      </c>
      <c r="BO148" s="0" t="n">
        <v>970.545083406824</v>
      </c>
      <c r="BP148" s="0" t="n">
        <v>1066.90703569743</v>
      </c>
      <c r="BQ148" s="14" t="n">
        <v>67851.2238477067</v>
      </c>
    </row>
    <row r="149" customFormat="false" ht="15" hidden="false" customHeight="false" outlineLevel="0" collapsed="false">
      <c r="A149" s="0" t="n">
        <v>114695</v>
      </c>
      <c r="B149" s="0" t="s">
        <v>199</v>
      </c>
      <c r="C149" s="0" t="s">
        <v>144</v>
      </c>
      <c r="D149" s="0" t="n">
        <v>38</v>
      </c>
      <c r="E149" s="0" t="s">
        <v>140</v>
      </c>
      <c r="F149" s="0" t="s">
        <v>138</v>
      </c>
      <c r="G149" s="0" t="n">
        <v>879.101358528438</v>
      </c>
      <c r="H149" s="0" t="n">
        <v>883.98970428188</v>
      </c>
      <c r="I149" s="0" t="n">
        <v>884.716077027868</v>
      </c>
      <c r="J149" s="0" t="n">
        <v>877.704956231729</v>
      </c>
      <c r="K149" s="0" t="n">
        <v>954.202357156288</v>
      </c>
      <c r="L149" s="0" t="n">
        <v>926.033651910953</v>
      </c>
      <c r="M149" s="0" t="n">
        <v>848.414004951524</v>
      </c>
      <c r="N149" s="0" t="n">
        <v>882.435004205684</v>
      </c>
      <c r="O149" s="0" t="n">
        <v>885.499802588219</v>
      </c>
      <c r="P149" s="0" t="n">
        <v>1044.04840749512</v>
      </c>
      <c r="Q149" s="0" t="n">
        <v>949.628427270599</v>
      </c>
      <c r="R149" s="0" t="n">
        <v>1140.83989139503</v>
      </c>
      <c r="S149" s="0" t="n">
        <v>996.028833251776</v>
      </c>
      <c r="T149" s="0" t="n">
        <v>1179.6088716842</v>
      </c>
      <c r="U149" s="0" t="n">
        <v>1124.23945997032</v>
      </c>
      <c r="V149" s="0" t="n">
        <v>972.080325047111</v>
      </c>
      <c r="W149" s="0" t="n">
        <v>849.717557284421</v>
      </c>
      <c r="X149" s="0" t="n">
        <v>1154.50102248621</v>
      </c>
      <c r="Y149" s="0" t="n">
        <v>960.124422196383</v>
      </c>
      <c r="Z149" s="0" t="n">
        <v>1176.10465287385</v>
      </c>
      <c r="AA149" s="0" t="n">
        <v>1223.26250501144</v>
      </c>
      <c r="AB149" s="0" t="n">
        <v>874.287609622789</v>
      </c>
      <c r="AC149" s="0" t="n">
        <v>840.675597773075</v>
      </c>
      <c r="AD149" s="0" t="n">
        <v>813.126607156116</v>
      </c>
      <c r="AE149" s="0" t="n">
        <v>962.339017303843</v>
      </c>
      <c r="AF149" s="0" t="n">
        <v>909.676037154413</v>
      </c>
      <c r="AG149" s="0" t="n">
        <v>741.485715051045</v>
      </c>
      <c r="AH149" s="0" t="n">
        <v>1077.54625386382</v>
      </c>
      <c r="AI149" s="0" t="n">
        <v>1335.06552984067</v>
      </c>
      <c r="AJ149" s="0" t="n">
        <v>962.843471117198</v>
      </c>
      <c r="AK149" s="0" t="n">
        <v>1002.78196578626</v>
      </c>
      <c r="AL149" s="0" t="n">
        <v>1144.43684648404</v>
      </c>
      <c r="AM149" s="0" t="n">
        <v>958.590917577829</v>
      </c>
      <c r="AN149" s="0" t="n">
        <v>1075.12314293026</v>
      </c>
      <c r="AO149" s="0" t="n">
        <v>1100.22898453557</v>
      </c>
      <c r="AP149" s="0" t="n">
        <v>984.573289552246</v>
      </c>
      <c r="AQ149" s="0" t="n">
        <v>921.711592436161</v>
      </c>
      <c r="AR149" s="0" t="n">
        <v>1060.90733549056</v>
      </c>
      <c r="AS149" s="0" t="n">
        <v>820.077923139497</v>
      </c>
      <c r="AT149" s="0" t="n">
        <v>1082.13417888812</v>
      </c>
      <c r="AU149" s="0" t="n">
        <v>1196.63115222807</v>
      </c>
      <c r="AV149" s="0" t="n">
        <v>1180.55945840862</v>
      </c>
      <c r="AW149" s="0" t="n">
        <v>866.932424734975</v>
      </c>
      <c r="AX149" s="0" t="n">
        <v>1304.01494416534</v>
      </c>
      <c r="AY149" s="0" t="n">
        <v>1209.56810400655</v>
      </c>
      <c r="AZ149" s="0" t="n">
        <v>1075.1191710967</v>
      </c>
      <c r="BA149" s="0" t="n">
        <v>1316.8457163318</v>
      </c>
      <c r="BB149" s="0" t="n">
        <v>643.630392965823</v>
      </c>
      <c r="BC149" s="0" t="n">
        <v>964.521787731886</v>
      </c>
      <c r="BD149" s="0" t="n">
        <v>994.788670985746</v>
      </c>
      <c r="BE149" s="0" t="n">
        <v>930.235006869118</v>
      </c>
      <c r="BF149" s="0" t="n">
        <v>911.439185416039</v>
      </c>
      <c r="BG149" s="0" t="n">
        <v>1007.82137988361</v>
      </c>
      <c r="BH149" s="0" t="n">
        <v>1182.96880590813</v>
      </c>
      <c r="BI149" s="0" t="n">
        <v>739.745370561769</v>
      </c>
      <c r="BJ149" s="0" t="n">
        <v>1206.45843171648</v>
      </c>
      <c r="BK149" s="0" t="n">
        <v>1102.47861335103</v>
      </c>
      <c r="BL149" s="0" t="n">
        <v>1008.51990270482</v>
      </c>
      <c r="BM149" s="0" t="n">
        <v>990.19064633501</v>
      </c>
      <c r="BN149" s="0" t="n">
        <v>1319.06440699135</v>
      </c>
      <c r="BO149" s="0" t="n">
        <v>1202.15132723902</v>
      </c>
      <c r="BP149" s="0" t="n">
        <v>866.266077351409</v>
      </c>
      <c r="BQ149" s="14" t="n">
        <v>62679.8442855358</v>
      </c>
    </row>
    <row r="150" customFormat="false" ht="15" hidden="false" customHeight="false" outlineLevel="0" collapsed="false">
      <c r="A150" s="0" t="n">
        <v>114696</v>
      </c>
      <c r="B150" s="0" t="s">
        <v>200</v>
      </c>
      <c r="C150" s="0" t="s">
        <v>144</v>
      </c>
      <c r="D150" s="0" t="n">
        <v>57</v>
      </c>
      <c r="E150" s="0" t="s">
        <v>140</v>
      </c>
      <c r="F150" s="0" t="s">
        <v>138</v>
      </c>
      <c r="G150" s="0" t="n">
        <v>882.524618230932</v>
      </c>
      <c r="H150" s="0" t="n">
        <v>825.539309823401</v>
      </c>
      <c r="I150" s="0" t="n">
        <v>910.602795703984</v>
      </c>
      <c r="J150" s="0" t="n">
        <v>1004.95854716317</v>
      </c>
      <c r="K150" s="0" t="n">
        <v>821.878142398156</v>
      </c>
      <c r="L150" s="0" t="n">
        <v>948.101171720151</v>
      </c>
      <c r="M150" s="0" t="n">
        <v>900.31397746495</v>
      </c>
      <c r="N150" s="0" t="n">
        <v>1354.55314438815</v>
      </c>
      <c r="O150" s="0" t="n">
        <v>1081.04854692846</v>
      </c>
      <c r="P150" s="0" t="n">
        <v>884.078216216368</v>
      </c>
      <c r="Q150" s="0" t="n">
        <v>914.905480233331</v>
      </c>
      <c r="R150" s="0" t="n">
        <v>1071.6430835794</v>
      </c>
      <c r="S150" s="0" t="n">
        <v>994.110946217605</v>
      </c>
      <c r="T150" s="0" t="n">
        <v>974.193545895746</v>
      </c>
      <c r="U150" s="0" t="n">
        <v>957.929065414338</v>
      </c>
      <c r="V150" s="0" t="n">
        <v>1129.70011404735</v>
      </c>
      <c r="W150" s="0" t="n">
        <v>1112.93663786622</v>
      </c>
      <c r="X150" s="0" t="n">
        <v>1019.65372870493</v>
      </c>
      <c r="Y150" s="0" t="n">
        <v>883.417955527499</v>
      </c>
      <c r="Z150" s="0" t="n">
        <v>892.276749762789</v>
      </c>
      <c r="AA150" s="0" t="n">
        <v>1210.58651510506</v>
      </c>
      <c r="AB150" s="0" t="n">
        <v>1017.88430885442</v>
      </c>
      <c r="AC150" s="0" t="n">
        <v>1109.68116109703</v>
      </c>
      <c r="AD150" s="0" t="n">
        <v>587.118688242398</v>
      </c>
      <c r="AE150" s="0" t="n">
        <v>1146.16276244957</v>
      </c>
      <c r="AF150" s="0" t="n">
        <v>876.209723767852</v>
      </c>
      <c r="AG150" s="0" t="n">
        <v>1103.48000276273</v>
      </c>
      <c r="AH150" s="0" t="n">
        <v>1012.57902160779</v>
      </c>
      <c r="AI150" s="0" t="n">
        <v>1210.40964070274</v>
      </c>
      <c r="AJ150" s="0" t="n">
        <v>1050.79441338162</v>
      </c>
      <c r="AK150" s="0" t="n">
        <v>1030.93006568628</v>
      </c>
      <c r="AL150" s="0" t="n">
        <v>785.10242044484</v>
      </c>
      <c r="AM150" s="0" t="n">
        <v>936.568960765124</v>
      </c>
      <c r="AN150" s="0" t="n">
        <v>942.783113239521</v>
      </c>
      <c r="AO150" s="0" t="n">
        <v>1011.28321155466</v>
      </c>
      <c r="AP150" s="0" t="n">
        <v>1029.09177846748</v>
      </c>
      <c r="AQ150" s="0" t="n">
        <v>822.587097663105</v>
      </c>
      <c r="AR150" s="0" t="n">
        <v>1299.00749358557</v>
      </c>
      <c r="AS150" s="0" t="n">
        <v>1012.83188857915</v>
      </c>
      <c r="AT150" s="0" t="n">
        <v>1285.65956835316</v>
      </c>
      <c r="AU150" s="0" t="n">
        <v>1669.17752606405</v>
      </c>
      <c r="AV150" s="0" t="n">
        <v>1165.34273765879</v>
      </c>
      <c r="AW150" s="0" t="n">
        <v>708.873931332101</v>
      </c>
      <c r="AX150" s="0" t="n">
        <v>1201.57162440802</v>
      </c>
      <c r="AY150" s="0" t="n">
        <v>1014.08230600882</v>
      </c>
      <c r="AZ150" s="0" t="n">
        <v>735.239328452735</v>
      </c>
      <c r="BA150" s="0" t="n">
        <v>844.129111288018</v>
      </c>
      <c r="BB150" s="0" t="n">
        <v>897.976843300845</v>
      </c>
      <c r="BC150" s="0" t="n">
        <v>1031.56119190069</v>
      </c>
      <c r="BD150" s="0" t="n">
        <v>900.154555664343</v>
      </c>
      <c r="BE150" s="0" t="n">
        <v>1350.39923867447</v>
      </c>
      <c r="BF150" s="0" t="n">
        <v>1031.82514219575</v>
      </c>
      <c r="BG150" s="0" t="n">
        <v>942.270815649293</v>
      </c>
      <c r="BH150" s="0" t="n">
        <v>831.602787739572</v>
      </c>
      <c r="BI150" s="0" t="n">
        <v>719.506801534181</v>
      </c>
      <c r="BJ150" s="0" t="n">
        <v>991.938006882776</v>
      </c>
      <c r="BK150" s="0" t="n">
        <v>903.295079209717</v>
      </c>
      <c r="BL150" s="0" t="n">
        <v>948.621902278382</v>
      </c>
      <c r="BM150" s="0" t="n">
        <v>1017.0646529861</v>
      </c>
      <c r="BN150" s="0" t="n">
        <v>1514.56577144047</v>
      </c>
      <c r="BO150" s="0" t="n">
        <v>1275.28230934062</v>
      </c>
      <c r="BP150" s="0" t="n">
        <v>1074.35545318377</v>
      </c>
      <c r="BQ150" s="14" t="n">
        <v>62813.9547307905</v>
      </c>
    </row>
    <row r="151" customFormat="false" ht="15" hidden="false" customHeight="false" outlineLevel="0" collapsed="false">
      <c r="A151" s="0" t="n">
        <v>114697</v>
      </c>
      <c r="B151" s="0" t="s">
        <v>201</v>
      </c>
      <c r="C151" s="0" t="s">
        <v>144</v>
      </c>
      <c r="D151" s="0" t="n">
        <v>64</v>
      </c>
      <c r="E151" s="0" t="s">
        <v>202</v>
      </c>
      <c r="F151" s="0" t="s">
        <v>138</v>
      </c>
      <c r="G151" s="0" t="n">
        <v>800.588089347413</v>
      </c>
      <c r="H151" s="0" t="n">
        <v>934.637818019175</v>
      </c>
      <c r="I151" s="0" t="n">
        <v>803.819654442093</v>
      </c>
      <c r="J151" s="0" t="n">
        <v>716.829841779182</v>
      </c>
      <c r="K151" s="0" t="n">
        <v>1002.25537324537</v>
      </c>
      <c r="L151" s="0" t="n">
        <v>983.911701122458</v>
      </c>
      <c r="M151" s="0" t="n">
        <v>698.33858927866</v>
      </c>
      <c r="N151" s="0" t="n">
        <v>950.391805177927</v>
      </c>
      <c r="O151" s="0" t="n">
        <v>724.702060215076</v>
      </c>
      <c r="P151" s="0" t="n">
        <v>982.742034772805</v>
      </c>
      <c r="Q151" s="0" t="n">
        <v>818.494844538948</v>
      </c>
      <c r="R151" s="0" t="n">
        <v>902.875342350483</v>
      </c>
      <c r="S151" s="0" t="n">
        <v>818.680811951624</v>
      </c>
      <c r="T151" s="0" t="n">
        <v>885.631795168692</v>
      </c>
      <c r="U151" s="0" t="n">
        <v>1057.36694099121</v>
      </c>
      <c r="V151" s="0" t="n">
        <v>749.555121976491</v>
      </c>
      <c r="W151" s="0" t="n">
        <v>1090.30210154352</v>
      </c>
      <c r="X151" s="0" t="n">
        <v>901.033338355058</v>
      </c>
      <c r="Y151" s="0" t="n">
        <v>1179.82004315272</v>
      </c>
      <c r="Z151" s="0" t="n">
        <v>1403.08655096755</v>
      </c>
      <c r="AA151" s="0" t="n">
        <v>968.731996725299</v>
      </c>
      <c r="AB151" s="0" t="n">
        <v>884.349009283805</v>
      </c>
      <c r="AC151" s="0" t="n">
        <v>801.79496488264</v>
      </c>
      <c r="AD151" s="0" t="n">
        <v>650.831849610343</v>
      </c>
      <c r="AE151" s="0" t="n">
        <v>1047.33578796778</v>
      </c>
      <c r="AF151" s="0" t="n">
        <v>893.378186306431</v>
      </c>
      <c r="AG151" s="0" t="n">
        <v>1117.76781123434</v>
      </c>
      <c r="AH151" s="0" t="n">
        <v>1124.99569503279</v>
      </c>
      <c r="AI151" s="0" t="n">
        <v>898.012155542324</v>
      </c>
      <c r="AJ151" s="0" t="n">
        <v>1278.05703018414</v>
      </c>
      <c r="AK151" s="0" t="n">
        <v>918.48336833806</v>
      </c>
      <c r="AL151" s="0" t="n">
        <v>851.283726698232</v>
      </c>
      <c r="AM151" s="0" t="n">
        <v>977.051150263688</v>
      </c>
      <c r="AN151" s="0" t="n">
        <v>1495.55234481392</v>
      </c>
      <c r="AO151" s="0" t="n">
        <v>977.499113532841</v>
      </c>
      <c r="AP151" s="0" t="n">
        <v>730.592517049446</v>
      </c>
      <c r="AQ151" s="0" t="n">
        <v>1016.86386166486</v>
      </c>
      <c r="AR151" s="0" t="n">
        <v>672.364981033621</v>
      </c>
      <c r="AS151" s="0" t="n">
        <v>643.271299235121</v>
      </c>
      <c r="AT151" s="0" t="n">
        <v>980.055149411579</v>
      </c>
      <c r="AU151" s="0" t="n">
        <v>1866.88289238624</v>
      </c>
      <c r="AV151" s="0" t="n">
        <v>747.361598562615</v>
      </c>
      <c r="AW151" s="0" t="n">
        <v>920.108159199654</v>
      </c>
      <c r="AX151" s="0" t="n">
        <v>1215.21160048306</v>
      </c>
      <c r="AY151" s="0" t="n">
        <v>784.905820966283</v>
      </c>
      <c r="AZ151" s="0" t="n">
        <v>901.5851239445</v>
      </c>
      <c r="BA151" s="0" t="n">
        <v>1423.27555837611</v>
      </c>
      <c r="BB151" s="0" t="n">
        <v>1115.83274836435</v>
      </c>
      <c r="BC151" s="0" t="n">
        <v>827.111548832909</v>
      </c>
      <c r="BD151" s="0" t="n">
        <v>899.873292861604</v>
      </c>
      <c r="BE151" s="0" t="n">
        <v>1104.97931209612</v>
      </c>
      <c r="BF151" s="0" t="n">
        <v>802.68627671108</v>
      </c>
      <c r="BG151" s="0" t="n">
        <v>942.366104904505</v>
      </c>
      <c r="BH151" s="0" t="n">
        <v>1061.57547129896</v>
      </c>
      <c r="BI151" s="0" t="n">
        <v>691.243404554956</v>
      </c>
      <c r="BJ151" s="0" t="n">
        <v>892.858064340504</v>
      </c>
      <c r="BK151" s="0" t="n">
        <v>805.356768986951</v>
      </c>
      <c r="BL151" s="0" t="n">
        <v>1017.04814165708</v>
      </c>
      <c r="BM151" s="0" t="n">
        <v>671.478102181659</v>
      </c>
      <c r="BN151" s="0" t="n">
        <v>777.399351211936</v>
      </c>
      <c r="BO151" s="0" t="n">
        <v>1270.05703256345</v>
      </c>
      <c r="BP151" s="0" t="n">
        <v>747.62072673147</v>
      </c>
      <c r="BQ151" s="14" t="n">
        <v>58820.1529584237</v>
      </c>
    </row>
    <row r="152" customFormat="false" ht="15" hidden="false" customHeight="false" outlineLevel="0" collapsed="false">
      <c r="A152" s="0" t="n">
        <v>114699</v>
      </c>
      <c r="B152" s="0" t="s">
        <v>204</v>
      </c>
      <c r="C152" s="0" t="s">
        <v>144</v>
      </c>
      <c r="D152" s="0" t="n">
        <v>54</v>
      </c>
      <c r="E152" s="0" t="s">
        <v>155</v>
      </c>
      <c r="F152" s="0" t="s">
        <v>138</v>
      </c>
      <c r="G152" s="0" t="n">
        <v>1068.81983916458</v>
      </c>
      <c r="H152" s="0" t="n">
        <v>1077.89233282189</v>
      </c>
      <c r="I152" s="0" t="n">
        <v>1059.26281656497</v>
      </c>
      <c r="J152" s="0" t="n">
        <v>1126.57843969446</v>
      </c>
      <c r="K152" s="0" t="n">
        <v>1118.94475204179</v>
      </c>
      <c r="L152" s="0" t="n">
        <v>1094.46119679213</v>
      </c>
      <c r="M152" s="0" t="n">
        <v>1064.72039060491</v>
      </c>
      <c r="N152" s="0" t="n">
        <v>948.422616127251</v>
      </c>
      <c r="O152" s="0" t="n">
        <v>860.464948593037</v>
      </c>
      <c r="P152" s="0" t="n">
        <v>1590.78556770089</v>
      </c>
      <c r="Q152" s="0" t="n">
        <v>929.809056031355</v>
      </c>
      <c r="R152" s="0" t="n">
        <v>921.965951217408</v>
      </c>
      <c r="S152" s="0" t="n">
        <v>960.97035161429</v>
      </c>
      <c r="T152" s="0" t="n">
        <v>1219.83823492712</v>
      </c>
      <c r="U152" s="0" t="n">
        <v>1147.19282698328</v>
      </c>
      <c r="V152" s="0" t="n">
        <v>1035.2951138728</v>
      </c>
      <c r="W152" s="0" t="n">
        <v>760.443131782104</v>
      </c>
      <c r="X152" s="0" t="n">
        <v>1086.08045679433</v>
      </c>
      <c r="Y152" s="0" t="n">
        <v>933.745934008093</v>
      </c>
      <c r="Z152" s="0" t="n">
        <v>799.022748718135</v>
      </c>
      <c r="AA152" s="0" t="n">
        <v>1374.0015025891</v>
      </c>
      <c r="AB152" s="0" t="n">
        <v>1389.78554814836</v>
      </c>
      <c r="AC152" s="0" t="n">
        <v>1073.85975795851</v>
      </c>
      <c r="AD152" s="0" t="n">
        <v>615.972385326523</v>
      </c>
      <c r="AE152" s="0" t="n">
        <v>1346.2122098243</v>
      </c>
      <c r="AF152" s="0" t="n">
        <v>1409.66833106445</v>
      </c>
      <c r="AG152" s="0" t="n">
        <v>960.050300124631</v>
      </c>
      <c r="AH152" s="0" t="n">
        <v>753.902151891094</v>
      </c>
      <c r="AI152" s="0" t="n">
        <v>1131.83367679835</v>
      </c>
      <c r="AJ152" s="0" t="n">
        <v>842.19483793792</v>
      </c>
      <c r="AK152" s="0" t="n">
        <v>1011.1854416098</v>
      </c>
      <c r="AL152" s="0" t="n">
        <v>988.908390525337</v>
      </c>
      <c r="AM152" s="0" t="n">
        <v>978.964865269676</v>
      </c>
      <c r="AN152" s="0" t="n">
        <v>1386.10226412629</v>
      </c>
      <c r="AO152" s="0" t="n">
        <v>833.664803287955</v>
      </c>
      <c r="AP152" s="0" t="n">
        <v>1213.09511140582</v>
      </c>
      <c r="AQ152" s="0" t="n">
        <v>972.41892764248</v>
      </c>
      <c r="AR152" s="0" t="n">
        <v>1032.57430514109</v>
      </c>
      <c r="AS152" s="0" t="n">
        <v>1125.39508734847</v>
      </c>
      <c r="AT152" s="0" t="n">
        <v>1352.7225340856</v>
      </c>
      <c r="AU152" s="0" t="n">
        <v>956.565142410249</v>
      </c>
      <c r="AV152" s="0" t="n">
        <v>1268.4881999982</v>
      </c>
      <c r="AW152" s="0" t="n">
        <v>1259.59801409441</v>
      </c>
      <c r="AX152" s="0" t="n">
        <v>1298.20700307913</v>
      </c>
      <c r="AY152" s="0" t="n">
        <v>1192.04391504543</v>
      </c>
      <c r="AZ152" s="0" t="n">
        <v>794.260885961418</v>
      </c>
      <c r="BA152" s="0" t="n">
        <v>748.882595342168</v>
      </c>
      <c r="BB152" s="0" t="n">
        <v>1217.27330951371</v>
      </c>
      <c r="BC152" s="0" t="n">
        <v>968.544552755616</v>
      </c>
      <c r="BD152" s="0" t="n">
        <v>1022.19286310257</v>
      </c>
      <c r="BE152" s="0" t="n">
        <v>1389.88384419553</v>
      </c>
      <c r="BF152" s="0" t="n">
        <v>1362.79787498436</v>
      </c>
      <c r="BG152" s="0" t="n">
        <v>797.989615133773</v>
      </c>
      <c r="BH152" s="0" t="n">
        <v>1197.48562097199</v>
      </c>
      <c r="BI152" s="0" t="n">
        <v>860.528551491003</v>
      </c>
      <c r="BJ152" s="0" t="n">
        <v>940.205536441116</v>
      </c>
      <c r="BK152" s="0" t="n">
        <v>1014.7583763681</v>
      </c>
      <c r="BL152" s="0" t="n">
        <v>1011.32767115927</v>
      </c>
      <c r="BM152" s="0" t="n">
        <v>1026.01248951746</v>
      </c>
      <c r="BN152" s="0" t="n">
        <v>1111.77734953337</v>
      </c>
      <c r="BO152" s="0" t="n">
        <v>1207.33081845845</v>
      </c>
      <c r="BP152" s="0" t="n">
        <v>963.637436910538</v>
      </c>
      <c r="BQ152" s="14" t="n">
        <v>66207.0208046284</v>
      </c>
    </row>
    <row r="153" customFormat="false" ht="15" hidden="false" customHeight="false" outlineLevel="0" collapsed="false">
      <c r="A153" s="0" t="n">
        <v>114700</v>
      </c>
      <c r="B153" s="0" t="s">
        <v>205</v>
      </c>
      <c r="C153" s="0" t="s">
        <v>144</v>
      </c>
      <c r="D153" s="0" t="n">
        <v>51</v>
      </c>
      <c r="E153" s="0" t="s">
        <v>140</v>
      </c>
      <c r="F153" s="0" t="s">
        <v>138</v>
      </c>
      <c r="G153" s="0" t="n">
        <v>1202.74782934745</v>
      </c>
      <c r="H153" s="0" t="n">
        <v>1170.84099006764</v>
      </c>
      <c r="I153" s="0" t="n">
        <v>1155.60660853086</v>
      </c>
      <c r="J153" s="0" t="n">
        <v>997.071369402969</v>
      </c>
      <c r="K153" s="0" t="n">
        <v>1205.83908673223</v>
      </c>
      <c r="L153" s="0" t="n">
        <v>1263.84732163759</v>
      </c>
      <c r="M153" s="0" t="n">
        <v>1070.61099009794</v>
      </c>
      <c r="N153" s="0" t="n">
        <v>883.624622088822</v>
      </c>
      <c r="O153" s="0" t="n">
        <v>1038.25062760577</v>
      </c>
      <c r="P153" s="0" t="n">
        <v>1351.01628798174</v>
      </c>
      <c r="Q153" s="0" t="n">
        <v>1243.04168157964</v>
      </c>
      <c r="R153" s="0" t="n">
        <v>1179.73767189409</v>
      </c>
      <c r="S153" s="0" t="n">
        <v>902.792389298012</v>
      </c>
      <c r="T153" s="0" t="n">
        <v>1240.75214585164</v>
      </c>
      <c r="U153" s="0" t="n">
        <v>1272.31432342405</v>
      </c>
      <c r="V153" s="0" t="n">
        <v>1085.61249975264</v>
      </c>
      <c r="W153" s="0" t="n">
        <v>744.182400587969</v>
      </c>
      <c r="X153" s="0" t="n">
        <v>1128.38261302694</v>
      </c>
      <c r="Y153" s="0" t="n">
        <v>972.017396442063</v>
      </c>
      <c r="Z153" s="0" t="n">
        <v>830.701024363899</v>
      </c>
      <c r="AA153" s="0" t="n">
        <v>1058.55886207512</v>
      </c>
      <c r="AB153" s="0" t="n">
        <v>1202.12368578854</v>
      </c>
      <c r="AC153" s="0" t="n">
        <v>987.924555023847</v>
      </c>
      <c r="AD153" s="0" t="n">
        <v>846.286156750851</v>
      </c>
      <c r="AE153" s="0" t="n">
        <v>1179.13886066833</v>
      </c>
      <c r="AF153" s="0" t="n">
        <v>1259.93182639862</v>
      </c>
      <c r="AG153" s="0" t="n">
        <v>1043.57972218302</v>
      </c>
      <c r="AH153" s="0" t="n">
        <v>861.447824352894</v>
      </c>
      <c r="AI153" s="0" t="n">
        <v>1264.70530472641</v>
      </c>
      <c r="AJ153" s="0" t="n">
        <v>912.393735128033</v>
      </c>
      <c r="AK153" s="0" t="n">
        <v>1079.91752550109</v>
      </c>
      <c r="AL153" s="0" t="n">
        <v>972.388631068042</v>
      </c>
      <c r="AM153" s="0" t="n">
        <v>1236.73436866298</v>
      </c>
      <c r="AN153" s="0" t="n">
        <v>1080.41494123392</v>
      </c>
      <c r="AO153" s="0" t="n">
        <v>1255.14358061208</v>
      </c>
      <c r="AP153" s="0" t="n">
        <v>1148.44602062282</v>
      </c>
      <c r="AQ153" s="0" t="n">
        <v>895.739016727013</v>
      </c>
      <c r="AR153" s="0" t="n">
        <v>942.04880598655</v>
      </c>
      <c r="AS153" s="0" t="n">
        <v>1137.86789049527</v>
      </c>
      <c r="AT153" s="0" t="n">
        <v>899.330281170036</v>
      </c>
      <c r="AU153" s="0" t="n">
        <v>871.937781457777</v>
      </c>
      <c r="AV153" s="0" t="n">
        <v>1181.83197823686</v>
      </c>
      <c r="AW153" s="0" t="n">
        <v>1442.58241342384</v>
      </c>
      <c r="AX153" s="0" t="n">
        <v>1214.06360692635</v>
      </c>
      <c r="AY153" s="0" t="n">
        <v>843.828737512784</v>
      </c>
      <c r="AZ153" s="0" t="n">
        <v>915.61449143724</v>
      </c>
      <c r="BA153" s="0" t="n">
        <v>760.571241174864</v>
      </c>
      <c r="BB153" s="0" t="n">
        <v>1166.18721734751</v>
      </c>
      <c r="BC153" s="0" t="n">
        <v>1025.26904635922</v>
      </c>
      <c r="BD153" s="0" t="n">
        <v>1023.82635091847</v>
      </c>
      <c r="BE153" s="0" t="n">
        <v>1120.27785460998</v>
      </c>
      <c r="BF153" s="0" t="n">
        <v>1133.43850602696</v>
      </c>
      <c r="BG153" s="0" t="n">
        <v>977.769078698623</v>
      </c>
      <c r="BH153" s="0" t="n">
        <v>1148.84742217028</v>
      </c>
      <c r="BI153" s="0" t="n">
        <v>1161.98909712287</v>
      </c>
      <c r="BJ153" s="0" t="n">
        <v>1016.79119654812</v>
      </c>
      <c r="BK153" s="0" t="n">
        <v>1075.1168033199</v>
      </c>
      <c r="BL153" s="0" t="n">
        <v>1065.81523214601</v>
      </c>
      <c r="BM153" s="0" t="n">
        <v>850.617815150941</v>
      </c>
      <c r="BN153" s="0" t="n">
        <v>1093.90058804197</v>
      </c>
      <c r="BO153" s="0" t="n">
        <v>1075.95488371574</v>
      </c>
      <c r="BP153" s="0" t="n">
        <v>1110.89176840017</v>
      </c>
      <c r="BQ153" s="14" t="n">
        <v>66480.2345856359</v>
      </c>
    </row>
    <row r="154" customFormat="false" ht="15" hidden="false" customHeight="false" outlineLevel="0" collapsed="false">
      <c r="A154" s="0" t="n">
        <v>114702</v>
      </c>
      <c r="B154" s="0" t="s">
        <v>207</v>
      </c>
      <c r="C154" s="0" t="s">
        <v>144</v>
      </c>
      <c r="D154" s="0" t="n">
        <v>75</v>
      </c>
      <c r="E154" s="0" t="s">
        <v>140</v>
      </c>
      <c r="F154" s="0" t="s">
        <v>138</v>
      </c>
      <c r="G154" s="0" t="n">
        <v>1247.84392121313</v>
      </c>
      <c r="H154" s="0" t="n">
        <v>1235.06333197413</v>
      </c>
      <c r="I154" s="0" t="n">
        <v>1246.1572102563</v>
      </c>
      <c r="J154" s="0" t="n">
        <v>1259.64639590577</v>
      </c>
      <c r="K154" s="0" t="n">
        <v>1367.68421606619</v>
      </c>
      <c r="L154" s="0" t="n">
        <v>1171.79337412075</v>
      </c>
      <c r="M154" s="0" t="n">
        <v>1023.36043568683</v>
      </c>
      <c r="N154" s="0" t="n">
        <v>1019.78135761526</v>
      </c>
      <c r="O154" s="0" t="n">
        <v>1199.84513016511</v>
      </c>
      <c r="P154" s="0" t="n">
        <v>1094.59836391506</v>
      </c>
      <c r="Q154" s="0" t="n">
        <v>1353.45929395204</v>
      </c>
      <c r="R154" s="0" t="n">
        <v>1330.02184869472</v>
      </c>
      <c r="S154" s="0" t="n">
        <v>1248.31834180246</v>
      </c>
      <c r="T154" s="0" t="n">
        <v>1800.23944779591</v>
      </c>
      <c r="U154" s="0" t="n">
        <v>1316.31896279061</v>
      </c>
      <c r="V154" s="0" t="n">
        <v>1293.0826242054</v>
      </c>
      <c r="W154" s="0" t="n">
        <v>957.783164804355</v>
      </c>
      <c r="X154" s="0" t="n">
        <v>1358.34718117739</v>
      </c>
      <c r="Y154" s="0" t="n">
        <v>729.546568944463</v>
      </c>
      <c r="Z154" s="0" t="n">
        <v>957.771568703186</v>
      </c>
      <c r="AA154" s="0" t="n">
        <v>1053.54742420516</v>
      </c>
      <c r="AB154" s="0" t="n">
        <v>1096.00010669722</v>
      </c>
      <c r="AC154" s="0" t="n">
        <v>1013.81914509524</v>
      </c>
      <c r="AD154" s="0" t="n">
        <v>517.534317565714</v>
      </c>
      <c r="AE154" s="0" t="n">
        <v>1133.51221494899</v>
      </c>
      <c r="AF154" s="0" t="n">
        <v>1129.14853823709</v>
      </c>
      <c r="AG154" s="0" t="n">
        <v>968.830972292943</v>
      </c>
      <c r="AH154" s="0" t="n">
        <v>944.727553900967</v>
      </c>
      <c r="AI154" s="0" t="n">
        <v>1161.71344136904</v>
      </c>
      <c r="AJ154" s="0" t="n">
        <v>1195.23596991021</v>
      </c>
      <c r="AK154" s="0" t="n">
        <v>1363.73369842976</v>
      </c>
      <c r="AL154" s="0" t="n">
        <v>1397.69573577525</v>
      </c>
      <c r="AM154" s="0" t="n">
        <v>1282.75209743507</v>
      </c>
      <c r="AN154" s="0" t="n">
        <v>909.98231044182</v>
      </c>
      <c r="AO154" s="0" t="n">
        <v>1024.39989064649</v>
      </c>
      <c r="AP154" s="0" t="n">
        <v>1477.75184520538</v>
      </c>
      <c r="AQ154" s="0" t="n">
        <v>1063.62916196614</v>
      </c>
      <c r="AR154" s="0" t="n">
        <v>1293.4240281686</v>
      </c>
      <c r="AS154" s="0" t="n">
        <v>1380.72627883235</v>
      </c>
      <c r="AT154" s="0" t="n">
        <v>1025.32547010543</v>
      </c>
      <c r="AU154" s="0" t="n">
        <v>791.608654947212</v>
      </c>
      <c r="AV154" s="0" t="n">
        <v>1429.87820307408</v>
      </c>
      <c r="AW154" s="0" t="n">
        <v>1837.47566339188</v>
      </c>
      <c r="AX154" s="0" t="n">
        <v>1301.21293357628</v>
      </c>
      <c r="AY154" s="0" t="n">
        <v>1122.93614808291</v>
      </c>
      <c r="AZ154" s="0" t="n">
        <v>959.528584816244</v>
      </c>
      <c r="BA154" s="0" t="n">
        <v>814.537887841263</v>
      </c>
      <c r="BB154" s="0" t="n">
        <v>1256.59302149762</v>
      </c>
      <c r="BC154" s="0" t="n">
        <v>1375.18948738348</v>
      </c>
      <c r="BD154" s="0" t="n">
        <v>1071.45171588218</v>
      </c>
      <c r="BE154" s="0" t="n">
        <v>1188.60133845079</v>
      </c>
      <c r="BF154" s="0" t="n">
        <v>1170.01228473328</v>
      </c>
      <c r="BG154" s="0" t="n">
        <v>831.754578692723</v>
      </c>
      <c r="BH154" s="0" t="n">
        <v>950.27470549156</v>
      </c>
      <c r="BI154" s="0" t="n">
        <v>913.407696380528</v>
      </c>
      <c r="BJ154" s="0" t="n">
        <v>1382.82178043999</v>
      </c>
      <c r="BK154" s="0" t="n">
        <v>1592.27894452064</v>
      </c>
      <c r="BL154" s="0" t="n">
        <v>1270.43414059434</v>
      </c>
      <c r="BM154" s="0" t="n">
        <v>1190.78198921621</v>
      </c>
      <c r="BN154" s="0" t="n">
        <v>1301.79797846352</v>
      </c>
      <c r="BO154" s="0" t="n">
        <v>992.539320706595</v>
      </c>
      <c r="BP154" s="0" t="n">
        <v>1153.37043360778</v>
      </c>
      <c r="BQ154" s="14" t="n">
        <v>72542.640432809</v>
      </c>
    </row>
    <row r="155" customFormat="false" ht="15" hidden="false" customHeight="false" outlineLevel="0" collapsed="false">
      <c r="A155" s="0" t="n">
        <v>114703</v>
      </c>
      <c r="B155" s="0" t="s">
        <v>208</v>
      </c>
      <c r="C155" s="0" t="s">
        <v>144</v>
      </c>
      <c r="D155" s="0" t="n">
        <v>74</v>
      </c>
      <c r="E155" s="0" t="s">
        <v>140</v>
      </c>
      <c r="F155" s="0" t="s">
        <v>138</v>
      </c>
      <c r="G155" s="0" t="n">
        <v>1154.37878555985</v>
      </c>
      <c r="H155" s="0" t="n">
        <v>1295.90951969495</v>
      </c>
      <c r="I155" s="0" t="n">
        <v>1152.16892875942</v>
      </c>
      <c r="J155" s="0" t="n">
        <v>1427.46844328207</v>
      </c>
      <c r="K155" s="0" t="n">
        <v>1295.44635849705</v>
      </c>
      <c r="L155" s="0" t="n">
        <v>1176.21797742955</v>
      </c>
      <c r="M155" s="0" t="n">
        <v>1160.91650485054</v>
      </c>
      <c r="N155" s="0" t="n">
        <v>914.53346110276</v>
      </c>
      <c r="O155" s="0" t="n">
        <v>1050.71397585769</v>
      </c>
      <c r="P155" s="0" t="n">
        <v>1195.19425724801</v>
      </c>
      <c r="Q155" s="0" t="n">
        <v>1250.7557724127</v>
      </c>
      <c r="R155" s="0" t="n">
        <v>1291.62159430775</v>
      </c>
      <c r="S155" s="0" t="n">
        <v>1049.92084222803</v>
      </c>
      <c r="T155" s="0" t="n">
        <v>1382.22019745972</v>
      </c>
      <c r="U155" s="0" t="n">
        <v>1317.62264564703</v>
      </c>
      <c r="V155" s="0" t="n">
        <v>1095.31595889088</v>
      </c>
      <c r="W155" s="0" t="n">
        <v>782.315822735893</v>
      </c>
      <c r="X155" s="0" t="n">
        <v>1195.16322571245</v>
      </c>
      <c r="Y155" s="0" t="n">
        <v>822.894084112657</v>
      </c>
      <c r="Z155" s="0" t="n">
        <v>716.63242390743</v>
      </c>
      <c r="AA155" s="0" t="n">
        <v>1159.9330909875</v>
      </c>
      <c r="AB155" s="0" t="n">
        <v>1380.3759241356</v>
      </c>
      <c r="AC155" s="0" t="n">
        <v>1076.75661604687</v>
      </c>
      <c r="AD155" s="0" t="n">
        <v>1076.95874921773</v>
      </c>
      <c r="AE155" s="0" t="n">
        <v>1108.54402909258</v>
      </c>
      <c r="AF155" s="0" t="n">
        <v>1227.7017816127</v>
      </c>
      <c r="AG155" s="0" t="n">
        <v>911.128120484499</v>
      </c>
      <c r="AH155" s="0" t="n">
        <v>795.864009696453</v>
      </c>
      <c r="AI155" s="0" t="n">
        <v>1290.49315279289</v>
      </c>
      <c r="AJ155" s="0" t="n">
        <v>1084.43051891577</v>
      </c>
      <c r="AK155" s="0" t="n">
        <v>1109.02253478495</v>
      </c>
      <c r="AL155" s="0" t="n">
        <v>1118.88746695855</v>
      </c>
      <c r="AM155" s="0" t="n">
        <v>976.29831692249</v>
      </c>
      <c r="AN155" s="0" t="n">
        <v>1148.93955592387</v>
      </c>
      <c r="AO155" s="0" t="n">
        <v>887.797659595463</v>
      </c>
      <c r="AP155" s="0" t="n">
        <v>1015.77668563398</v>
      </c>
      <c r="AQ155" s="0" t="n">
        <v>1049.04277022779</v>
      </c>
      <c r="AR155" s="0" t="n">
        <v>924.434399028783</v>
      </c>
      <c r="AS155" s="0" t="n">
        <v>1040.68347243403</v>
      </c>
      <c r="AT155" s="0" t="n">
        <v>953.840082011031</v>
      </c>
      <c r="AU155" s="0" t="n">
        <v>618.58794615352</v>
      </c>
      <c r="AV155" s="0" t="n">
        <v>1073.90564701004</v>
      </c>
      <c r="AW155" s="0" t="n">
        <v>1436.21566102196</v>
      </c>
      <c r="AX155" s="0" t="n">
        <v>1128.10003677907</v>
      </c>
      <c r="AY155" s="0" t="n">
        <v>951.940837925402</v>
      </c>
      <c r="AZ155" s="0" t="n">
        <v>892.342279740372</v>
      </c>
      <c r="BA155" s="0" t="n">
        <v>786.586451947924</v>
      </c>
      <c r="BB155" s="0" t="n">
        <v>1033.29692753638</v>
      </c>
      <c r="BC155" s="0" t="n">
        <v>1032.44790349372</v>
      </c>
      <c r="BD155" s="0" t="n">
        <v>907.110401132068</v>
      </c>
      <c r="BE155" s="0" t="n">
        <v>1013.7112307163</v>
      </c>
      <c r="BF155" s="0" t="n">
        <v>1270.1178815753</v>
      </c>
      <c r="BG155" s="0" t="n">
        <v>962.331013161132</v>
      </c>
      <c r="BH155" s="0" t="n">
        <v>997.780276515567</v>
      </c>
      <c r="BI155" s="0" t="n">
        <v>1097.38613000595</v>
      </c>
      <c r="BJ155" s="0" t="n">
        <v>1355.27394798584</v>
      </c>
      <c r="BK155" s="0" t="n">
        <v>1056.60968982945</v>
      </c>
      <c r="BL155" s="0" t="n">
        <v>892.382268337617</v>
      </c>
      <c r="BM155" s="0" t="n">
        <v>826.134777770666</v>
      </c>
      <c r="BN155" s="0" t="n">
        <v>1143.50240248646</v>
      </c>
      <c r="BO155" s="0" t="n">
        <v>1124.35021824784</v>
      </c>
      <c r="BP155" s="0" t="n">
        <v>1043.56614029185</v>
      </c>
      <c r="BQ155" s="14" t="n">
        <v>66707.9997858644</v>
      </c>
    </row>
    <row r="156" customFormat="false" ht="15" hidden="false" customHeight="false" outlineLevel="0" collapsed="false">
      <c r="A156" s="0" t="n">
        <v>114644</v>
      </c>
      <c r="B156" s="0" t="s">
        <v>141</v>
      </c>
      <c r="C156" s="0" t="s">
        <v>142</v>
      </c>
      <c r="D156" s="0" t="n">
        <v>71</v>
      </c>
      <c r="E156" s="0" t="s">
        <v>140</v>
      </c>
      <c r="F156" s="0" t="s">
        <v>138</v>
      </c>
      <c r="G156" s="0" t="n">
        <v>435.708436623384</v>
      </c>
      <c r="H156" s="0" t="n">
        <v>479.876230256538</v>
      </c>
      <c r="I156" s="0" t="n">
        <v>442.378521213665</v>
      </c>
      <c r="J156" s="0" t="n">
        <v>609.999378875563</v>
      </c>
      <c r="K156" s="0" t="n">
        <v>627.690454876185</v>
      </c>
      <c r="L156" s="0" t="n">
        <v>484.041511666695</v>
      </c>
      <c r="M156" s="0" t="n">
        <v>821.778726179534</v>
      </c>
      <c r="N156" s="0" t="n">
        <v>1009.56395827834</v>
      </c>
      <c r="O156" s="0" t="n">
        <v>416.485657147378</v>
      </c>
      <c r="P156" s="0" t="n">
        <v>709.299451805811</v>
      </c>
      <c r="Q156" s="0" t="n">
        <v>526.66256155056</v>
      </c>
      <c r="R156" s="0" t="n">
        <v>619.07893818811</v>
      </c>
      <c r="S156" s="0" t="n">
        <v>531.25470846517</v>
      </c>
      <c r="T156" s="0" t="n">
        <v>815.602341342424</v>
      </c>
      <c r="U156" s="0" t="n">
        <v>698.122169610728</v>
      </c>
      <c r="V156" s="0" t="n">
        <v>516.419117010399</v>
      </c>
      <c r="W156" s="0" t="n">
        <v>970.198534195729</v>
      </c>
      <c r="X156" s="0" t="n">
        <v>569.583299371765</v>
      </c>
      <c r="Y156" s="0" t="n">
        <v>1085.70575822928</v>
      </c>
      <c r="Z156" s="0" t="n">
        <v>1204.37446605844</v>
      </c>
      <c r="AA156" s="0" t="n">
        <v>768.244160622058</v>
      </c>
      <c r="AB156" s="0" t="n">
        <v>543.354493673887</v>
      </c>
      <c r="AC156" s="0" t="n">
        <v>576.49321090962</v>
      </c>
      <c r="AD156" s="0" t="n">
        <v>640.477619901233</v>
      </c>
      <c r="AE156" s="0" t="n">
        <v>651.311411663869</v>
      </c>
      <c r="AF156" s="0" t="n">
        <v>712.482489234122</v>
      </c>
      <c r="AG156" s="0" t="n">
        <v>1175.7238647119</v>
      </c>
      <c r="AH156" s="0" t="n">
        <v>1197.89628750737</v>
      </c>
      <c r="AI156" s="0" t="n">
        <v>858.672326694854</v>
      </c>
      <c r="AJ156" s="0" t="n">
        <v>1176.57381301379</v>
      </c>
      <c r="AK156" s="0" t="n">
        <v>625.393443973387</v>
      </c>
      <c r="AL156" s="0" t="n">
        <v>731.905113329077</v>
      </c>
      <c r="AM156" s="0" t="n">
        <v>487.769578625346</v>
      </c>
      <c r="AN156" s="0" t="n">
        <v>1130.09274114521</v>
      </c>
      <c r="AO156" s="0" t="n">
        <v>755.501899537331</v>
      </c>
      <c r="AP156" s="0" t="n">
        <v>576.232217751416</v>
      </c>
      <c r="AQ156" s="0" t="n">
        <v>470.107070694354</v>
      </c>
      <c r="AR156" s="0" t="n">
        <v>501.096866218627</v>
      </c>
      <c r="AS156" s="0" t="n">
        <v>443.876227466589</v>
      </c>
      <c r="AT156" s="0" t="n">
        <v>681.0279875239</v>
      </c>
      <c r="AU156" s="0" t="n">
        <v>1438.334158722</v>
      </c>
      <c r="AV156" s="0" t="n">
        <v>546.392066380471</v>
      </c>
      <c r="AW156" s="0" t="n">
        <v>866.960534017103</v>
      </c>
      <c r="AX156" s="0" t="n">
        <v>852.883686738033</v>
      </c>
      <c r="AY156" s="0" t="n">
        <v>1147.12299898569</v>
      </c>
      <c r="AZ156" s="0" t="n">
        <v>944.587632994364</v>
      </c>
      <c r="BA156" s="0" t="n">
        <v>1433.14430269071</v>
      </c>
      <c r="BB156" s="0" t="n">
        <v>962.816108880333</v>
      </c>
      <c r="BC156" s="0" t="n">
        <v>523.545584476847</v>
      </c>
      <c r="BD156" s="0" t="n">
        <v>438.253422317049</v>
      </c>
      <c r="BE156" s="0" t="n">
        <v>647.079032782326</v>
      </c>
      <c r="BF156" s="0" t="n">
        <v>913.998813565683</v>
      </c>
      <c r="BG156" s="0" t="n">
        <v>967.520055894337</v>
      </c>
      <c r="BH156" s="0" t="n">
        <v>986.8894254357</v>
      </c>
      <c r="BI156" s="0" t="n">
        <v>604.414381029195</v>
      </c>
      <c r="BJ156" s="0" t="n">
        <v>719.714857541208</v>
      </c>
      <c r="BK156" s="0" t="n">
        <v>470.807333430001</v>
      </c>
      <c r="BL156" s="0" t="n">
        <v>502.402944809487</v>
      </c>
      <c r="BM156" s="0" t="n">
        <v>484.23105157265</v>
      </c>
      <c r="BN156" s="0" t="n">
        <v>671.961607052056</v>
      </c>
      <c r="BO156" s="0" t="n">
        <v>1151.99897192861</v>
      </c>
      <c r="BP156" s="0" t="n">
        <v>451.031296024643</v>
      </c>
      <c r="BQ156" s="14" t="n">
        <v>46004.1473124122</v>
      </c>
    </row>
    <row r="157" customFormat="false" ht="15" hidden="false" customHeight="false" outlineLevel="0" collapsed="false">
      <c r="A157" s="0" t="n">
        <v>114668</v>
      </c>
      <c r="B157" s="0" t="s">
        <v>171</v>
      </c>
      <c r="C157" s="0" t="s">
        <v>142</v>
      </c>
      <c r="D157" s="0" t="n">
        <v>24</v>
      </c>
      <c r="E157" s="0" t="s">
        <v>158</v>
      </c>
      <c r="F157" s="0" t="s">
        <v>138</v>
      </c>
      <c r="G157" s="0" t="n">
        <v>1045.96929882334</v>
      </c>
      <c r="H157" s="0" t="n">
        <v>1003.2978883656</v>
      </c>
      <c r="I157" s="0" t="n">
        <v>1091.28410381038</v>
      </c>
      <c r="J157" s="0" t="n">
        <v>1283.81690469699</v>
      </c>
      <c r="K157" s="0" t="n">
        <v>1128.83704698371</v>
      </c>
      <c r="L157" s="0" t="n">
        <v>1109.50081191587</v>
      </c>
      <c r="M157" s="0" t="n">
        <v>981.701576586561</v>
      </c>
      <c r="N157" s="0" t="n">
        <v>1227.6991628189</v>
      </c>
      <c r="O157" s="0" t="n">
        <v>1174.94367040924</v>
      </c>
      <c r="P157" s="0" t="n">
        <v>833.33225221041</v>
      </c>
      <c r="Q157" s="0" t="n">
        <v>998.556270472478</v>
      </c>
      <c r="R157" s="0" t="n">
        <v>1070.46654384264</v>
      </c>
      <c r="S157" s="0" t="n">
        <v>998.855301281769</v>
      </c>
      <c r="T157" s="0" t="n">
        <v>1103.74906241702</v>
      </c>
      <c r="U157" s="0" t="n">
        <v>1150.19557192306</v>
      </c>
      <c r="V157" s="0" t="n">
        <v>1067.81836498295</v>
      </c>
      <c r="W157" s="0" t="n">
        <v>1068.37018940822</v>
      </c>
      <c r="X157" s="0" t="n">
        <v>1057.73516377905</v>
      </c>
      <c r="Y157" s="0" t="n">
        <v>784.90144704423</v>
      </c>
      <c r="Z157" s="0" t="n">
        <v>812.31830547214</v>
      </c>
      <c r="AA157" s="0" t="n">
        <v>1058.56728465978</v>
      </c>
      <c r="AB157" s="0" t="n">
        <v>1093.65654432562</v>
      </c>
      <c r="AC157" s="0" t="n">
        <v>1116.37161168837</v>
      </c>
      <c r="AD157" s="0" t="n">
        <v>877.835496917139</v>
      </c>
      <c r="AE157" s="0" t="n">
        <v>1363.43663948756</v>
      </c>
      <c r="AF157" s="0" t="n">
        <v>1295.38313443974</v>
      </c>
      <c r="AG157" s="0" t="n">
        <v>933.663069035924</v>
      </c>
      <c r="AH157" s="0" t="n">
        <v>1144.13030219203</v>
      </c>
      <c r="AI157" s="0" t="n">
        <v>995.245025301177</v>
      </c>
      <c r="AJ157" s="0" t="n">
        <v>1065.30844156504</v>
      </c>
      <c r="AK157" s="0" t="n">
        <v>1136.07983674536</v>
      </c>
      <c r="AL157" s="0" t="n">
        <v>738.465291847364</v>
      </c>
      <c r="AM157" s="0" t="n">
        <v>1006.60460365368</v>
      </c>
      <c r="AN157" s="0" t="n">
        <v>1080.4049252119</v>
      </c>
      <c r="AO157" s="0" t="n">
        <v>1308.28707149063</v>
      </c>
      <c r="AP157" s="0" t="n">
        <v>1201.17471290268</v>
      </c>
      <c r="AQ157" s="0" t="n">
        <v>1147.89123629852</v>
      </c>
      <c r="AR157" s="0" t="n">
        <v>1077.65773174146</v>
      </c>
      <c r="AS157" s="0" t="n">
        <v>1118.34730209457</v>
      </c>
      <c r="AT157" s="0" t="n">
        <v>1505.95383127848</v>
      </c>
      <c r="AU157" s="0" t="n">
        <v>1208.48819645856</v>
      </c>
      <c r="AV157" s="0" t="n">
        <v>1126.37627768472</v>
      </c>
      <c r="AW157" s="0" t="n">
        <v>850.228483830715</v>
      </c>
      <c r="AX157" s="0" t="n">
        <v>1256.35810638381</v>
      </c>
      <c r="AY157" s="0" t="n">
        <v>949.594158166005</v>
      </c>
      <c r="AZ157" s="0" t="n">
        <v>639.81366487106</v>
      </c>
      <c r="BA157" s="0" t="n">
        <v>751.472984375824</v>
      </c>
      <c r="BB157" s="0" t="n">
        <v>1041.77771553428</v>
      </c>
      <c r="BC157" s="0" t="n">
        <v>1061.63925068335</v>
      </c>
      <c r="BD157" s="0" t="n">
        <v>1214.92278977908</v>
      </c>
      <c r="BE157" s="0" t="n">
        <v>1319.44836815064</v>
      </c>
      <c r="BF157" s="0" t="n">
        <v>1162.2440069846</v>
      </c>
      <c r="BG157" s="0" t="n">
        <v>931.916854044962</v>
      </c>
      <c r="BH157" s="0" t="n">
        <v>1196.90246021688</v>
      </c>
      <c r="BI157" s="0" t="n">
        <v>872.053411041914</v>
      </c>
      <c r="BJ157" s="0" t="n">
        <v>1029.66008648643</v>
      </c>
      <c r="BK157" s="0" t="n">
        <v>1119.44830205309</v>
      </c>
      <c r="BL157" s="0" t="n">
        <v>1307.77618911628</v>
      </c>
      <c r="BM157" s="0" t="n">
        <v>1019.85818340966</v>
      </c>
      <c r="BN157" s="0" t="n">
        <v>1179.61149891457</v>
      </c>
      <c r="BO157" s="0" t="n">
        <v>1195.75279554473</v>
      </c>
      <c r="BP157" s="0" t="n">
        <v>1052.38199144531</v>
      </c>
      <c r="BQ157" s="14" t="n">
        <v>66745.538805298</v>
      </c>
    </row>
    <row r="158" customFormat="false" ht="15" hidden="false" customHeight="false" outlineLevel="0" collapsed="false">
      <c r="F158" s="0" t="s">
        <v>229</v>
      </c>
      <c r="G158" s="0" t="n">
        <v>1000</v>
      </c>
      <c r="H158" s="0" t="n">
        <v>1000</v>
      </c>
      <c r="I158" s="0" t="n">
        <v>1000</v>
      </c>
      <c r="J158" s="0" t="n">
        <v>1000</v>
      </c>
      <c r="K158" s="0" t="n">
        <v>1000</v>
      </c>
      <c r="L158" s="0" t="n">
        <v>1000</v>
      </c>
      <c r="M158" s="0" t="n">
        <v>1000</v>
      </c>
      <c r="N158" s="0" t="n">
        <v>1000</v>
      </c>
      <c r="O158" s="0" t="n">
        <v>1000</v>
      </c>
      <c r="P158" s="0" t="n">
        <v>1000</v>
      </c>
      <c r="Q158" s="0" t="n">
        <v>1000</v>
      </c>
      <c r="R158" s="0" t="n">
        <v>1000</v>
      </c>
      <c r="S158" s="0" t="n">
        <v>1000</v>
      </c>
      <c r="T158" s="0" t="n">
        <v>1000</v>
      </c>
      <c r="U158" s="0" t="n">
        <v>1000</v>
      </c>
      <c r="V158" s="0" t="n">
        <v>1000</v>
      </c>
      <c r="W158" s="0" t="n">
        <v>1000</v>
      </c>
      <c r="X158" s="0" t="n">
        <v>1000</v>
      </c>
      <c r="Y158" s="0" t="n">
        <v>999.999999999999</v>
      </c>
      <c r="Z158" s="0" t="n">
        <v>1000</v>
      </c>
      <c r="AA158" s="0" t="n">
        <v>1000</v>
      </c>
      <c r="AB158" s="0" t="n">
        <v>1000</v>
      </c>
      <c r="AC158" s="0" t="n">
        <v>1000</v>
      </c>
      <c r="AD158" s="0" t="n">
        <v>1000</v>
      </c>
      <c r="AE158" s="0" t="n">
        <v>1000</v>
      </c>
      <c r="AF158" s="0" t="n">
        <v>1000</v>
      </c>
      <c r="AG158" s="0" t="n">
        <v>1000</v>
      </c>
      <c r="AH158" s="0" t="n">
        <v>1000</v>
      </c>
      <c r="AI158" s="0" t="n">
        <v>1000</v>
      </c>
      <c r="AJ158" s="0" t="n">
        <v>1000</v>
      </c>
      <c r="AK158" s="0" t="n">
        <v>1000</v>
      </c>
      <c r="AL158" s="0" t="n">
        <v>1000</v>
      </c>
      <c r="AM158" s="0" t="n">
        <v>1000</v>
      </c>
      <c r="AN158" s="0" t="n">
        <v>1000</v>
      </c>
      <c r="AO158" s="0" t="n">
        <v>1000</v>
      </c>
      <c r="AP158" s="0" t="n">
        <v>1000</v>
      </c>
      <c r="AQ158" s="0" t="n">
        <v>1000</v>
      </c>
      <c r="AR158" s="0" t="n">
        <v>1000</v>
      </c>
      <c r="AS158" s="0" t="n">
        <v>1000</v>
      </c>
      <c r="AT158" s="0" t="n">
        <v>1000</v>
      </c>
      <c r="AU158" s="0" t="n">
        <v>1000</v>
      </c>
      <c r="AV158" s="0" t="n">
        <v>1000</v>
      </c>
      <c r="AW158" s="0" t="n">
        <v>1000</v>
      </c>
      <c r="AX158" s="0" t="n">
        <v>1000</v>
      </c>
      <c r="AY158" s="0" t="n">
        <v>1000</v>
      </c>
      <c r="AZ158" s="0" t="n">
        <v>1000</v>
      </c>
      <c r="BA158" s="0" t="n">
        <v>1000</v>
      </c>
      <c r="BB158" s="0" t="n">
        <v>1000</v>
      </c>
      <c r="BC158" s="0" t="n">
        <v>999.999999999999</v>
      </c>
      <c r="BD158" s="0" t="n">
        <v>1000</v>
      </c>
      <c r="BE158" s="0" t="n">
        <v>1000</v>
      </c>
      <c r="BF158" s="0" t="n">
        <v>1000</v>
      </c>
      <c r="BG158" s="0" t="n">
        <v>1000</v>
      </c>
      <c r="BH158" s="0" t="n">
        <v>1000</v>
      </c>
      <c r="BI158" s="0" t="n">
        <v>1000</v>
      </c>
      <c r="BJ158" s="0" t="n">
        <v>1000</v>
      </c>
      <c r="BK158" s="0" t="n">
        <v>1000</v>
      </c>
      <c r="BL158" s="0" t="n">
        <v>1000</v>
      </c>
      <c r="BM158" s="0" t="n">
        <v>1000</v>
      </c>
      <c r="BN158" s="0" t="n">
        <v>1000</v>
      </c>
      <c r="BO158" s="0" t="n">
        <v>1000</v>
      </c>
      <c r="BP158" s="0" t="n">
        <v>1000</v>
      </c>
      <c r="BQ158" s="14" t="n">
        <v>62000</v>
      </c>
    </row>
    <row r="159" customFormat="false" ht="15" hidden="false" customHeight="false" outlineLevel="0" collapsed="false">
      <c r="BQ159" s="14"/>
    </row>
    <row r="160" customFormat="false" ht="15" hidden="false" customHeight="false" outlineLevel="0" collapsed="false">
      <c r="BQ160" s="14"/>
    </row>
    <row r="161" customFormat="false" ht="15" hidden="false" customHeight="false" outlineLevel="0" collapsed="false">
      <c r="BQ161" s="14"/>
    </row>
    <row r="162" customFormat="false" ht="15" hidden="false" customHeight="false" outlineLevel="0" collapsed="false">
      <c r="A162" s="0" t="s">
        <v>66</v>
      </c>
      <c r="B162" s="0" t="s">
        <v>67</v>
      </c>
      <c r="C162" s="0" t="s">
        <v>68</v>
      </c>
      <c r="D162" s="0" t="s">
        <v>69</v>
      </c>
      <c r="E162" s="0" t="s">
        <v>70</v>
      </c>
      <c r="F162" s="0" t="s">
        <v>71</v>
      </c>
      <c r="G162" s="0" t="s">
        <v>72</v>
      </c>
      <c r="H162" s="0" t="s">
        <v>73</v>
      </c>
      <c r="I162" s="0" t="s">
        <v>74</v>
      </c>
      <c r="J162" s="0" t="s">
        <v>75</v>
      </c>
      <c r="K162" s="0" t="s">
        <v>76</v>
      </c>
      <c r="L162" s="0" t="s">
        <v>77</v>
      </c>
      <c r="M162" s="0" t="s">
        <v>78</v>
      </c>
      <c r="N162" s="0" t="s">
        <v>79</v>
      </c>
      <c r="O162" s="0" t="s">
        <v>80</v>
      </c>
      <c r="P162" s="0" t="s">
        <v>81</v>
      </c>
      <c r="Q162" s="0" t="s">
        <v>82</v>
      </c>
      <c r="R162" s="0" t="s">
        <v>83</v>
      </c>
      <c r="S162" s="0" t="s">
        <v>84</v>
      </c>
      <c r="T162" s="0" t="s">
        <v>85</v>
      </c>
      <c r="U162" s="0" t="s">
        <v>86</v>
      </c>
      <c r="V162" s="0" t="s">
        <v>87</v>
      </c>
      <c r="W162" s="0" t="s">
        <v>88</v>
      </c>
      <c r="X162" s="0" t="s">
        <v>89</v>
      </c>
      <c r="Y162" s="0" t="s">
        <v>90</v>
      </c>
      <c r="Z162" s="0" t="s">
        <v>91</v>
      </c>
      <c r="AA162" s="0" t="s">
        <v>92</v>
      </c>
      <c r="AB162" s="0" t="s">
        <v>93</v>
      </c>
      <c r="AC162" s="0" t="s">
        <v>94</v>
      </c>
      <c r="AD162" s="0" t="s">
        <v>95</v>
      </c>
      <c r="AE162" s="0" t="s">
        <v>96</v>
      </c>
      <c r="AF162" s="0" t="s">
        <v>97</v>
      </c>
      <c r="AG162" s="0" t="s">
        <v>98</v>
      </c>
      <c r="AH162" s="0" t="s">
        <v>99</v>
      </c>
      <c r="AI162" s="0" t="s">
        <v>100</v>
      </c>
      <c r="AJ162" s="0" t="s">
        <v>101</v>
      </c>
      <c r="AK162" s="0" t="s">
        <v>102</v>
      </c>
      <c r="AL162" s="0" t="s">
        <v>103</v>
      </c>
      <c r="AM162" s="0" t="s">
        <v>104</v>
      </c>
      <c r="AN162" s="0" t="s">
        <v>105</v>
      </c>
      <c r="AO162" s="0" t="s">
        <v>106</v>
      </c>
      <c r="AP162" s="0" t="s">
        <v>107</v>
      </c>
      <c r="AQ162" s="0" t="s">
        <v>108</v>
      </c>
      <c r="AR162" s="0" t="s">
        <v>109</v>
      </c>
      <c r="AS162" s="0" t="s">
        <v>110</v>
      </c>
      <c r="AT162" s="0" t="s">
        <v>111</v>
      </c>
      <c r="AU162" s="0" t="s">
        <v>112</v>
      </c>
      <c r="AV162" s="0" t="s">
        <v>113</v>
      </c>
      <c r="AW162" s="0" t="s">
        <v>114</v>
      </c>
      <c r="AX162" s="0" t="s">
        <v>115</v>
      </c>
      <c r="AY162" s="0" t="s">
        <v>116</v>
      </c>
      <c r="AZ162" s="0" t="s">
        <v>117</v>
      </c>
      <c r="BA162" s="0" t="s">
        <v>118</v>
      </c>
      <c r="BB162" s="0" t="s">
        <v>119</v>
      </c>
      <c r="BC162" s="0" t="s">
        <v>120</v>
      </c>
      <c r="BD162" s="0" t="s">
        <v>121</v>
      </c>
      <c r="BE162" s="0" t="s">
        <v>122</v>
      </c>
      <c r="BF162" s="0" t="s">
        <v>123</v>
      </c>
      <c r="BG162" s="0" t="s">
        <v>124</v>
      </c>
      <c r="BH162" s="0" t="s">
        <v>125</v>
      </c>
      <c r="BI162" s="0" t="s">
        <v>126</v>
      </c>
      <c r="BJ162" s="0" t="s">
        <v>127</v>
      </c>
      <c r="BK162" s="0" t="s">
        <v>128</v>
      </c>
      <c r="BL162" s="0" t="s">
        <v>129</v>
      </c>
      <c r="BM162" s="0" t="s">
        <v>130</v>
      </c>
      <c r="BN162" s="0" t="s">
        <v>131</v>
      </c>
      <c r="BO162" s="0" t="s">
        <v>132</v>
      </c>
      <c r="BP162" s="0" t="s">
        <v>133</v>
      </c>
      <c r="BQ162" s="15" t="s">
        <v>134</v>
      </c>
    </row>
    <row r="163" customFormat="false" ht="15" hidden="false" customHeight="false" outlineLevel="0" collapsed="false">
      <c r="A163" s="0" t="n">
        <v>114704</v>
      </c>
      <c r="B163" s="0" t="s">
        <v>209</v>
      </c>
      <c r="C163" s="0" t="s">
        <v>136</v>
      </c>
      <c r="D163" s="0" t="n">
        <v>32</v>
      </c>
      <c r="E163" s="0" t="s">
        <v>155</v>
      </c>
      <c r="F163" s="0" t="s">
        <v>210</v>
      </c>
      <c r="G163" s="0" t="n">
        <v>1516.65633296625</v>
      </c>
      <c r="H163" s="0" t="n">
        <v>1528.75498495505</v>
      </c>
      <c r="I163" s="0" t="n">
        <v>1536.039649249</v>
      </c>
      <c r="J163" s="0" t="n">
        <v>1165.63814072302</v>
      </c>
      <c r="K163" s="0" t="n">
        <v>1110.02038254748</v>
      </c>
      <c r="L163" s="0" t="n">
        <v>1339.60000067373</v>
      </c>
      <c r="M163" s="0" t="n">
        <v>1542.96426894146</v>
      </c>
      <c r="N163" s="0" t="n">
        <v>865.074893304116</v>
      </c>
      <c r="O163" s="0" t="n">
        <v>1196.1621260569</v>
      </c>
      <c r="P163" s="0" t="n">
        <v>2420.31252638785</v>
      </c>
      <c r="Q163" s="0" t="n">
        <v>1253.59083469354</v>
      </c>
      <c r="R163" s="0" t="n">
        <v>1164.68529948062</v>
      </c>
      <c r="S163" s="0" t="n">
        <v>1445.01108663274</v>
      </c>
      <c r="T163" s="0" t="n">
        <v>520.562301970005</v>
      </c>
      <c r="U163" s="0" t="n">
        <v>788.482820706897</v>
      </c>
      <c r="V163" s="0" t="n">
        <v>1122.50586196192</v>
      </c>
      <c r="W163" s="0" t="n">
        <v>938.774326690503</v>
      </c>
      <c r="X163" s="0" t="n">
        <v>1043.69625203187</v>
      </c>
      <c r="Y163" s="0" t="n">
        <v>786.982919755076</v>
      </c>
      <c r="Z163" s="0" t="n">
        <v>922.453001260507</v>
      </c>
      <c r="AA163" s="0" t="n">
        <v>850.351831459552</v>
      </c>
      <c r="AB163" s="0" t="n">
        <v>591.759850748671</v>
      </c>
      <c r="AC163" s="0" t="n">
        <v>862.815577298741</v>
      </c>
      <c r="AD163" s="0" t="n">
        <v>1067.50306433028</v>
      </c>
      <c r="AE163" s="0" t="n">
        <v>700.030130698023</v>
      </c>
      <c r="AF163" s="0" t="n">
        <v>646.904485553103</v>
      </c>
      <c r="AG163" s="0" t="n">
        <v>1084.15496235126</v>
      </c>
      <c r="AH163" s="0" t="n">
        <v>1282.07288590447</v>
      </c>
      <c r="AI163" s="0" t="n">
        <v>1438.9277736411</v>
      </c>
      <c r="AJ163" s="0" t="n">
        <v>669.863539521283</v>
      </c>
      <c r="AK163" s="0" t="n">
        <v>778.583026102151</v>
      </c>
      <c r="AL163" s="0" t="n">
        <v>1114.69901126238</v>
      </c>
      <c r="AM163" s="0" t="n">
        <v>1445.35320757464</v>
      </c>
      <c r="AN163" s="0" t="n">
        <v>187.538368559509</v>
      </c>
      <c r="AO163" s="0" t="n">
        <v>728.368008675698</v>
      </c>
      <c r="AP163" s="0" t="n">
        <v>1127.17868609179</v>
      </c>
      <c r="AQ163" s="0" t="n">
        <v>1411.65856432988</v>
      </c>
      <c r="AR163" s="0" t="n">
        <v>958.982767843306</v>
      </c>
      <c r="AS163" s="0" t="n">
        <v>901.888493335977</v>
      </c>
      <c r="AT163" s="0" t="n">
        <v>699.856414888318</v>
      </c>
      <c r="AU163" s="0" t="n">
        <v>206.206425989156</v>
      </c>
      <c r="AV163" s="0" t="n">
        <v>933.1645221269</v>
      </c>
      <c r="AW163" s="0" t="n">
        <v>1052.18322605974</v>
      </c>
      <c r="AX163" s="0" t="n">
        <v>327.099015137438</v>
      </c>
      <c r="AY163" s="0" t="n">
        <v>1135.4807277545</v>
      </c>
      <c r="AZ163" s="0" t="n">
        <v>1390.98462920677</v>
      </c>
      <c r="BA163" s="0" t="n">
        <v>678.967036899749</v>
      </c>
      <c r="BB163" s="0" t="n">
        <v>1430.39147990919</v>
      </c>
      <c r="BC163" s="0" t="n">
        <v>1261.844021827</v>
      </c>
      <c r="BD163" s="0" t="n">
        <v>1348.25782421231</v>
      </c>
      <c r="BE163" s="0" t="n">
        <v>323.876814812859</v>
      </c>
      <c r="BF163" s="0" t="n">
        <v>926.563073338235</v>
      </c>
      <c r="BG163" s="0" t="n">
        <v>926.917558912884</v>
      </c>
      <c r="BH163" s="0" t="n">
        <v>940.329461262415</v>
      </c>
      <c r="BI163" s="0" t="n">
        <v>1360.98953633646</v>
      </c>
      <c r="BJ163" s="0" t="n">
        <v>745.311625769989</v>
      </c>
      <c r="BK163" s="0" t="n">
        <v>1222.03530354155</v>
      </c>
      <c r="BL163" s="0" t="n">
        <v>1455.5672088194</v>
      </c>
      <c r="BM163" s="0" t="n">
        <v>1594.1705807686</v>
      </c>
      <c r="BN163" s="0" t="n">
        <v>993.918753762245</v>
      </c>
      <c r="BO163" s="0" t="n">
        <v>469.986971807498</v>
      </c>
      <c r="BP163" s="0" t="n">
        <v>1450.35586016313</v>
      </c>
      <c r="BQ163" s="14" t="n">
        <v>64931.0603195766</v>
      </c>
    </row>
    <row r="164" customFormat="false" ht="15" hidden="false" customHeight="false" outlineLevel="0" collapsed="false">
      <c r="A164" s="0" t="n">
        <v>114711</v>
      </c>
      <c r="B164" s="0" t="s">
        <v>217</v>
      </c>
      <c r="C164" s="0" t="s">
        <v>136</v>
      </c>
      <c r="D164" s="0" t="n">
        <v>40</v>
      </c>
      <c r="E164" s="0" t="s">
        <v>155</v>
      </c>
      <c r="F164" s="0" t="s">
        <v>210</v>
      </c>
      <c r="G164" s="0" t="n">
        <v>1106.44056890626</v>
      </c>
      <c r="H164" s="0" t="n">
        <v>1017.30944011646</v>
      </c>
      <c r="I164" s="0" t="n">
        <v>1108.4524794039</v>
      </c>
      <c r="J164" s="0" t="n">
        <v>869.485056593943</v>
      </c>
      <c r="K164" s="0" t="n">
        <v>1053.84500087179</v>
      </c>
      <c r="L164" s="0" t="n">
        <v>1147.21711509527</v>
      </c>
      <c r="M164" s="0" t="n">
        <v>843.981691778238</v>
      </c>
      <c r="N164" s="0" t="n">
        <v>1118.83189106653</v>
      </c>
      <c r="O164" s="0" t="n">
        <v>949.710469900636</v>
      </c>
      <c r="P164" s="0" t="n">
        <v>846.063453374561</v>
      </c>
      <c r="Q164" s="0" t="n">
        <v>963.789608428829</v>
      </c>
      <c r="R164" s="0" t="n">
        <v>975.341375557492</v>
      </c>
      <c r="S164" s="0" t="n">
        <v>967.13237422839</v>
      </c>
      <c r="T164" s="0" t="n">
        <v>1030.06615379567</v>
      </c>
      <c r="U164" s="0" t="n">
        <v>1087.98844774727</v>
      </c>
      <c r="V164" s="0" t="n">
        <v>1055.32120387231</v>
      </c>
      <c r="W164" s="0" t="n">
        <v>936.346927633783</v>
      </c>
      <c r="X164" s="0" t="n">
        <v>1033.58771961759</v>
      </c>
      <c r="Y164" s="0" t="n">
        <v>1079.45858846278</v>
      </c>
      <c r="Z164" s="0" t="n">
        <v>984.273758596881</v>
      </c>
      <c r="AA164" s="0" t="n">
        <v>1254.83395840205</v>
      </c>
      <c r="AB164" s="0" t="n">
        <v>1104.94707370998</v>
      </c>
      <c r="AC164" s="0" t="n">
        <v>1084.14906031112</v>
      </c>
      <c r="AD164" s="0" t="n">
        <v>869.656932731638</v>
      </c>
      <c r="AE164" s="0" t="n">
        <v>1326.36834337636</v>
      </c>
      <c r="AF164" s="0" t="n">
        <v>936.065151986789</v>
      </c>
      <c r="AG164" s="0" t="n">
        <v>1213.12497941695</v>
      </c>
      <c r="AH164" s="0" t="n">
        <v>1086.23565727941</v>
      </c>
      <c r="AI164" s="0" t="n">
        <v>907.636965334657</v>
      </c>
      <c r="AJ164" s="0" t="n">
        <v>1141.11668249916</v>
      </c>
      <c r="AK164" s="0" t="n">
        <v>1050.36486169992</v>
      </c>
      <c r="AL164" s="0" t="n">
        <v>893.631493468752</v>
      </c>
      <c r="AM164" s="0" t="n">
        <v>947.399588023322</v>
      </c>
      <c r="AN164" s="0" t="n">
        <v>1270.44447556516</v>
      </c>
      <c r="AO164" s="0" t="n">
        <v>826.336894864652</v>
      </c>
      <c r="AP164" s="0" t="n">
        <v>856.245535481887</v>
      </c>
      <c r="AQ164" s="0" t="n">
        <v>846.894122450921</v>
      </c>
      <c r="AR164" s="0" t="n">
        <v>1006.25396809526</v>
      </c>
      <c r="AS164" s="0" t="n">
        <v>917.09134963019</v>
      </c>
      <c r="AT164" s="0" t="n">
        <v>1225.77360595165</v>
      </c>
      <c r="AU164" s="0" t="n">
        <v>1002.49336983729</v>
      </c>
      <c r="AV164" s="0" t="n">
        <v>1001.30223963508</v>
      </c>
      <c r="AW164" s="0" t="n">
        <v>1207.97400359279</v>
      </c>
      <c r="AX164" s="0" t="n">
        <v>1211.02359953687</v>
      </c>
      <c r="AY164" s="0" t="n">
        <v>789.349812053241</v>
      </c>
      <c r="AZ164" s="0" t="n">
        <v>822.751256595564</v>
      </c>
      <c r="BA164" s="0" t="n">
        <v>982.823984814098</v>
      </c>
      <c r="BB164" s="0" t="n">
        <v>1107.05156845471</v>
      </c>
      <c r="BC164" s="0" t="n">
        <v>1041.62212850598</v>
      </c>
      <c r="BD164" s="0" t="n">
        <v>1097.39039825164</v>
      </c>
      <c r="BE164" s="0" t="n">
        <v>1181.53071359617</v>
      </c>
      <c r="BF164" s="0" t="n">
        <v>1002.66265628151</v>
      </c>
      <c r="BG164" s="0" t="n">
        <v>977.567479611926</v>
      </c>
      <c r="BH164" s="0" t="n">
        <v>986.447706300833</v>
      </c>
      <c r="BI164" s="0" t="n">
        <v>899.219272843679</v>
      </c>
      <c r="BJ164" s="0" t="n">
        <v>897.371116567737</v>
      </c>
      <c r="BK164" s="0" t="n">
        <v>779.43127025134</v>
      </c>
      <c r="BL164" s="0" t="n">
        <v>852.147745436718</v>
      </c>
      <c r="BM164" s="0" t="n">
        <v>979.594294049109</v>
      </c>
      <c r="BN164" s="0" t="n">
        <v>935.734724527705</v>
      </c>
      <c r="BO164" s="0" t="n">
        <v>1148.7404268159</v>
      </c>
      <c r="BP164" s="0" t="n">
        <v>971.384951804652</v>
      </c>
      <c r="BQ164" s="14" t="n">
        <v>62814.8287446929</v>
      </c>
    </row>
    <row r="165" customFormat="false" ht="15" hidden="false" customHeight="false" outlineLevel="0" collapsed="false">
      <c r="A165" s="0" t="n">
        <v>114713</v>
      </c>
      <c r="B165" s="0" t="s">
        <v>219</v>
      </c>
      <c r="C165" s="0" t="s">
        <v>136</v>
      </c>
      <c r="D165" s="0" t="n">
        <v>81</v>
      </c>
      <c r="E165" s="0" t="s">
        <v>155</v>
      </c>
      <c r="F165" s="0" t="s">
        <v>210</v>
      </c>
      <c r="G165" s="0" t="n">
        <v>1248.42155730067</v>
      </c>
      <c r="H165" s="0" t="n">
        <v>1447.74214840027</v>
      </c>
      <c r="I165" s="0" t="n">
        <v>1212.59763569559</v>
      </c>
      <c r="J165" s="0" t="n">
        <v>965.768763213324</v>
      </c>
      <c r="K165" s="0" t="n">
        <v>1652.1517913496</v>
      </c>
      <c r="L165" s="0" t="n">
        <v>1173.63221034289</v>
      </c>
      <c r="M165" s="0" t="n">
        <v>974.993648325083</v>
      </c>
      <c r="N165" s="0" t="n">
        <v>1159.35127668939</v>
      </c>
      <c r="O165" s="0" t="n">
        <v>1270.4579410258</v>
      </c>
      <c r="P165" s="0" t="n">
        <v>915.472479462153</v>
      </c>
      <c r="Q165" s="0" t="n">
        <v>1678.46807903543</v>
      </c>
      <c r="R165" s="0" t="n">
        <v>1376.54723262861</v>
      </c>
      <c r="S165" s="0" t="n">
        <v>1215.73533480299</v>
      </c>
      <c r="T165" s="0" t="n">
        <v>1781.51568307579</v>
      </c>
      <c r="U165" s="0" t="n">
        <v>1545.31783985871</v>
      </c>
      <c r="V165" s="0" t="n">
        <v>1284.72471666644</v>
      </c>
      <c r="W165" s="0" t="n">
        <v>904.309369345875</v>
      </c>
      <c r="X165" s="0" t="n">
        <v>1420.23908446386</v>
      </c>
      <c r="Y165" s="0" t="n">
        <v>938.683854334515</v>
      </c>
      <c r="Z165" s="0" t="n">
        <v>680.879725980948</v>
      </c>
      <c r="AA165" s="0" t="n">
        <v>1396.14225103597</v>
      </c>
      <c r="AB165" s="0" t="n">
        <v>1594.24159028829</v>
      </c>
      <c r="AC165" s="0" t="n">
        <v>1327.68235341225</v>
      </c>
      <c r="AD165" s="0" t="n">
        <v>1212.96033815516</v>
      </c>
      <c r="AE165" s="0" t="n">
        <v>1439.41624139292</v>
      </c>
      <c r="AF165" s="0" t="n">
        <v>1711.52773961988</v>
      </c>
      <c r="AG165" s="0" t="n">
        <v>749.356543511125</v>
      </c>
      <c r="AH165" s="0" t="n">
        <v>900.944632562128</v>
      </c>
      <c r="AI165" s="0" t="n">
        <v>914.000165467031</v>
      </c>
      <c r="AJ165" s="0" t="n">
        <v>946.094804631366</v>
      </c>
      <c r="AK165" s="0" t="n">
        <v>1478.3520905066</v>
      </c>
      <c r="AL165" s="0" t="n">
        <v>1172.42680784215</v>
      </c>
      <c r="AM165" s="0" t="n">
        <v>1313.59425189599</v>
      </c>
      <c r="AN165" s="0" t="n">
        <v>1386.78509831821</v>
      </c>
      <c r="AO165" s="0" t="n">
        <v>1645.52317533019</v>
      </c>
      <c r="AP165" s="0" t="n">
        <v>1525.24247371868</v>
      </c>
      <c r="AQ165" s="0" t="n">
        <v>1475.29873694286</v>
      </c>
      <c r="AR165" s="0" t="n">
        <v>871.257242554978</v>
      </c>
      <c r="AS165" s="0" t="n">
        <v>1288.03247016972</v>
      </c>
      <c r="AT165" s="0" t="n">
        <v>1341.53759948901</v>
      </c>
      <c r="AU165" s="0" t="n">
        <v>1597.32736186375</v>
      </c>
      <c r="AV165" s="0" t="n">
        <v>1552.58474933403</v>
      </c>
      <c r="AW165" s="0" t="n">
        <v>958.908978132787</v>
      </c>
      <c r="AX165" s="0" t="n">
        <v>1653.788239234</v>
      </c>
      <c r="AY165" s="0" t="n">
        <v>975.569617328075</v>
      </c>
      <c r="AZ165" s="0" t="n">
        <v>1112.98257623256</v>
      </c>
      <c r="BA165" s="0" t="n">
        <v>868.850915659831</v>
      </c>
      <c r="BB165" s="0" t="n">
        <v>965.801426644612</v>
      </c>
      <c r="BC165" s="0" t="n">
        <v>1284.39861573637</v>
      </c>
      <c r="BD165" s="0" t="n">
        <v>1123.43569840425</v>
      </c>
      <c r="BE165" s="0" t="n">
        <v>1722.3240215971</v>
      </c>
      <c r="BF165" s="0" t="n">
        <v>1187.3857626928</v>
      </c>
      <c r="BG165" s="0" t="n">
        <v>970.497070817279</v>
      </c>
      <c r="BH165" s="0" t="n">
        <v>934.379301018558</v>
      </c>
      <c r="BI165" s="0" t="n">
        <v>1037.90988307551</v>
      </c>
      <c r="BJ165" s="0" t="n">
        <v>1260.2506282783</v>
      </c>
      <c r="BK165" s="0" t="n">
        <v>1444.43581995273</v>
      </c>
      <c r="BL165" s="0" t="n">
        <v>1386.3290522733</v>
      </c>
      <c r="BM165" s="0" t="n">
        <v>1119.01942576206</v>
      </c>
      <c r="BN165" s="0" t="n">
        <v>1201.9411052942</v>
      </c>
      <c r="BO165" s="0" t="n">
        <v>1359.72514842802</v>
      </c>
      <c r="BP165" s="0" t="n">
        <v>1515.66906549282</v>
      </c>
      <c r="BQ165" s="14" t="n">
        <v>77770.9414420954</v>
      </c>
    </row>
    <row r="166" customFormat="false" ht="15" hidden="false" customHeight="false" outlineLevel="0" collapsed="false">
      <c r="A166" s="0" t="n">
        <v>114714</v>
      </c>
      <c r="B166" s="0" t="s">
        <v>220</v>
      </c>
      <c r="C166" s="0" t="s">
        <v>136</v>
      </c>
      <c r="D166" s="0" t="n">
        <v>37</v>
      </c>
      <c r="E166" s="0" t="s">
        <v>155</v>
      </c>
      <c r="F166" s="0" t="s">
        <v>210</v>
      </c>
      <c r="G166" s="0" t="n">
        <v>754.737130487601</v>
      </c>
      <c r="H166" s="0" t="n">
        <v>651.349088872997</v>
      </c>
      <c r="I166" s="0" t="n">
        <v>803.960864514055</v>
      </c>
      <c r="J166" s="0" t="n">
        <v>739.330343077204</v>
      </c>
      <c r="K166" s="0" t="n">
        <v>648.526471310978</v>
      </c>
      <c r="L166" s="0" t="n">
        <v>794.841597254255</v>
      </c>
      <c r="M166" s="0" t="n">
        <v>962.103597742653</v>
      </c>
      <c r="N166" s="0" t="n">
        <v>831.978550600865</v>
      </c>
      <c r="O166" s="0" t="n">
        <v>744.537016185294</v>
      </c>
      <c r="P166" s="0" t="n">
        <v>1127.60073726913</v>
      </c>
      <c r="Q166" s="0" t="n">
        <v>710.895681000424</v>
      </c>
      <c r="R166" s="0" t="n">
        <v>788.634873055293</v>
      </c>
      <c r="S166" s="0" t="n">
        <v>882.53854748816</v>
      </c>
      <c r="T166" s="0" t="n">
        <v>795.367858084282</v>
      </c>
      <c r="U166" s="0" t="n">
        <v>798.059684090614</v>
      </c>
      <c r="V166" s="0" t="n">
        <v>920.158794913936</v>
      </c>
      <c r="W166" s="0" t="n">
        <v>1007.11133375043</v>
      </c>
      <c r="X166" s="0" t="n">
        <v>831.770869966455</v>
      </c>
      <c r="Y166" s="0" t="n">
        <v>1047.93554624557</v>
      </c>
      <c r="Z166" s="0" t="n">
        <v>852.794001656105</v>
      </c>
      <c r="AA166" s="0" t="n">
        <v>979.765286580832</v>
      </c>
      <c r="AB166" s="0" t="n">
        <v>824.7511233758</v>
      </c>
      <c r="AC166" s="0" t="n">
        <v>918.25807909346</v>
      </c>
      <c r="AD166" s="0" t="n">
        <v>537.333757213227</v>
      </c>
      <c r="AE166" s="0" t="n">
        <v>949.804150462847</v>
      </c>
      <c r="AF166" s="0" t="n">
        <v>926.911919416656</v>
      </c>
      <c r="AG166" s="0" t="n">
        <v>916.159110281082</v>
      </c>
      <c r="AH166" s="0" t="n">
        <v>1021.33010461843</v>
      </c>
      <c r="AI166" s="0" t="n">
        <v>936.620832299164</v>
      </c>
      <c r="AJ166" s="0" t="n">
        <v>957.513551698055</v>
      </c>
      <c r="AK166" s="0" t="n">
        <v>1001.61012071582</v>
      </c>
      <c r="AL166" s="0" t="n">
        <v>789.629978976455</v>
      </c>
      <c r="AM166" s="0" t="n">
        <v>845.471955174933</v>
      </c>
      <c r="AN166" s="0" t="n">
        <v>641.339498671007</v>
      </c>
      <c r="AO166" s="0" t="n">
        <v>847.077778312931</v>
      </c>
      <c r="AP166" s="0" t="n">
        <v>973.141569258733</v>
      </c>
      <c r="AQ166" s="0" t="n">
        <v>436.310986517242</v>
      </c>
      <c r="AR166" s="0" t="n">
        <v>843.901756210225</v>
      </c>
      <c r="AS166" s="0" t="n">
        <v>701.126964979568</v>
      </c>
      <c r="AT166" s="0" t="n">
        <v>1066.97328125172</v>
      </c>
      <c r="AU166" s="0" t="n">
        <v>1355.21070778579</v>
      </c>
      <c r="AV166" s="0" t="n">
        <v>969.397528202954</v>
      </c>
      <c r="AW166" s="0" t="n">
        <v>1320.07915538508</v>
      </c>
      <c r="AX166" s="0" t="n">
        <v>861.246811908199</v>
      </c>
      <c r="AY166" s="0" t="n">
        <v>802.516868991866</v>
      </c>
      <c r="AZ166" s="0" t="n">
        <v>863.43593885909</v>
      </c>
      <c r="BA166" s="0" t="n">
        <v>1057.33270037557</v>
      </c>
      <c r="BB166" s="0" t="n">
        <v>1163.78765320743</v>
      </c>
      <c r="BC166" s="0" t="n">
        <v>813.714249105971</v>
      </c>
      <c r="BD166" s="0" t="n">
        <v>596.482628959454</v>
      </c>
      <c r="BE166" s="0" t="n">
        <v>658.94355308702</v>
      </c>
      <c r="BF166" s="0" t="n">
        <v>1010.40705275422</v>
      </c>
      <c r="BG166" s="0" t="n">
        <v>938.030814650913</v>
      </c>
      <c r="BH166" s="0" t="n">
        <v>1302.4066190279</v>
      </c>
      <c r="BI166" s="0" t="n">
        <v>533.573799125717</v>
      </c>
      <c r="BJ166" s="0" t="n">
        <v>824.534591126168</v>
      </c>
      <c r="BK166" s="0" t="n">
        <v>688.956311698893</v>
      </c>
      <c r="BL166" s="0" t="n">
        <v>634.047108083506</v>
      </c>
      <c r="BM166" s="0" t="n">
        <v>678.479261717463</v>
      </c>
      <c r="BN166" s="0" t="n">
        <v>1065.4783142713</v>
      </c>
      <c r="BO166" s="0" t="n">
        <v>876.387497918318</v>
      </c>
      <c r="BP166" s="0" t="n">
        <v>694.684369306932</v>
      </c>
      <c r="BQ166" s="14" t="n">
        <v>53518.3979282242</v>
      </c>
    </row>
    <row r="167" customFormat="false" ht="15" hidden="false" customHeight="false" outlineLevel="0" collapsed="false">
      <c r="A167" s="0" t="n">
        <v>114715</v>
      </c>
      <c r="B167" s="0" t="s">
        <v>221</v>
      </c>
      <c r="C167" s="0" t="s">
        <v>136</v>
      </c>
      <c r="D167" s="0" t="n">
        <v>88</v>
      </c>
      <c r="E167" s="0" t="s">
        <v>155</v>
      </c>
      <c r="F167" s="0" t="s">
        <v>210</v>
      </c>
      <c r="G167" s="0" t="n">
        <v>1347.35967946303</v>
      </c>
      <c r="H167" s="0" t="n">
        <v>1400.3483476315</v>
      </c>
      <c r="I167" s="0" t="n">
        <v>1313.14230739272</v>
      </c>
      <c r="J167" s="0" t="n">
        <v>1040.61174344218</v>
      </c>
      <c r="K167" s="0" t="n">
        <v>1497.49424159895</v>
      </c>
      <c r="L167" s="0" t="n">
        <v>1342.91512159534</v>
      </c>
      <c r="M167" s="0" t="n">
        <v>808.287203492266</v>
      </c>
      <c r="N167" s="0" t="n">
        <v>1168.43189229978</v>
      </c>
      <c r="O167" s="0" t="n">
        <v>1187.28285804982</v>
      </c>
      <c r="P167" s="0" t="n">
        <v>521.107726047885</v>
      </c>
      <c r="Q167" s="0" t="n">
        <v>1258.79313579343</v>
      </c>
      <c r="R167" s="0" t="n">
        <v>1541.99382506822</v>
      </c>
      <c r="S167" s="0" t="n">
        <v>1402.5205348322</v>
      </c>
      <c r="T167" s="0" t="n">
        <v>2085.62835519581</v>
      </c>
      <c r="U167" s="0" t="n">
        <v>1720.70794819453</v>
      </c>
      <c r="V167" s="0" t="n">
        <v>1342.62334239589</v>
      </c>
      <c r="W167" s="0" t="n">
        <v>907.430450761005</v>
      </c>
      <c r="X167" s="0" t="n">
        <v>1330.84661079641</v>
      </c>
      <c r="Y167" s="0" t="n">
        <v>800.543989687399</v>
      </c>
      <c r="Z167" s="0" t="n">
        <v>830.644210143521</v>
      </c>
      <c r="AA167" s="0" t="n">
        <v>1572.46718560554</v>
      </c>
      <c r="AB167" s="0" t="n">
        <v>2076.25168922342</v>
      </c>
      <c r="AC167" s="0" t="n">
        <v>1681.07029576389</v>
      </c>
      <c r="AD167" s="0" t="n">
        <v>1875.02811838644</v>
      </c>
      <c r="AE167" s="0" t="n">
        <v>1362.32376561255</v>
      </c>
      <c r="AF167" s="0" t="n">
        <v>2000.58338380053</v>
      </c>
      <c r="AG167" s="0" t="n">
        <v>1028.69422432751</v>
      </c>
      <c r="AH167" s="0" t="n">
        <v>800.758613590951</v>
      </c>
      <c r="AI167" s="0" t="n">
        <v>927.505584512286</v>
      </c>
      <c r="AJ167" s="0" t="n">
        <v>1079.94251918849</v>
      </c>
      <c r="AK167" s="0" t="n">
        <v>1804.03706849009</v>
      </c>
      <c r="AL167" s="0" t="n">
        <v>912.021149752068</v>
      </c>
      <c r="AM167" s="0" t="n">
        <v>1198.56994073188</v>
      </c>
      <c r="AN167" s="0" t="n">
        <v>2513.51185259155</v>
      </c>
      <c r="AO167" s="0" t="n">
        <v>1659.0587551679</v>
      </c>
      <c r="AP167" s="0" t="n">
        <v>1788.91715773339</v>
      </c>
      <c r="AQ167" s="0" t="n">
        <v>1488.16025708828</v>
      </c>
      <c r="AR167" s="0" t="n">
        <v>1988.4519054356</v>
      </c>
      <c r="AS167" s="0" t="n">
        <v>1839.25031802512</v>
      </c>
      <c r="AT167" s="0" t="n">
        <v>2049.12732972985</v>
      </c>
      <c r="AU167" s="0" t="n">
        <v>1473.21868984393</v>
      </c>
      <c r="AV167" s="0" t="n">
        <v>1561.75054975647</v>
      </c>
      <c r="AW167" s="0" t="n">
        <v>902.304075083855</v>
      </c>
      <c r="AX167" s="0" t="n">
        <v>2266.26779358522</v>
      </c>
      <c r="AY167" s="0" t="n">
        <v>975.086655780133</v>
      </c>
      <c r="AZ167" s="0" t="n">
        <v>1127.32296562278</v>
      </c>
      <c r="BA167" s="0" t="n">
        <v>873.080166569935</v>
      </c>
      <c r="BB167" s="0" t="n">
        <v>997.249234225465</v>
      </c>
      <c r="BC167" s="0" t="n">
        <v>1643.01988558963</v>
      </c>
      <c r="BD167" s="0" t="n">
        <v>1303.54464490598</v>
      </c>
      <c r="BE167" s="0" t="n">
        <v>3272.44319720137</v>
      </c>
      <c r="BF167" s="0" t="n">
        <v>1124.36392179634</v>
      </c>
      <c r="BG167" s="0" t="n">
        <v>1044.28017087306</v>
      </c>
      <c r="BH167" s="0" t="n">
        <v>899.726072110964</v>
      </c>
      <c r="BI167" s="0" t="n">
        <v>1026.27280834477</v>
      </c>
      <c r="BJ167" s="0" t="n">
        <v>1441.22813032542</v>
      </c>
      <c r="BK167" s="0" t="n">
        <v>1551.45325095293</v>
      </c>
      <c r="BL167" s="0" t="n">
        <v>1342.37219618299</v>
      </c>
      <c r="BM167" s="0" t="n">
        <v>1112.94392663135</v>
      </c>
      <c r="BN167" s="0" t="n">
        <v>1487.78874275673</v>
      </c>
      <c r="BO167" s="0" t="n">
        <v>1722.45296003375</v>
      </c>
      <c r="BP167" s="0" t="n">
        <v>1639.18157041471</v>
      </c>
      <c r="BQ167" s="14" t="n">
        <v>87281.7962472271</v>
      </c>
    </row>
    <row r="168" customFormat="false" ht="15" hidden="false" customHeight="false" outlineLevel="0" collapsed="false">
      <c r="A168" s="0" t="n">
        <v>114718</v>
      </c>
      <c r="B168" s="0" t="s">
        <v>224</v>
      </c>
      <c r="C168" s="0" t="s">
        <v>136</v>
      </c>
      <c r="D168" s="0" t="n">
        <v>55</v>
      </c>
      <c r="E168" s="0" t="s">
        <v>155</v>
      </c>
      <c r="F168" s="0" t="s">
        <v>210</v>
      </c>
      <c r="G168" s="0" t="n">
        <v>783.817335022773</v>
      </c>
      <c r="H168" s="0" t="n">
        <v>833.674604440209</v>
      </c>
      <c r="I168" s="0" t="n">
        <v>792.808477421772</v>
      </c>
      <c r="J168" s="0" t="n">
        <v>1006.68617998913</v>
      </c>
      <c r="K168" s="0" t="n">
        <v>1064.00670513418</v>
      </c>
      <c r="L168" s="0" t="n">
        <v>903.89650326026</v>
      </c>
      <c r="M168" s="0" t="n">
        <v>979.018300522762</v>
      </c>
      <c r="N168" s="0" t="n">
        <v>979.36686195784</v>
      </c>
      <c r="O168" s="0" t="n">
        <v>857.507636174986</v>
      </c>
      <c r="P168" s="0" t="n">
        <v>833.228011042541</v>
      </c>
      <c r="Q168" s="0" t="n">
        <v>845.991779218431</v>
      </c>
      <c r="R168" s="0" t="n">
        <v>938.361778566208</v>
      </c>
      <c r="S168" s="0" t="n">
        <v>753.321529477169</v>
      </c>
      <c r="T168" s="0" t="n">
        <v>895.988532918633</v>
      </c>
      <c r="U168" s="0" t="n">
        <v>1103.17371575801</v>
      </c>
      <c r="V168" s="0" t="n">
        <v>941.646474095717</v>
      </c>
      <c r="W168" s="0" t="n">
        <v>892.455130340949</v>
      </c>
      <c r="X168" s="0" t="n">
        <v>1002.78585498215</v>
      </c>
      <c r="Y168" s="0" t="n">
        <v>1059.93683532066</v>
      </c>
      <c r="Z168" s="0" t="n">
        <v>1025.45155892564</v>
      </c>
      <c r="AA168" s="0" t="n">
        <v>878.01302730674</v>
      </c>
      <c r="AB168" s="0" t="n">
        <v>963.928454575017</v>
      </c>
      <c r="AC168" s="0" t="n">
        <v>842.243884371505</v>
      </c>
      <c r="AD168" s="0" t="n">
        <v>831.574882132315</v>
      </c>
      <c r="AE168" s="0" t="n">
        <v>1003.42667320859</v>
      </c>
      <c r="AF168" s="0" t="n">
        <v>770.001430475515</v>
      </c>
      <c r="AG168" s="0" t="n">
        <v>1072.04460916918</v>
      </c>
      <c r="AH168" s="0" t="n">
        <v>912.02777656925</v>
      </c>
      <c r="AI168" s="0" t="n">
        <v>976.540084388186</v>
      </c>
      <c r="AJ168" s="0" t="n">
        <v>1055.21802871783</v>
      </c>
      <c r="AK168" s="0" t="n">
        <v>975.591051142291</v>
      </c>
      <c r="AL168" s="0" t="n">
        <v>1020.8334357387</v>
      </c>
      <c r="AM168" s="0" t="n">
        <v>886.471188442735</v>
      </c>
      <c r="AN168" s="0" t="n">
        <v>1054.3995153757</v>
      </c>
      <c r="AO168" s="0" t="n">
        <v>868.813321794738</v>
      </c>
      <c r="AP168" s="0" t="n">
        <v>546.309011867019</v>
      </c>
      <c r="AQ168" s="0" t="n">
        <v>930.388778243046</v>
      </c>
      <c r="AR168" s="0" t="n">
        <v>767.349387351087</v>
      </c>
      <c r="AS168" s="0" t="n">
        <v>864.019473788582</v>
      </c>
      <c r="AT168" s="0" t="n">
        <v>863.762452623969</v>
      </c>
      <c r="AU168" s="0" t="n">
        <v>928.695086217142</v>
      </c>
      <c r="AV168" s="0" t="n">
        <v>806.202383171961</v>
      </c>
      <c r="AW168" s="0" t="n">
        <v>1226.69271600522</v>
      </c>
      <c r="AX168" s="0" t="n">
        <v>844.681435861413</v>
      </c>
      <c r="AY168" s="0" t="n">
        <v>987.55892593049</v>
      </c>
      <c r="AZ168" s="0" t="n">
        <v>872.271501168846</v>
      </c>
      <c r="BA168" s="0" t="n">
        <v>1017.19725903506</v>
      </c>
      <c r="BB168" s="0" t="n">
        <v>1119.5431824007</v>
      </c>
      <c r="BC168" s="0" t="n">
        <v>766.74648530845</v>
      </c>
      <c r="BD168" s="0" t="n">
        <v>950.856324894513</v>
      </c>
      <c r="BE168" s="0" t="n">
        <v>640.24139459127</v>
      </c>
      <c r="BF168" s="0" t="n">
        <v>987.416861921433</v>
      </c>
      <c r="BG168" s="0" t="n">
        <v>869.459054065698</v>
      </c>
      <c r="BH168" s="0" t="n">
        <v>1125.99127262525</v>
      </c>
      <c r="BI168" s="0" t="n">
        <v>814.981006560028</v>
      </c>
      <c r="BJ168" s="0" t="n">
        <v>1052.13662648371</v>
      </c>
      <c r="BK168" s="0" t="n">
        <v>863.077661866045</v>
      </c>
      <c r="BL168" s="0" t="n">
        <v>897.517262490823</v>
      </c>
      <c r="BM168" s="0" t="n">
        <v>860.566682963366</v>
      </c>
      <c r="BN168" s="0" t="n">
        <v>685.659510041772</v>
      </c>
      <c r="BO168" s="0" t="n">
        <v>931.17432016555</v>
      </c>
      <c r="BP168" s="0" t="n">
        <v>633.73648157703</v>
      </c>
      <c r="BQ168" s="14" t="n">
        <v>56458.4837071978</v>
      </c>
    </row>
    <row r="169" customFormat="false" ht="15" hidden="false" customHeight="false" outlineLevel="0" collapsed="false">
      <c r="A169" s="0" t="n">
        <v>114705</v>
      </c>
      <c r="B169" s="0" t="s">
        <v>211</v>
      </c>
      <c r="C169" s="0" t="s">
        <v>136</v>
      </c>
      <c r="D169" s="0" t="n">
        <v>89</v>
      </c>
      <c r="E169" s="0" t="s">
        <v>155</v>
      </c>
      <c r="F169" s="0" t="s">
        <v>210</v>
      </c>
      <c r="G169" s="0" t="n">
        <v>696.913768273978</v>
      </c>
      <c r="H169" s="0" t="n">
        <v>632.808398693354</v>
      </c>
      <c r="I169" s="0" t="n">
        <v>703.265792827537</v>
      </c>
      <c r="J169" s="0" t="n">
        <v>850.510860800645</v>
      </c>
      <c r="K169" s="0" t="n">
        <v>686.189829934713</v>
      </c>
      <c r="L169" s="0" t="n">
        <v>660.601036054993</v>
      </c>
      <c r="M169" s="0" t="n">
        <v>914.731651358489</v>
      </c>
      <c r="N169" s="0" t="n">
        <v>1005.63366602974</v>
      </c>
      <c r="O169" s="0" t="n">
        <v>855.948567377757</v>
      </c>
      <c r="P169" s="0" t="n">
        <v>888.829540094409</v>
      </c>
      <c r="Q169" s="0" t="n">
        <v>714.93951243733</v>
      </c>
      <c r="R169" s="0" t="n">
        <v>888.548914859688</v>
      </c>
      <c r="S169" s="0" t="n">
        <v>839.794172339631</v>
      </c>
      <c r="T169" s="0" t="n">
        <v>962.251367485446</v>
      </c>
      <c r="U169" s="0" t="n">
        <v>868.729787380445</v>
      </c>
      <c r="V169" s="0" t="n">
        <v>829.714836722219</v>
      </c>
      <c r="W169" s="0" t="n">
        <v>1084.59046768902</v>
      </c>
      <c r="X169" s="0" t="n">
        <v>864.44767296989</v>
      </c>
      <c r="Y169" s="0" t="n">
        <v>1159.64937157589</v>
      </c>
      <c r="Z169" s="0" t="n">
        <v>1129.32178318783</v>
      </c>
      <c r="AA169" s="0" t="n">
        <v>801.97245580044</v>
      </c>
      <c r="AB169" s="0" t="n">
        <v>871.175983073195</v>
      </c>
      <c r="AC169" s="0" t="n">
        <v>934.613971061415</v>
      </c>
      <c r="AD169" s="0" t="n">
        <v>659.08522281239</v>
      </c>
      <c r="AE169" s="0" t="n">
        <v>931.605600588381</v>
      </c>
      <c r="AF169" s="0" t="n">
        <v>782.312573550557</v>
      </c>
      <c r="AG169" s="0" t="n">
        <v>963.930863239852</v>
      </c>
      <c r="AH169" s="0" t="n">
        <v>908.578520061504</v>
      </c>
      <c r="AI169" s="0" t="n">
        <v>1003.24513940597</v>
      </c>
      <c r="AJ169" s="0" t="n">
        <v>1035.9932455208</v>
      </c>
      <c r="AK169" s="0" t="n">
        <v>781.481844883309</v>
      </c>
      <c r="AL169" s="0" t="n">
        <v>1155.81123314878</v>
      </c>
      <c r="AM169" s="0" t="n">
        <v>692.63432197038</v>
      </c>
      <c r="AN169" s="0" t="n">
        <v>765.957874429794</v>
      </c>
      <c r="AO169" s="0" t="n">
        <v>979.094116714856</v>
      </c>
      <c r="AP169" s="0" t="n">
        <v>790.654790645572</v>
      </c>
      <c r="AQ169" s="0" t="n">
        <v>685.148029925487</v>
      </c>
      <c r="AR169" s="0" t="n">
        <v>1240.96524073528</v>
      </c>
      <c r="AS169" s="0" t="n">
        <v>864.548144543174</v>
      </c>
      <c r="AT169" s="0" t="n">
        <v>812.130354582571</v>
      </c>
      <c r="AU169" s="0" t="n">
        <v>1239.54602128458</v>
      </c>
      <c r="AV169" s="0" t="n">
        <v>824.879896408258</v>
      </c>
      <c r="AW169" s="0" t="n">
        <v>888.703018946469</v>
      </c>
      <c r="AX169" s="0" t="n">
        <v>794.825377312834</v>
      </c>
      <c r="AY169" s="0" t="n">
        <v>1221.14709144688</v>
      </c>
      <c r="AZ169" s="0" t="n">
        <v>1001.56699718929</v>
      </c>
      <c r="BA169" s="0" t="n">
        <v>1198.24115454691</v>
      </c>
      <c r="BB169" s="0" t="n">
        <v>653.56346019443</v>
      </c>
      <c r="BC169" s="0" t="n">
        <v>772.754590295464</v>
      </c>
      <c r="BD169" s="0" t="n">
        <v>647.593994642406</v>
      </c>
      <c r="BE169" s="0" t="n">
        <v>981.218577378519</v>
      </c>
      <c r="BF169" s="0" t="n">
        <v>1051.4706578491</v>
      </c>
      <c r="BG169" s="0" t="n">
        <v>1158.19104218786</v>
      </c>
      <c r="BH169" s="0" t="n">
        <v>874.871694381954</v>
      </c>
      <c r="BI169" s="0" t="n">
        <v>837.962198756342</v>
      </c>
      <c r="BJ169" s="0" t="n">
        <v>1024.0022454996</v>
      </c>
      <c r="BK169" s="0" t="n">
        <v>832.798866095721</v>
      </c>
      <c r="BL169" s="0" t="n">
        <v>652.551634010156</v>
      </c>
      <c r="BM169" s="0" t="n">
        <v>721.904775310187</v>
      </c>
      <c r="BN169" s="0" t="n">
        <v>1035.3201631978</v>
      </c>
      <c r="BO169" s="0" t="n">
        <v>1021.21005071991</v>
      </c>
      <c r="BP169" s="0" t="n">
        <v>668.186736021471</v>
      </c>
      <c r="BQ169" s="14" t="n">
        <v>55000.8707684629</v>
      </c>
    </row>
    <row r="170" customFormat="false" ht="15" hidden="false" customHeight="false" outlineLevel="0" collapsed="false">
      <c r="A170" s="0" t="n">
        <v>114720</v>
      </c>
      <c r="B170" s="0" t="s">
        <v>226</v>
      </c>
      <c r="C170" s="0" t="s">
        <v>136</v>
      </c>
      <c r="D170" s="0" t="n">
        <v>32</v>
      </c>
      <c r="E170" s="0" t="s">
        <v>155</v>
      </c>
      <c r="F170" s="0" t="s">
        <v>210</v>
      </c>
      <c r="G170" s="0" t="n">
        <v>1499.99729641559</v>
      </c>
      <c r="H170" s="0" t="n">
        <v>1439.36249970243</v>
      </c>
      <c r="I170" s="0" t="n">
        <v>1465.75727844797</v>
      </c>
      <c r="J170" s="0" t="n">
        <v>1840.98225815588</v>
      </c>
      <c r="K170" s="0" t="n">
        <v>1051.92145530777</v>
      </c>
      <c r="L170" s="0" t="n">
        <v>1461.25368958341</v>
      </c>
      <c r="M170" s="0" t="n">
        <v>1462.8080562335</v>
      </c>
      <c r="N170" s="0" t="n">
        <v>823.474482013352</v>
      </c>
      <c r="O170" s="0" t="n">
        <v>1924.83128648373</v>
      </c>
      <c r="P170" s="0" t="n">
        <v>1412.56829420699</v>
      </c>
      <c r="Q170" s="0" t="n">
        <v>1309.48158974054</v>
      </c>
      <c r="R170" s="0" t="n">
        <v>1119.19059904463</v>
      </c>
      <c r="S170" s="0" t="n">
        <v>1456.98003502144</v>
      </c>
      <c r="T170" s="0" t="n">
        <v>514.184055548439</v>
      </c>
      <c r="U170" s="0" t="n">
        <v>682.853486700765</v>
      </c>
      <c r="V170" s="0" t="n">
        <v>1172.94998613773</v>
      </c>
      <c r="W170" s="0" t="n">
        <v>901.476914581988</v>
      </c>
      <c r="X170" s="0" t="n">
        <v>954.03356951719</v>
      </c>
      <c r="Y170" s="0" t="n">
        <v>770.704479535933</v>
      </c>
      <c r="Z170" s="0" t="n">
        <v>935.014460205564</v>
      </c>
      <c r="AA170" s="0" t="n">
        <v>678.535245191884</v>
      </c>
      <c r="AB170" s="0" t="n">
        <v>557.73501483781</v>
      </c>
      <c r="AC170" s="0" t="n">
        <v>908.115774360265</v>
      </c>
      <c r="AD170" s="0" t="n">
        <v>1664.07135872634</v>
      </c>
      <c r="AE170" s="0" t="n">
        <v>697.828924882505</v>
      </c>
      <c r="AF170" s="0" t="n">
        <v>732.68593753678</v>
      </c>
      <c r="AG170" s="0" t="n">
        <v>1118.5093153488</v>
      </c>
      <c r="AH170" s="0" t="n">
        <v>1073.96190696505</v>
      </c>
      <c r="AI170" s="0" t="n">
        <v>911.677670224208</v>
      </c>
      <c r="AJ170" s="0" t="n">
        <v>681.940316079951</v>
      </c>
      <c r="AK170" s="0" t="n">
        <v>809.76290286382</v>
      </c>
      <c r="AL170" s="0" t="n">
        <v>1236.95573763414</v>
      </c>
      <c r="AM170" s="0" t="n">
        <v>1467.96887200347</v>
      </c>
      <c r="AN170" s="0" t="n">
        <v>185.487707953566</v>
      </c>
      <c r="AO170" s="0" t="n">
        <v>771.456271159054</v>
      </c>
      <c r="AP170" s="0" t="n">
        <v>1166.91562166609</v>
      </c>
      <c r="AQ170" s="0" t="n">
        <v>1847.65147024137</v>
      </c>
      <c r="AR170" s="0" t="n">
        <v>914.660081086621</v>
      </c>
      <c r="AS170" s="0" t="n">
        <v>1540.71327686674</v>
      </c>
      <c r="AT170" s="0" t="n">
        <v>588.33568286037</v>
      </c>
      <c r="AU170" s="0" t="n">
        <v>192.550100781687</v>
      </c>
      <c r="AV170" s="0" t="n">
        <v>950.934234823273</v>
      </c>
      <c r="AW170" s="0" t="n">
        <v>874.238951632852</v>
      </c>
      <c r="AX170" s="0" t="n">
        <v>318.788923308142</v>
      </c>
      <c r="AY170" s="0" t="n">
        <v>1188.11506347054</v>
      </c>
      <c r="AZ170" s="0" t="n">
        <v>1066.65718614788</v>
      </c>
      <c r="BA170" s="0" t="n">
        <v>819.561917331831</v>
      </c>
      <c r="BB170" s="0" t="n">
        <v>1007.14638863951</v>
      </c>
      <c r="BC170" s="0" t="n">
        <v>1350.59102481457</v>
      </c>
      <c r="BD170" s="0" t="n">
        <v>1790.59097749321</v>
      </c>
      <c r="BE170" s="0" t="n">
        <v>312.554056495795</v>
      </c>
      <c r="BF170" s="0" t="n">
        <v>864.383837925968</v>
      </c>
      <c r="BG170" s="0" t="n">
        <v>1164.1821389026</v>
      </c>
      <c r="BH170" s="0" t="n">
        <v>877.948845870326</v>
      </c>
      <c r="BI170" s="0" t="n">
        <v>2100.52969626845</v>
      </c>
      <c r="BJ170" s="0" t="n">
        <v>916.072584920627</v>
      </c>
      <c r="BK170" s="0" t="n">
        <v>1204.7862175659</v>
      </c>
      <c r="BL170" s="0" t="n">
        <v>1680.69783351601</v>
      </c>
      <c r="BM170" s="0" t="n">
        <v>1977.83582642738</v>
      </c>
      <c r="BN170" s="0" t="n">
        <v>892.098040288697</v>
      </c>
      <c r="BO170" s="0" t="n">
        <v>389.835693280958</v>
      </c>
      <c r="BP170" s="0" t="n">
        <v>1614.36803031893</v>
      </c>
      <c r="BQ170" s="14" t="n">
        <v>67309.2624312988</v>
      </c>
    </row>
    <row r="171" customFormat="false" ht="15" hidden="false" customHeight="false" outlineLevel="0" collapsed="false">
      <c r="A171" s="0" t="n">
        <v>114722</v>
      </c>
      <c r="B171" s="0" t="s">
        <v>228</v>
      </c>
      <c r="C171" s="0" t="s">
        <v>136</v>
      </c>
      <c r="D171" s="0" t="n">
        <v>52</v>
      </c>
      <c r="E171" s="0" t="s">
        <v>155</v>
      </c>
      <c r="F171" s="0" t="s">
        <v>210</v>
      </c>
      <c r="G171" s="0" t="n">
        <v>516.236826784952</v>
      </c>
      <c r="H171" s="0" t="n">
        <v>565.434014342844</v>
      </c>
      <c r="I171" s="0" t="n">
        <v>516.149975720553</v>
      </c>
      <c r="J171" s="0" t="n">
        <v>785.450732428286</v>
      </c>
      <c r="K171" s="0" t="n">
        <v>579.491935179624</v>
      </c>
      <c r="L171" s="0" t="n">
        <v>552.063580061103</v>
      </c>
      <c r="M171" s="0" t="n">
        <v>802.878656062577</v>
      </c>
      <c r="N171" s="0" t="n">
        <v>957.50046825176</v>
      </c>
      <c r="O171" s="0" t="n">
        <v>447.974909116188</v>
      </c>
      <c r="P171" s="0" t="n">
        <v>687.026663362335</v>
      </c>
      <c r="Q171" s="0" t="n">
        <v>580.646619852323</v>
      </c>
      <c r="R171" s="0" t="n">
        <v>516.184325823856</v>
      </c>
      <c r="S171" s="0" t="n">
        <v>545.52132627576</v>
      </c>
      <c r="T171" s="0" t="n">
        <v>667.628255684579</v>
      </c>
      <c r="U171" s="0" t="n">
        <v>594.559221541779</v>
      </c>
      <c r="V171" s="0" t="n">
        <v>521.700994685656</v>
      </c>
      <c r="W171" s="0" t="n">
        <v>1150.41691208085</v>
      </c>
      <c r="X171" s="0" t="n">
        <v>664.633090316203</v>
      </c>
      <c r="Y171" s="0" t="n">
        <v>1225.94650338382</v>
      </c>
      <c r="Z171" s="0" t="n">
        <v>1367.36784944678</v>
      </c>
      <c r="AA171" s="0" t="n">
        <v>640.927832965103</v>
      </c>
      <c r="AB171" s="0" t="n">
        <v>624.375509644431</v>
      </c>
      <c r="AC171" s="0" t="n">
        <v>562.129079588259</v>
      </c>
      <c r="AD171" s="0" t="n">
        <v>706.907138168013</v>
      </c>
      <c r="AE171" s="0" t="n">
        <v>623.666602357376</v>
      </c>
      <c r="AF171" s="0" t="n">
        <v>669.59472439313</v>
      </c>
      <c r="AG171" s="0" t="n">
        <v>896.166135474152</v>
      </c>
      <c r="AH171" s="0" t="n">
        <v>1063.98766098918</v>
      </c>
      <c r="AI171" s="0" t="n">
        <v>1039.90270538595</v>
      </c>
      <c r="AJ171" s="0" t="n">
        <v>1155.9384742425</v>
      </c>
      <c r="AK171" s="0" t="n">
        <v>662.865984799528</v>
      </c>
      <c r="AL171" s="0" t="n">
        <v>865.377709728952</v>
      </c>
      <c r="AM171" s="0" t="n">
        <v>527.109012567128</v>
      </c>
      <c r="AN171" s="0" t="n">
        <v>839.101409463598</v>
      </c>
      <c r="AO171" s="0" t="n">
        <v>820.574019206478</v>
      </c>
      <c r="AP171" s="0" t="n">
        <v>642.470742547596</v>
      </c>
      <c r="AQ171" s="0" t="n">
        <v>445.705488188682</v>
      </c>
      <c r="AR171" s="0" t="n">
        <v>554.098573735334</v>
      </c>
      <c r="AS171" s="0" t="n">
        <v>557.519031714184</v>
      </c>
      <c r="AT171" s="0" t="n">
        <v>597.575413545507</v>
      </c>
      <c r="AU171" s="0" t="n">
        <v>885.204380605487</v>
      </c>
      <c r="AV171" s="0" t="n">
        <v>695.613138094229</v>
      </c>
      <c r="AW171" s="0" t="n">
        <v>1008.24732707786</v>
      </c>
      <c r="AX171" s="0" t="n">
        <v>724.603349308677</v>
      </c>
      <c r="AY171" s="0" t="n">
        <v>932.840229849643</v>
      </c>
      <c r="AZ171" s="0" t="n">
        <v>880.11612832083</v>
      </c>
      <c r="BA171" s="0" t="n">
        <v>1272.37038596533</v>
      </c>
      <c r="BB171" s="0" t="n">
        <v>897.066736883091</v>
      </c>
      <c r="BC171" s="0" t="n">
        <v>540.140899771362</v>
      </c>
      <c r="BD171" s="0" t="n">
        <v>576.706771189293</v>
      </c>
      <c r="BE171" s="0" t="n">
        <v>598.791973614424</v>
      </c>
      <c r="BF171" s="0" t="n">
        <v>920.503887833919</v>
      </c>
      <c r="BG171" s="0" t="n">
        <v>955.158033885036</v>
      </c>
      <c r="BH171" s="0" t="n">
        <v>978.87641258993</v>
      </c>
      <c r="BI171" s="0" t="n">
        <v>650.779909723808</v>
      </c>
      <c r="BJ171" s="0" t="n">
        <v>1068.33165196571</v>
      </c>
      <c r="BK171" s="0" t="n">
        <v>625.121495347805</v>
      </c>
      <c r="BL171" s="0" t="n">
        <v>671.889096825834</v>
      </c>
      <c r="BM171" s="0" t="n">
        <v>486.257874262259</v>
      </c>
      <c r="BN171" s="0" t="n">
        <v>645.793765162985</v>
      </c>
      <c r="BO171" s="0" t="n">
        <v>901.741412982036</v>
      </c>
      <c r="BP171" s="0" t="n">
        <v>508.283753248483</v>
      </c>
      <c r="BQ171" s="14" t="n">
        <v>46165.2447236149</v>
      </c>
    </row>
    <row r="172" customFormat="false" ht="15" hidden="false" customHeight="false" outlineLevel="0" collapsed="false">
      <c r="A172" s="0" t="n">
        <v>114707</v>
      </c>
      <c r="B172" s="0" t="s">
        <v>213</v>
      </c>
      <c r="C172" s="0" t="s">
        <v>136</v>
      </c>
      <c r="D172" s="0" t="n">
        <v>48</v>
      </c>
      <c r="E172" s="0" t="s">
        <v>155</v>
      </c>
      <c r="F172" s="0" t="s">
        <v>210</v>
      </c>
      <c r="G172" s="0" t="n">
        <v>721.047314529604</v>
      </c>
      <c r="H172" s="0" t="n">
        <v>643.752162497876</v>
      </c>
      <c r="I172" s="0" t="n">
        <v>713.857598141172</v>
      </c>
      <c r="J172" s="0" t="n">
        <v>792.218616732887</v>
      </c>
      <c r="K172" s="0" t="n">
        <v>666.387965833997</v>
      </c>
      <c r="L172" s="0" t="n">
        <v>840.035760716485</v>
      </c>
      <c r="M172" s="0" t="n">
        <v>784.041128057465</v>
      </c>
      <c r="N172" s="0" t="n">
        <v>934.430108703779</v>
      </c>
      <c r="O172" s="0" t="n">
        <v>655.135556869903</v>
      </c>
      <c r="P172" s="0" t="n">
        <v>602.911529668484</v>
      </c>
      <c r="Q172" s="0" t="n">
        <v>780.918221309551</v>
      </c>
      <c r="R172" s="0" t="n">
        <v>677.2537815947</v>
      </c>
      <c r="S172" s="0" t="n">
        <v>677.478066403709</v>
      </c>
      <c r="T172" s="0" t="n">
        <v>688.103220670388</v>
      </c>
      <c r="U172" s="0" t="n">
        <v>766.995324816319</v>
      </c>
      <c r="V172" s="0" t="n">
        <v>848.041556194306</v>
      </c>
      <c r="W172" s="0" t="n">
        <v>1224.83366833</v>
      </c>
      <c r="X172" s="0" t="n">
        <v>853.068770183929</v>
      </c>
      <c r="Y172" s="0" t="n">
        <v>1219.06542056075</v>
      </c>
      <c r="Z172" s="0" t="n">
        <v>1220.92786114271</v>
      </c>
      <c r="AA172" s="0" t="n">
        <v>777.498945138579</v>
      </c>
      <c r="AB172" s="0" t="n">
        <v>798.33639380626</v>
      </c>
      <c r="AC172" s="0" t="n">
        <v>893.852052271356</v>
      </c>
      <c r="AD172" s="0" t="n">
        <v>784.163265680878</v>
      </c>
      <c r="AE172" s="0" t="n">
        <v>881.854040108758</v>
      </c>
      <c r="AF172" s="0" t="n">
        <v>782.74171620518</v>
      </c>
      <c r="AG172" s="0" t="n">
        <v>940.815498904963</v>
      </c>
      <c r="AH172" s="0" t="n">
        <v>868.261322167243</v>
      </c>
      <c r="AI172" s="0" t="n">
        <v>1027.22726896666</v>
      </c>
      <c r="AJ172" s="0" t="n">
        <v>1098.85280299597</v>
      </c>
      <c r="AK172" s="0" t="n">
        <v>689.588048941956</v>
      </c>
      <c r="AL172" s="0" t="n">
        <v>924.227824810439</v>
      </c>
      <c r="AM172" s="0" t="n">
        <v>864.303273699911</v>
      </c>
      <c r="AN172" s="0" t="n">
        <v>723.146259885963</v>
      </c>
      <c r="AO172" s="0" t="n">
        <v>844.907300232895</v>
      </c>
      <c r="AP172" s="0" t="n">
        <v>657.136482570236</v>
      </c>
      <c r="AQ172" s="0" t="n">
        <v>558.789457040943</v>
      </c>
      <c r="AR172" s="0" t="n">
        <v>885.550884104123</v>
      </c>
      <c r="AS172" s="0" t="n">
        <v>702.517702460116</v>
      </c>
      <c r="AT172" s="0" t="n">
        <v>721.820180424859</v>
      </c>
      <c r="AU172" s="0" t="n">
        <v>949.942399141604</v>
      </c>
      <c r="AV172" s="0" t="n">
        <v>686.521085491282</v>
      </c>
      <c r="AW172" s="0" t="n">
        <v>639.05028287545</v>
      </c>
      <c r="AX172" s="0" t="n">
        <v>762.240005880996</v>
      </c>
      <c r="AY172" s="0" t="n">
        <v>996.730958836579</v>
      </c>
      <c r="AZ172" s="0" t="n">
        <v>921.251536943744</v>
      </c>
      <c r="BA172" s="0" t="n">
        <v>1322.99157336395</v>
      </c>
      <c r="BB172" s="0" t="n">
        <v>780.063390865049</v>
      </c>
      <c r="BC172" s="0" t="n">
        <v>749.19326773092</v>
      </c>
      <c r="BD172" s="0" t="n">
        <v>588.258618665609</v>
      </c>
      <c r="BE172" s="0" t="n">
        <v>598.885947209193</v>
      </c>
      <c r="BF172" s="0" t="n">
        <v>908.688476100501</v>
      </c>
      <c r="BG172" s="0" t="n">
        <v>1076.19190759159</v>
      </c>
      <c r="BH172" s="0" t="n">
        <v>915.32197648374</v>
      </c>
      <c r="BI172" s="0" t="n">
        <v>865.387059568681</v>
      </c>
      <c r="BJ172" s="0" t="n">
        <v>822.028148255269</v>
      </c>
      <c r="BK172" s="0" t="n">
        <v>846.213355383318</v>
      </c>
      <c r="BL172" s="0" t="n">
        <v>739.459158428837</v>
      </c>
      <c r="BM172" s="0" t="n">
        <v>687.60513264164</v>
      </c>
      <c r="BN172" s="0" t="n">
        <v>910.299945884485</v>
      </c>
      <c r="BO172" s="0" t="n">
        <v>980.392630698678</v>
      </c>
      <c r="BP172" s="0" t="n">
        <v>599.978370927027</v>
      </c>
      <c r="BQ172" s="14" t="n">
        <v>51082.7895823435</v>
      </c>
    </row>
    <row r="173" customFormat="false" ht="15" hidden="false" customHeight="false" outlineLevel="0" collapsed="false">
      <c r="A173" s="0" t="n">
        <v>114708</v>
      </c>
      <c r="B173" s="0" t="s">
        <v>214</v>
      </c>
      <c r="C173" s="0" t="s">
        <v>136</v>
      </c>
      <c r="D173" s="0" t="n">
        <v>54</v>
      </c>
      <c r="E173" s="0" t="s">
        <v>155</v>
      </c>
      <c r="F173" s="0" t="s">
        <v>210</v>
      </c>
      <c r="G173" s="0" t="n">
        <v>808.372189849302</v>
      </c>
      <c r="H173" s="0" t="n">
        <v>839.46431034702</v>
      </c>
      <c r="I173" s="0" t="n">
        <v>833.967941185732</v>
      </c>
      <c r="J173" s="0" t="n">
        <v>943.3173048435</v>
      </c>
      <c r="K173" s="0" t="n">
        <v>989.964220930908</v>
      </c>
      <c r="L173" s="0" t="n">
        <v>783.943385362264</v>
      </c>
      <c r="M173" s="0" t="n">
        <v>924.191797485507</v>
      </c>
      <c r="N173" s="0" t="n">
        <v>1155.92590908285</v>
      </c>
      <c r="O173" s="0" t="n">
        <v>910.451632758983</v>
      </c>
      <c r="P173" s="0" t="n">
        <v>744.879039083668</v>
      </c>
      <c r="Q173" s="0" t="n">
        <v>902.484938490176</v>
      </c>
      <c r="R173" s="0" t="n">
        <v>1013.25799432068</v>
      </c>
      <c r="S173" s="0" t="n">
        <v>813.966992497819</v>
      </c>
      <c r="T173" s="0" t="n">
        <v>1058.70421557097</v>
      </c>
      <c r="U173" s="0" t="n">
        <v>1043.13172320466</v>
      </c>
      <c r="V173" s="0" t="n">
        <v>960.61223235388</v>
      </c>
      <c r="W173" s="0" t="n">
        <v>1052.2544987956</v>
      </c>
      <c r="X173" s="0" t="n">
        <v>1000.89050515447</v>
      </c>
      <c r="Y173" s="0" t="n">
        <v>911.092491137609</v>
      </c>
      <c r="Z173" s="0" t="n">
        <v>1050.87178945351</v>
      </c>
      <c r="AA173" s="0" t="n">
        <v>1169.4919805133</v>
      </c>
      <c r="AB173" s="0" t="n">
        <v>992.497316717121</v>
      </c>
      <c r="AC173" s="0" t="n">
        <v>985.069872467731</v>
      </c>
      <c r="AD173" s="0" t="n">
        <v>791.715921663323</v>
      </c>
      <c r="AE173" s="0" t="n">
        <v>1083.6755273117</v>
      </c>
      <c r="AF173" s="0" t="n">
        <v>1040.67093746188</v>
      </c>
      <c r="AG173" s="0" t="n">
        <v>1017.04375797513</v>
      </c>
      <c r="AH173" s="0" t="n">
        <v>1081.84091929239</v>
      </c>
      <c r="AI173" s="0" t="n">
        <v>916.715810374783</v>
      </c>
      <c r="AJ173" s="0" t="n">
        <v>1177.52603490459</v>
      </c>
      <c r="AK173" s="0" t="n">
        <v>967.762999854514</v>
      </c>
      <c r="AL173" s="0" t="n">
        <v>914.385617637193</v>
      </c>
      <c r="AM173" s="0" t="n">
        <v>811.124387915612</v>
      </c>
      <c r="AN173" s="0" t="n">
        <v>1432.28793918594</v>
      </c>
      <c r="AO173" s="0" t="n">
        <v>1008.79035854061</v>
      </c>
      <c r="AP173" s="0" t="n">
        <v>925.787928419004</v>
      </c>
      <c r="AQ173" s="0" t="n">
        <v>873.994109031297</v>
      </c>
      <c r="AR173" s="0" t="n">
        <v>968.52819284818</v>
      </c>
      <c r="AS173" s="0" t="n">
        <v>823.292774486635</v>
      </c>
      <c r="AT173" s="0" t="n">
        <v>1033.10768465218</v>
      </c>
      <c r="AU173" s="0" t="n">
        <v>1169.60545664959</v>
      </c>
      <c r="AV173" s="0" t="n">
        <v>1017.64967295556</v>
      </c>
      <c r="AW173" s="0" t="n">
        <v>921.618265207885</v>
      </c>
      <c r="AX173" s="0" t="n">
        <v>1235.43544892621</v>
      </c>
      <c r="AY173" s="0" t="n">
        <v>995.604048558048</v>
      </c>
      <c r="AZ173" s="0" t="n">
        <v>940.659283712659</v>
      </c>
      <c r="BA173" s="0" t="n">
        <v>908.582905437727</v>
      </c>
      <c r="BB173" s="0" t="n">
        <v>878.33547857582</v>
      </c>
      <c r="BC173" s="0" t="n">
        <v>775.974831314283</v>
      </c>
      <c r="BD173" s="0" t="n">
        <v>976.882118381344</v>
      </c>
      <c r="BE173" s="0" t="n">
        <v>709.189750416281</v>
      </c>
      <c r="BF173" s="0" t="n">
        <v>1016.15381150597</v>
      </c>
      <c r="BG173" s="0" t="n">
        <v>919.524728501146</v>
      </c>
      <c r="BH173" s="0" t="n">
        <v>1163.70063832813</v>
      </c>
      <c r="BI173" s="0" t="n">
        <v>872.394829396561</v>
      </c>
      <c r="BJ173" s="0" t="n">
        <v>948.73265080747</v>
      </c>
      <c r="BK173" s="0" t="n">
        <v>941.690447343771</v>
      </c>
      <c r="BL173" s="0" t="n">
        <v>687.421703932432</v>
      </c>
      <c r="BM173" s="0" t="n">
        <v>781.622219466581</v>
      </c>
      <c r="BN173" s="0" t="n">
        <v>1145.96693481209</v>
      </c>
      <c r="BO173" s="0" t="n">
        <v>1198.35288714937</v>
      </c>
      <c r="BP173" s="0" t="n">
        <v>704.170810724817</v>
      </c>
      <c r="BQ173" s="14" t="n">
        <v>59666.3241052659</v>
      </c>
    </row>
    <row r="174" customFormat="false" ht="15" hidden="false" customHeight="false" outlineLevel="0" collapsed="false">
      <c r="F174" s="0" t="s">
        <v>229</v>
      </c>
      <c r="G174" s="0" t="n">
        <v>1000</v>
      </c>
      <c r="H174" s="0" t="n">
        <v>1000</v>
      </c>
      <c r="I174" s="0" t="n">
        <v>1000</v>
      </c>
      <c r="J174" s="0" t="n">
        <v>1000</v>
      </c>
      <c r="K174" s="0" t="n">
        <v>1000</v>
      </c>
      <c r="L174" s="0" t="n">
        <v>1000</v>
      </c>
      <c r="M174" s="0" t="n">
        <v>1000</v>
      </c>
      <c r="N174" s="0" t="n">
        <v>1000</v>
      </c>
      <c r="O174" s="0" t="n">
        <v>1000</v>
      </c>
      <c r="P174" s="0" t="n">
        <v>1000</v>
      </c>
      <c r="Q174" s="0" t="n">
        <v>1000</v>
      </c>
      <c r="R174" s="0" t="n">
        <v>1000</v>
      </c>
      <c r="S174" s="0" t="n">
        <v>1000</v>
      </c>
      <c r="T174" s="0" t="n">
        <v>1000</v>
      </c>
      <c r="U174" s="0" t="n">
        <v>1000</v>
      </c>
      <c r="V174" s="0" t="n">
        <v>1000</v>
      </c>
      <c r="W174" s="0" t="n">
        <v>1000</v>
      </c>
      <c r="X174" s="0" t="n">
        <v>1000</v>
      </c>
      <c r="Y174" s="0" t="n">
        <v>1000</v>
      </c>
      <c r="Z174" s="0" t="n">
        <v>1000</v>
      </c>
      <c r="AA174" s="0" t="n">
        <v>1000</v>
      </c>
      <c r="AB174" s="0" t="n">
        <v>1000</v>
      </c>
      <c r="AC174" s="0" t="n">
        <v>1000</v>
      </c>
      <c r="AD174" s="0" t="n">
        <v>1000</v>
      </c>
      <c r="AE174" s="0" t="n">
        <v>1000</v>
      </c>
      <c r="AF174" s="0" t="n">
        <v>1000</v>
      </c>
      <c r="AG174" s="0" t="n">
        <v>1000</v>
      </c>
      <c r="AH174" s="0" t="n">
        <v>1000</v>
      </c>
      <c r="AI174" s="0" t="n">
        <v>1000</v>
      </c>
      <c r="AJ174" s="0" t="n">
        <v>1000</v>
      </c>
      <c r="AK174" s="0" t="n">
        <v>1000</v>
      </c>
      <c r="AL174" s="0" t="n">
        <v>1000</v>
      </c>
      <c r="AM174" s="0" t="n">
        <v>1000</v>
      </c>
      <c r="AN174" s="0" t="n">
        <v>1000</v>
      </c>
      <c r="AO174" s="0" t="n">
        <v>1000</v>
      </c>
      <c r="AP174" s="0" t="n">
        <v>1000</v>
      </c>
      <c r="AQ174" s="0" t="n">
        <v>1000</v>
      </c>
      <c r="AR174" s="0" t="n">
        <v>1000</v>
      </c>
      <c r="AS174" s="0" t="n">
        <v>1000</v>
      </c>
      <c r="AT174" s="0" t="n">
        <v>1000</v>
      </c>
      <c r="AU174" s="0" t="n">
        <v>1000</v>
      </c>
      <c r="AV174" s="0" t="n">
        <v>1000</v>
      </c>
      <c r="AW174" s="0" t="n">
        <v>1000</v>
      </c>
      <c r="AX174" s="0" t="n">
        <v>1000</v>
      </c>
      <c r="AY174" s="0" t="n">
        <v>1000</v>
      </c>
      <c r="AZ174" s="0" t="n">
        <v>1000</v>
      </c>
      <c r="BA174" s="0" t="n">
        <v>1000</v>
      </c>
      <c r="BB174" s="0" t="n">
        <v>1000</v>
      </c>
      <c r="BC174" s="0" t="n">
        <v>1000</v>
      </c>
      <c r="BD174" s="0" t="n">
        <v>1000</v>
      </c>
      <c r="BE174" s="0" t="n">
        <v>1000</v>
      </c>
      <c r="BF174" s="0" t="n">
        <v>1000</v>
      </c>
      <c r="BG174" s="0" t="n">
        <v>1000</v>
      </c>
      <c r="BH174" s="0" t="n">
        <v>1000</v>
      </c>
      <c r="BI174" s="0" t="n">
        <v>1000</v>
      </c>
      <c r="BJ174" s="0" t="n">
        <v>1000</v>
      </c>
      <c r="BK174" s="0" t="n">
        <v>1000</v>
      </c>
      <c r="BL174" s="0" t="n">
        <v>1000</v>
      </c>
      <c r="BM174" s="0" t="n">
        <v>1000</v>
      </c>
      <c r="BN174" s="0" t="n">
        <v>1000</v>
      </c>
      <c r="BO174" s="0" t="n">
        <v>1000</v>
      </c>
      <c r="BP174" s="0" t="n">
        <v>1000</v>
      </c>
      <c r="BQ174" s="14" t="n">
        <v>62000</v>
      </c>
    </row>
    <row r="175" customFormat="false" ht="15" hidden="false" customHeight="false" outlineLevel="0" collapsed="false">
      <c r="BQ175" s="14"/>
    </row>
    <row r="176" customFormat="false" ht="15" hidden="false" customHeight="false" outlineLevel="0" collapsed="false">
      <c r="BQ176" s="14"/>
    </row>
    <row r="177" customFormat="false" ht="15" hidden="false" customHeight="false" outlineLevel="0" collapsed="false">
      <c r="A177" s="0" t="s">
        <v>66</v>
      </c>
      <c r="B177" s="0" t="s">
        <v>67</v>
      </c>
      <c r="C177" s="0" t="s">
        <v>68</v>
      </c>
      <c r="D177" s="0" t="s">
        <v>69</v>
      </c>
      <c r="E177" s="0" t="s">
        <v>70</v>
      </c>
      <c r="F177" s="0" t="s">
        <v>71</v>
      </c>
      <c r="G177" s="0" t="s">
        <v>72</v>
      </c>
      <c r="H177" s="0" t="s">
        <v>73</v>
      </c>
      <c r="I177" s="0" t="s">
        <v>74</v>
      </c>
      <c r="J177" s="0" t="s">
        <v>75</v>
      </c>
      <c r="K177" s="0" t="s">
        <v>76</v>
      </c>
      <c r="L177" s="0" t="s">
        <v>77</v>
      </c>
      <c r="M177" s="0" t="s">
        <v>78</v>
      </c>
      <c r="N177" s="0" t="s">
        <v>79</v>
      </c>
      <c r="O177" s="0" t="s">
        <v>80</v>
      </c>
      <c r="P177" s="0" t="s">
        <v>81</v>
      </c>
      <c r="Q177" s="0" t="s">
        <v>82</v>
      </c>
      <c r="R177" s="0" t="s">
        <v>83</v>
      </c>
      <c r="S177" s="0" t="s">
        <v>84</v>
      </c>
      <c r="T177" s="0" t="s">
        <v>85</v>
      </c>
      <c r="U177" s="0" t="s">
        <v>86</v>
      </c>
      <c r="V177" s="0" t="s">
        <v>87</v>
      </c>
      <c r="W177" s="0" t="s">
        <v>88</v>
      </c>
      <c r="X177" s="0" t="s">
        <v>89</v>
      </c>
      <c r="Y177" s="0" t="s">
        <v>90</v>
      </c>
      <c r="Z177" s="0" t="s">
        <v>91</v>
      </c>
      <c r="AA177" s="0" t="s">
        <v>92</v>
      </c>
      <c r="AB177" s="0" t="s">
        <v>93</v>
      </c>
      <c r="AC177" s="0" t="s">
        <v>94</v>
      </c>
      <c r="AD177" s="0" t="s">
        <v>95</v>
      </c>
      <c r="AE177" s="0" t="s">
        <v>96</v>
      </c>
      <c r="AF177" s="0" t="s">
        <v>97</v>
      </c>
      <c r="AG177" s="0" t="s">
        <v>98</v>
      </c>
      <c r="AH177" s="0" t="s">
        <v>99</v>
      </c>
      <c r="AI177" s="0" t="s">
        <v>100</v>
      </c>
      <c r="AJ177" s="0" t="s">
        <v>101</v>
      </c>
      <c r="AK177" s="0" t="s">
        <v>102</v>
      </c>
      <c r="AL177" s="0" t="s">
        <v>103</v>
      </c>
      <c r="AM177" s="0" t="s">
        <v>104</v>
      </c>
      <c r="AN177" s="0" t="s">
        <v>105</v>
      </c>
      <c r="AO177" s="0" t="s">
        <v>106</v>
      </c>
      <c r="AP177" s="0" t="s">
        <v>107</v>
      </c>
      <c r="AQ177" s="0" t="s">
        <v>108</v>
      </c>
      <c r="AR177" s="0" t="s">
        <v>109</v>
      </c>
      <c r="AS177" s="0" t="s">
        <v>110</v>
      </c>
      <c r="AT177" s="0" t="s">
        <v>111</v>
      </c>
      <c r="AU177" s="0" t="s">
        <v>112</v>
      </c>
      <c r="AV177" s="0" t="s">
        <v>113</v>
      </c>
      <c r="AW177" s="0" t="s">
        <v>114</v>
      </c>
      <c r="AX177" s="0" t="s">
        <v>115</v>
      </c>
      <c r="AY177" s="0" t="s">
        <v>116</v>
      </c>
      <c r="AZ177" s="0" t="s">
        <v>117</v>
      </c>
      <c r="BA177" s="0" t="s">
        <v>118</v>
      </c>
      <c r="BB177" s="0" t="s">
        <v>119</v>
      </c>
      <c r="BC177" s="0" t="s">
        <v>120</v>
      </c>
      <c r="BD177" s="0" t="s">
        <v>121</v>
      </c>
      <c r="BE177" s="0" t="s">
        <v>122</v>
      </c>
      <c r="BF177" s="0" t="s">
        <v>123</v>
      </c>
      <c r="BG177" s="0" t="s">
        <v>124</v>
      </c>
      <c r="BH177" s="0" t="s">
        <v>125</v>
      </c>
      <c r="BI177" s="0" t="s">
        <v>126</v>
      </c>
      <c r="BJ177" s="0" t="s">
        <v>127</v>
      </c>
      <c r="BK177" s="0" t="s">
        <v>128</v>
      </c>
      <c r="BL177" s="0" t="s">
        <v>129</v>
      </c>
      <c r="BM177" s="0" t="s">
        <v>130</v>
      </c>
      <c r="BN177" s="0" t="s">
        <v>131</v>
      </c>
      <c r="BO177" s="0" t="s">
        <v>132</v>
      </c>
      <c r="BP177" s="0" t="s">
        <v>133</v>
      </c>
      <c r="BQ177" s="15" t="s">
        <v>134</v>
      </c>
    </row>
    <row r="178" customFormat="false" ht="15" hidden="false" customHeight="false" outlineLevel="0" collapsed="false">
      <c r="A178" s="0" t="n">
        <v>114712</v>
      </c>
      <c r="B178" s="0" t="s">
        <v>218</v>
      </c>
      <c r="C178" s="0" t="s">
        <v>144</v>
      </c>
      <c r="D178" s="0" t="n">
        <v>22</v>
      </c>
      <c r="E178" s="0" t="s">
        <v>155</v>
      </c>
      <c r="F178" s="0" t="s">
        <v>210</v>
      </c>
      <c r="G178" s="0" t="n">
        <v>917.879015091662</v>
      </c>
      <c r="H178" s="0" t="n">
        <v>905.364848447366</v>
      </c>
      <c r="I178" s="0" t="n">
        <v>880.140273846451</v>
      </c>
      <c r="J178" s="0" t="n">
        <v>904.974742105478</v>
      </c>
      <c r="K178" s="0" t="n">
        <v>1201.53102644</v>
      </c>
      <c r="L178" s="0" t="n">
        <v>1036.35956728991</v>
      </c>
      <c r="M178" s="0" t="n">
        <v>911.240536897635</v>
      </c>
      <c r="N178" s="0" t="n">
        <v>1169.79773970633</v>
      </c>
      <c r="O178" s="0" t="n">
        <v>917.380576228564</v>
      </c>
      <c r="P178" s="0" t="n">
        <v>936.097241135825</v>
      </c>
      <c r="Q178" s="0" t="n">
        <v>1004.66746215408</v>
      </c>
      <c r="R178" s="0" t="n">
        <v>1239.30690458311</v>
      </c>
      <c r="S178" s="0" t="n">
        <v>1022.61953379929</v>
      </c>
      <c r="T178" s="0" t="n">
        <v>1517.31367191181</v>
      </c>
      <c r="U178" s="0" t="n">
        <v>1240.95972814097</v>
      </c>
      <c r="V178" s="0" t="n">
        <v>1088.17962110303</v>
      </c>
      <c r="W178" s="0" t="n">
        <v>959.365298395239</v>
      </c>
      <c r="X178" s="0" t="n">
        <v>1140.01104009414</v>
      </c>
      <c r="Y178" s="0" t="n">
        <v>791.850658342766</v>
      </c>
      <c r="Z178" s="0" t="n">
        <v>885.060496298194</v>
      </c>
      <c r="AA178" s="0" t="n">
        <v>1355.59923018699</v>
      </c>
      <c r="AB178" s="0" t="n">
        <v>1339.81098619712</v>
      </c>
      <c r="AC178" s="0" t="n">
        <v>1160.97717899964</v>
      </c>
      <c r="AD178" s="0" t="n">
        <v>532.942608380933</v>
      </c>
      <c r="AE178" s="0" t="n">
        <v>1437.54196528242</v>
      </c>
      <c r="AF178" s="0" t="n">
        <v>1270.97790540002</v>
      </c>
      <c r="AG178" s="0" t="n">
        <v>1273.62310670373</v>
      </c>
      <c r="AH178" s="0" t="n">
        <v>971.283763811946</v>
      </c>
      <c r="AI178" s="0" t="n">
        <v>907.57275636142</v>
      </c>
      <c r="AJ178" s="0" t="n">
        <v>1113.0506216614</v>
      </c>
      <c r="AK178" s="0" t="n">
        <v>1352.93747956126</v>
      </c>
      <c r="AL178" s="0" t="n">
        <v>858.604699050798</v>
      </c>
      <c r="AM178" s="0" t="n">
        <v>1132.67794539767</v>
      </c>
      <c r="AN178" s="0" t="n">
        <v>1606.68880888637</v>
      </c>
      <c r="AO178" s="0" t="n">
        <v>1210.28274689244</v>
      </c>
      <c r="AP178" s="0" t="n">
        <v>1347.1879468154</v>
      </c>
      <c r="AQ178" s="0" t="n">
        <v>925.781951032176</v>
      </c>
      <c r="AR178" s="0" t="n">
        <v>1218.30535355324</v>
      </c>
      <c r="AS178" s="0" t="n">
        <v>1000.3614220246</v>
      </c>
      <c r="AT178" s="0" t="n">
        <v>1642.44317739695</v>
      </c>
      <c r="AU178" s="0" t="n">
        <v>1556.51608671082</v>
      </c>
      <c r="AV178" s="0" t="n">
        <v>1396.03866909741</v>
      </c>
      <c r="AW178" s="0" t="n">
        <v>1349.88923496815</v>
      </c>
      <c r="AX178" s="0" t="n">
        <v>1716.65783261551</v>
      </c>
      <c r="AY178" s="0" t="n">
        <v>1091.43459099465</v>
      </c>
      <c r="AZ178" s="0" t="n">
        <v>845.698595632668</v>
      </c>
      <c r="BA178" s="0" t="n">
        <v>869.33668874222</v>
      </c>
      <c r="BB178" s="0" t="n">
        <v>1029.63823983268</v>
      </c>
      <c r="BC178" s="0" t="n">
        <v>1083.92949762608</v>
      </c>
      <c r="BD178" s="0" t="n">
        <v>938.275907714632</v>
      </c>
      <c r="BE178" s="0" t="n">
        <v>1481.34732253571</v>
      </c>
      <c r="BF178" s="0" t="n">
        <v>1146.30997927402</v>
      </c>
      <c r="BG178" s="0" t="n">
        <v>910.946181360578</v>
      </c>
      <c r="BH178" s="0" t="n">
        <v>1217.9600736936</v>
      </c>
      <c r="BI178" s="0" t="n">
        <v>755.11849997605</v>
      </c>
      <c r="BJ178" s="0" t="n">
        <v>915.813619800157</v>
      </c>
      <c r="BK178" s="0" t="n">
        <v>1016.24461533804</v>
      </c>
      <c r="BL178" s="0" t="n">
        <v>763.361685432025</v>
      </c>
      <c r="BM178" s="0" t="n">
        <v>817.667512119415</v>
      </c>
      <c r="BN178" s="0" t="n">
        <v>1046.31505101538</v>
      </c>
      <c r="BO178" s="0" t="n">
        <v>1290.24633410845</v>
      </c>
      <c r="BP178" s="0" t="n">
        <v>939.508609837228</v>
      </c>
      <c r="BQ178" s="14" t="n">
        <v>68507.0064640339</v>
      </c>
    </row>
    <row r="179" customFormat="false" ht="15" hidden="false" customHeight="false" outlineLevel="0" collapsed="false">
      <c r="A179" s="0" t="n">
        <v>114716</v>
      </c>
      <c r="B179" s="0" t="s">
        <v>222</v>
      </c>
      <c r="C179" s="0" t="s">
        <v>144</v>
      </c>
      <c r="D179" s="0" t="n">
        <v>41</v>
      </c>
      <c r="E179" s="0" t="s">
        <v>155</v>
      </c>
      <c r="F179" s="0" t="s">
        <v>210</v>
      </c>
      <c r="G179" s="0" t="n">
        <v>877.245423604856</v>
      </c>
      <c r="H179" s="0" t="n">
        <v>779.657927954394</v>
      </c>
      <c r="I179" s="0" t="n">
        <v>900.942901719917</v>
      </c>
      <c r="J179" s="0" t="n">
        <v>704.684569753301</v>
      </c>
      <c r="K179" s="0" t="n">
        <v>1123.80503273409</v>
      </c>
      <c r="L179" s="0" t="n">
        <v>905.785385083973</v>
      </c>
      <c r="M179" s="0" t="n">
        <v>789.631934826807</v>
      </c>
      <c r="N179" s="0" t="n">
        <v>1055.17283850872</v>
      </c>
      <c r="O179" s="0" t="n">
        <v>758.409813809044</v>
      </c>
      <c r="P179" s="0" t="n">
        <v>719.318533889574</v>
      </c>
      <c r="Q179" s="0" t="n">
        <v>874.103570051104</v>
      </c>
      <c r="R179" s="0" t="n">
        <v>1094.053633731</v>
      </c>
      <c r="S179" s="0" t="n">
        <v>979.552125579267</v>
      </c>
      <c r="T179" s="0" t="n">
        <v>1203.85376425139</v>
      </c>
      <c r="U179" s="0" t="n">
        <v>1164.94882089368</v>
      </c>
      <c r="V179" s="0" t="n">
        <v>1062.17390971153</v>
      </c>
      <c r="W179" s="0" t="n">
        <v>1121.92178958398</v>
      </c>
      <c r="X179" s="0" t="n">
        <v>1100.72367210516</v>
      </c>
      <c r="Y179" s="0" t="n">
        <v>1156.22201337647</v>
      </c>
      <c r="Z179" s="0" t="n">
        <v>888.557992644869</v>
      </c>
      <c r="AA179" s="0" t="n">
        <v>1455.63082942698</v>
      </c>
      <c r="AB179" s="0" t="n">
        <v>1011.79796519546</v>
      </c>
      <c r="AC179" s="0" t="n">
        <v>1246.11973183285</v>
      </c>
      <c r="AD179" s="0" t="n">
        <v>559.985356153605</v>
      </c>
      <c r="AE179" s="0" t="n">
        <v>1371.9478945774</v>
      </c>
      <c r="AF179" s="0" t="n">
        <v>1145.78846614023</v>
      </c>
      <c r="AG179" s="0" t="n">
        <v>991.826654319785</v>
      </c>
      <c r="AH179" s="0" t="n">
        <v>1120.67808099505</v>
      </c>
      <c r="AI179" s="0" t="n">
        <v>991.459698308701</v>
      </c>
      <c r="AJ179" s="0" t="n">
        <v>1088.20531346435</v>
      </c>
      <c r="AK179" s="0" t="n">
        <v>1047.44770079497</v>
      </c>
      <c r="AL179" s="0" t="n">
        <v>777.328772070414</v>
      </c>
      <c r="AM179" s="0" t="n">
        <v>1079.64630492308</v>
      </c>
      <c r="AN179" s="0" t="n">
        <v>1255.58722544529</v>
      </c>
      <c r="AO179" s="0" t="n">
        <v>873.028233020733</v>
      </c>
      <c r="AP179" s="0" t="n">
        <v>1206.6602908608</v>
      </c>
      <c r="AQ179" s="0" t="n">
        <v>771.415430506786</v>
      </c>
      <c r="AR179" s="0" t="n">
        <v>893.561662511236</v>
      </c>
      <c r="AS179" s="0" t="n">
        <v>909.499551799365</v>
      </c>
      <c r="AT179" s="0" t="n">
        <v>1276.52116127172</v>
      </c>
      <c r="AU179" s="0" t="n">
        <v>1361.09859176077</v>
      </c>
      <c r="AV179" s="0" t="n">
        <v>1002.004075195</v>
      </c>
      <c r="AW179" s="0" t="n">
        <v>956.234690806704</v>
      </c>
      <c r="AX179" s="0" t="n">
        <v>1539.51089150841</v>
      </c>
      <c r="AY179" s="0" t="n">
        <v>943.619755118899</v>
      </c>
      <c r="AZ179" s="0" t="n">
        <v>1048.59427417048</v>
      </c>
      <c r="BA179" s="0" t="n">
        <v>1003.59225758849</v>
      </c>
      <c r="BB179" s="0" t="n">
        <v>1133.23031248476</v>
      </c>
      <c r="BC179" s="0" t="n">
        <v>973.78104734634</v>
      </c>
      <c r="BD179" s="0" t="n">
        <v>803.912862076304</v>
      </c>
      <c r="BE179" s="0" t="n">
        <v>1308.44275833253</v>
      </c>
      <c r="BF179" s="0" t="n">
        <v>1023.69131559708</v>
      </c>
      <c r="BG179" s="0" t="n">
        <v>955.025529163548</v>
      </c>
      <c r="BH179" s="0" t="n">
        <v>1133.94008212282</v>
      </c>
      <c r="BI179" s="0" t="n">
        <v>622.232472488384</v>
      </c>
      <c r="BJ179" s="0" t="n">
        <v>922.27815257578</v>
      </c>
      <c r="BK179" s="0" t="n">
        <v>1006.44009767884</v>
      </c>
      <c r="BL179" s="0" t="n">
        <v>562.281712043415</v>
      </c>
      <c r="BM179" s="0" t="n">
        <v>463.204787300191</v>
      </c>
      <c r="BN179" s="0" t="n">
        <v>1229.30494075182</v>
      </c>
      <c r="BO179" s="0" t="n">
        <v>1154.97574126028</v>
      </c>
      <c r="BP179" s="0" t="n">
        <v>613.211449464096</v>
      </c>
      <c r="BQ179" s="14" t="n">
        <v>62095.5097742669</v>
      </c>
    </row>
    <row r="180" customFormat="false" ht="15" hidden="false" customHeight="false" outlineLevel="0" collapsed="false">
      <c r="A180" s="0" t="n">
        <v>114717</v>
      </c>
      <c r="B180" s="0" t="s">
        <v>223</v>
      </c>
      <c r="C180" s="0" t="s">
        <v>144</v>
      </c>
      <c r="D180" s="0" t="n">
        <v>28</v>
      </c>
      <c r="E180" s="0" t="s">
        <v>155</v>
      </c>
      <c r="F180" s="0" t="s">
        <v>210</v>
      </c>
      <c r="G180" s="0" t="n">
        <v>569.791738306073</v>
      </c>
      <c r="H180" s="0" t="n">
        <v>587.311733227097</v>
      </c>
      <c r="I180" s="0" t="n">
        <v>542.323686422996</v>
      </c>
      <c r="J180" s="0" t="n">
        <v>775.120927021541</v>
      </c>
      <c r="K180" s="0" t="n">
        <v>679.829954975624</v>
      </c>
      <c r="L180" s="0" t="n">
        <v>571.186250679675</v>
      </c>
      <c r="M180" s="0" t="n">
        <v>859.920068370269</v>
      </c>
      <c r="N180" s="0" t="n">
        <v>954.894129598231</v>
      </c>
      <c r="O180" s="0" t="n">
        <v>498.744047113758</v>
      </c>
      <c r="P180" s="0" t="n">
        <v>512.619876214974</v>
      </c>
      <c r="Q180" s="0" t="n">
        <v>663.448558480378</v>
      </c>
      <c r="R180" s="0" t="n">
        <v>717.155009742528</v>
      </c>
      <c r="S180" s="0" t="n">
        <v>659.908250346106</v>
      </c>
      <c r="T180" s="0" t="n">
        <v>907.877131819467</v>
      </c>
      <c r="U180" s="0" t="n">
        <v>742.372463311364</v>
      </c>
      <c r="V180" s="0" t="n">
        <v>637.516136875539</v>
      </c>
      <c r="W180" s="0" t="n">
        <v>1053.30488315924</v>
      </c>
      <c r="X180" s="0" t="n">
        <v>725.386757144215</v>
      </c>
      <c r="Y180" s="0" t="n">
        <v>1110.14214605184</v>
      </c>
      <c r="Z180" s="0" t="n">
        <v>1098.6086197702</v>
      </c>
      <c r="AA180" s="0" t="n">
        <v>659.462257688128</v>
      </c>
      <c r="AB180" s="0" t="n">
        <v>735.822218677803</v>
      </c>
      <c r="AC180" s="0" t="n">
        <v>725.796584090441</v>
      </c>
      <c r="AD180" s="0" t="n">
        <v>689.398263836913</v>
      </c>
      <c r="AE180" s="0" t="n">
        <v>827.037053943803</v>
      </c>
      <c r="AF180" s="0" t="n">
        <v>832.777977187525</v>
      </c>
      <c r="AG180" s="0" t="n">
        <v>895.074521124802</v>
      </c>
      <c r="AH180" s="0" t="n">
        <v>853.265931605989</v>
      </c>
      <c r="AI180" s="0" t="n">
        <v>1085.07542282493</v>
      </c>
      <c r="AJ180" s="0" t="n">
        <v>1023.27961338468</v>
      </c>
      <c r="AK180" s="0" t="n">
        <v>734.59092163135</v>
      </c>
      <c r="AL180" s="0" t="n">
        <v>776.902841928829</v>
      </c>
      <c r="AM180" s="0" t="n">
        <v>594.922161413089</v>
      </c>
      <c r="AN180" s="0" t="n">
        <v>1144.909772858</v>
      </c>
      <c r="AO180" s="0" t="n">
        <v>912.502202788491</v>
      </c>
      <c r="AP180" s="0" t="n">
        <v>654.008307957753</v>
      </c>
      <c r="AQ180" s="0" t="n">
        <v>532.477852372253</v>
      </c>
      <c r="AR180" s="0" t="n">
        <v>749.867983573283</v>
      </c>
      <c r="AS180" s="0" t="n">
        <v>648.215688701798</v>
      </c>
      <c r="AT180" s="0" t="n">
        <v>755.751546412632</v>
      </c>
      <c r="AU180" s="0" t="n">
        <v>1164.80093111176</v>
      </c>
      <c r="AV180" s="0" t="n">
        <v>605.886628678445</v>
      </c>
      <c r="AW180" s="0" t="n">
        <v>783.530064328504</v>
      </c>
      <c r="AX180" s="0" t="n">
        <v>852.741823414368</v>
      </c>
      <c r="AY180" s="0" t="n">
        <v>1031.13975829905</v>
      </c>
      <c r="AZ180" s="0" t="n">
        <v>856.151039410827</v>
      </c>
      <c r="BA180" s="0" t="n">
        <v>1220.68997320629</v>
      </c>
      <c r="BB180" s="0" t="n">
        <v>929.722933093791</v>
      </c>
      <c r="BC180" s="0" t="n">
        <v>637.553593405211</v>
      </c>
      <c r="BD180" s="0" t="n">
        <v>502.847682895974</v>
      </c>
      <c r="BE180" s="0" t="n">
        <v>817.131817042611</v>
      </c>
      <c r="BF180" s="0" t="n">
        <v>931.393546716295</v>
      </c>
      <c r="BG180" s="0" t="n">
        <v>993.050390348586</v>
      </c>
      <c r="BH180" s="0" t="n">
        <v>934.216493165971</v>
      </c>
      <c r="BI180" s="0" t="n">
        <v>701.893125599862</v>
      </c>
      <c r="BJ180" s="0" t="n">
        <v>900.391813094918</v>
      </c>
      <c r="BK180" s="0" t="n">
        <v>637.014827106973</v>
      </c>
      <c r="BL180" s="0" t="n">
        <v>621.522318954782</v>
      </c>
      <c r="BM180" s="0" t="n">
        <v>538.952637143803</v>
      </c>
      <c r="BN180" s="0" t="n">
        <v>827.449535575679</v>
      </c>
      <c r="BO180" s="0" t="n">
        <v>1050.42439878892</v>
      </c>
      <c r="BP180" s="0" t="n">
        <v>511.515063568656</v>
      </c>
      <c r="BQ180" s="14" t="n">
        <v>48748.6218875849</v>
      </c>
    </row>
    <row r="181" customFormat="false" ht="15" hidden="false" customHeight="false" outlineLevel="0" collapsed="false">
      <c r="A181" s="0" t="n">
        <v>114719</v>
      </c>
      <c r="B181" s="0" t="s">
        <v>225</v>
      </c>
      <c r="C181" s="0" t="s">
        <v>144</v>
      </c>
      <c r="D181" s="0" t="n">
        <v>47</v>
      </c>
      <c r="E181" s="0" t="s">
        <v>155</v>
      </c>
      <c r="F181" s="0" t="s">
        <v>210</v>
      </c>
      <c r="G181" s="0" t="n">
        <v>1617.42180890828</v>
      </c>
      <c r="H181" s="0" t="n">
        <v>1489.23158305779</v>
      </c>
      <c r="I181" s="0" t="n">
        <v>1641.87823884788</v>
      </c>
      <c r="J181" s="0" t="n">
        <v>1432.2169310205</v>
      </c>
      <c r="K181" s="0" t="n">
        <v>1035.31498002917</v>
      </c>
      <c r="L181" s="0" t="n">
        <v>1535.19290002485</v>
      </c>
      <c r="M181" s="0" t="n">
        <v>1290.66226451092</v>
      </c>
      <c r="N181" s="0" t="n">
        <v>999.767789656978</v>
      </c>
      <c r="O181" s="0" t="n">
        <v>1755.7611746763</v>
      </c>
      <c r="P181" s="0" t="n">
        <v>2155.85529112538</v>
      </c>
      <c r="Q181" s="0" t="n">
        <v>1386.45773069135</v>
      </c>
      <c r="R181" s="0" t="n">
        <v>1110.94423566786</v>
      </c>
      <c r="S181" s="0" t="n">
        <v>1486.4949349202</v>
      </c>
      <c r="T181" s="0" t="n">
        <v>523.912889852068</v>
      </c>
      <c r="U181" s="0" t="n">
        <v>763.562120610038</v>
      </c>
      <c r="V181" s="0" t="n">
        <v>1291.14790051673</v>
      </c>
      <c r="W181" s="0" t="n">
        <v>855.961016076053</v>
      </c>
      <c r="X181" s="0" t="n">
        <v>1118.68910003013</v>
      </c>
      <c r="Y181" s="0" t="n">
        <v>837.082818783838</v>
      </c>
      <c r="Z181" s="0" t="n">
        <v>1039.28969658353</v>
      </c>
      <c r="AA181" s="0" t="n">
        <v>882.500634842612</v>
      </c>
      <c r="AB181" s="0" t="n">
        <v>727.95496137422</v>
      </c>
      <c r="AC181" s="0" t="n">
        <v>1014.63900593438</v>
      </c>
      <c r="AD181" s="0" t="n">
        <v>1440.11388175761</v>
      </c>
      <c r="AE181" s="0" t="n">
        <v>706.163761085267</v>
      </c>
      <c r="AF181" s="0" t="n">
        <v>671.749621121481</v>
      </c>
      <c r="AG181" s="0" t="n">
        <v>966.325740127145</v>
      </c>
      <c r="AH181" s="0" t="n">
        <v>1612.84906733648</v>
      </c>
      <c r="AI181" s="0" t="n">
        <v>1087.0943166235</v>
      </c>
      <c r="AJ181" s="0" t="n">
        <v>729.333193656598</v>
      </c>
      <c r="AK181" s="0" t="n">
        <v>907.500258313707</v>
      </c>
      <c r="AL181" s="0" t="n">
        <v>1164.75921343074</v>
      </c>
      <c r="AM181" s="0" t="n">
        <v>1476.07748796043</v>
      </c>
      <c r="AN181" s="0" t="n">
        <v>230.759740894373</v>
      </c>
      <c r="AO181" s="0" t="n">
        <v>776.454513177233</v>
      </c>
      <c r="AP181" s="0" t="n">
        <v>1194.33570200218</v>
      </c>
      <c r="AQ181" s="0" t="n">
        <v>1540.28932009689</v>
      </c>
      <c r="AR181" s="0" t="n">
        <v>1134.11931077163</v>
      </c>
      <c r="AS181" s="0" t="n">
        <v>1172.50032503099</v>
      </c>
      <c r="AT181" s="0" t="n">
        <v>753.942493748642</v>
      </c>
      <c r="AU181" s="0" t="n">
        <v>275.295120853222</v>
      </c>
      <c r="AV181" s="0" t="n">
        <v>1254.91423038652</v>
      </c>
      <c r="AW181" s="0" t="n">
        <v>870.856741304047</v>
      </c>
      <c r="AX181" s="0" t="n">
        <v>449.233264438769</v>
      </c>
      <c r="AY181" s="0" t="n">
        <v>952.497022246978</v>
      </c>
      <c r="AZ181" s="0" t="n">
        <v>1257.88927761467</v>
      </c>
      <c r="BA181" s="0" t="n">
        <v>836.709917435484</v>
      </c>
      <c r="BB181" s="0" t="n">
        <v>925.535586758508</v>
      </c>
      <c r="BC181" s="0" t="n">
        <v>1414.95183115277</v>
      </c>
      <c r="BD181" s="0" t="n">
        <v>1957.25208235241</v>
      </c>
      <c r="BE181" s="0" t="n">
        <v>436.258288695091</v>
      </c>
      <c r="BF181" s="0" t="n">
        <v>984.369055958538</v>
      </c>
      <c r="BG181" s="0" t="n">
        <v>1080.97528624189</v>
      </c>
      <c r="BH181" s="0" t="n">
        <v>1013.91701184693</v>
      </c>
      <c r="BI181" s="0" t="n">
        <v>1675.88540123583</v>
      </c>
      <c r="BJ181" s="0" t="n">
        <v>843.975056354979</v>
      </c>
      <c r="BK181" s="0" t="n">
        <v>1188.78377426103</v>
      </c>
      <c r="BL181" s="0" t="n">
        <v>1458.4802343299</v>
      </c>
      <c r="BM181" s="0" t="n">
        <v>1923.18852675115</v>
      </c>
      <c r="BN181" s="0" t="n">
        <v>1119.11841763375</v>
      </c>
      <c r="BO181" s="0" t="n">
        <v>512.366949711747</v>
      </c>
      <c r="BP181" s="0" t="n">
        <v>1820.20957423175</v>
      </c>
      <c r="BQ181" s="14" t="n">
        <v>69808.9706066719</v>
      </c>
    </row>
    <row r="182" customFormat="false" ht="15" hidden="false" customHeight="false" outlineLevel="0" collapsed="false">
      <c r="A182" s="0" t="n">
        <v>114721</v>
      </c>
      <c r="B182" s="0" t="s">
        <v>227</v>
      </c>
      <c r="C182" s="0" t="s">
        <v>144</v>
      </c>
      <c r="D182" s="0" t="n">
        <v>16</v>
      </c>
      <c r="E182" s="0" t="s">
        <v>155</v>
      </c>
      <c r="F182" s="0" t="s">
        <v>210</v>
      </c>
      <c r="G182" s="0" t="n">
        <v>1046.79360190912</v>
      </c>
      <c r="H182" s="0" t="n">
        <v>1183.57019891972</v>
      </c>
      <c r="I182" s="0" t="n">
        <v>1047.02586144874</v>
      </c>
      <c r="J182" s="0" t="n">
        <v>808.234624859048</v>
      </c>
      <c r="K182" s="0" t="n">
        <v>1007.76102207733</v>
      </c>
      <c r="L182" s="0" t="n">
        <v>911.440599701681</v>
      </c>
      <c r="M182" s="0" t="n">
        <v>867.296910531554</v>
      </c>
      <c r="N182" s="0" t="n">
        <v>1005.30015870532</v>
      </c>
      <c r="O182" s="0" t="n">
        <v>925.338457795824</v>
      </c>
      <c r="P182" s="0" t="n">
        <v>620.1392041156</v>
      </c>
      <c r="Q182" s="0" t="n">
        <v>914.982282325716</v>
      </c>
      <c r="R182" s="0" t="n">
        <v>993.51386777313</v>
      </c>
      <c r="S182" s="0" t="n">
        <v>842.83525030536</v>
      </c>
      <c r="T182" s="0" t="n">
        <v>1025.94459624988</v>
      </c>
      <c r="U182" s="0" t="n">
        <v>1277.12355609148</v>
      </c>
      <c r="V182" s="0" t="n">
        <v>1056.45276467437</v>
      </c>
      <c r="W182" s="0" t="n">
        <v>1111.81757251921</v>
      </c>
      <c r="X182" s="0" t="n">
        <v>1029.07426990806</v>
      </c>
      <c r="Y182" s="0" t="n">
        <v>956.894699158136</v>
      </c>
      <c r="Z182" s="0" t="n">
        <v>953.999265872054</v>
      </c>
      <c r="AA182" s="0" t="n">
        <v>1011.67375540229</v>
      </c>
      <c r="AB182" s="0" t="n">
        <v>1263.97282017021</v>
      </c>
      <c r="AC182" s="0" t="n">
        <v>996.756164207807</v>
      </c>
      <c r="AD182" s="0" t="n">
        <v>887.236962202448</v>
      </c>
      <c r="AE182" s="0" t="n">
        <v>1024.73223141182</v>
      </c>
      <c r="AF182" s="0" t="n">
        <v>1170.56512722342</v>
      </c>
      <c r="AG182" s="0" t="n">
        <v>918.872852025648</v>
      </c>
      <c r="AH182" s="0" t="n">
        <v>755.957315158689</v>
      </c>
      <c r="AI182" s="0" t="n">
        <v>941.231144293768</v>
      </c>
      <c r="AJ182" s="0" t="n">
        <v>1034.60781814002</v>
      </c>
      <c r="AK182" s="0" t="n">
        <v>1108.0113466293</v>
      </c>
      <c r="AL182" s="0" t="n">
        <v>1019.16940099072</v>
      </c>
      <c r="AM182" s="0" t="n">
        <v>807.957499939759</v>
      </c>
      <c r="AN182" s="0" t="n">
        <v>1247.82623324313</v>
      </c>
      <c r="AO182" s="0" t="n">
        <v>1186.06639703667</v>
      </c>
      <c r="AP182" s="0" t="n">
        <v>761.121846460383</v>
      </c>
      <c r="AQ182" s="0" t="n">
        <v>864.156001835236</v>
      </c>
      <c r="AR182" s="0" t="n">
        <v>1243.98959962017</v>
      </c>
      <c r="AS182" s="0" t="n">
        <v>1135.21600409073</v>
      </c>
      <c r="AT182" s="0" t="n">
        <v>1068.18773276516</v>
      </c>
      <c r="AU182" s="0" t="n">
        <v>1004.83858149389</v>
      </c>
      <c r="AV182" s="0" t="n">
        <v>853.428745265673</v>
      </c>
      <c r="AW182" s="0" t="n">
        <v>1002.52214446568</v>
      </c>
      <c r="AX182" s="0" t="n">
        <v>900.415537581746</v>
      </c>
      <c r="AY182" s="0" t="n">
        <v>976.945380471273</v>
      </c>
      <c r="AZ182" s="0" t="n">
        <v>918.645145926663</v>
      </c>
      <c r="BA182" s="0" t="n">
        <v>948.809623523499</v>
      </c>
      <c r="BB182" s="0" t="n">
        <v>1100.3125471104</v>
      </c>
      <c r="BC182" s="0" t="n">
        <v>849.521073678848</v>
      </c>
      <c r="BD182" s="0" t="n">
        <v>749.301693529334</v>
      </c>
      <c r="BE182" s="0" t="n">
        <v>1090.40243350025</v>
      </c>
      <c r="BF182" s="0" t="n">
        <v>886.322381082979</v>
      </c>
      <c r="BG182" s="0" t="n">
        <v>938.058846056634</v>
      </c>
      <c r="BH182" s="0" t="n">
        <v>850.833695891017</v>
      </c>
      <c r="BI182" s="0" t="n">
        <v>657.265674480326</v>
      </c>
      <c r="BJ182" s="0" t="n">
        <v>1325.366301729</v>
      </c>
      <c r="BK182" s="0" t="n">
        <v>1282.38206531376</v>
      </c>
      <c r="BL182" s="0" t="n">
        <v>1410.67438081471</v>
      </c>
      <c r="BM182" s="0" t="n">
        <v>862.288846379817</v>
      </c>
      <c r="BN182" s="0" t="n">
        <v>859.776526971443</v>
      </c>
      <c r="BO182" s="0" t="n">
        <v>1083.03996588791</v>
      </c>
      <c r="BP182" s="0" t="n">
        <v>794.987811363743</v>
      </c>
      <c r="BQ182" s="14" t="n">
        <v>61378.9864203073</v>
      </c>
    </row>
    <row r="183" customFormat="false" ht="15" hidden="false" customHeight="false" outlineLevel="0" collapsed="false">
      <c r="A183" s="0" t="n">
        <v>114706</v>
      </c>
      <c r="B183" s="0" t="s">
        <v>212</v>
      </c>
      <c r="C183" s="0" t="s">
        <v>144</v>
      </c>
      <c r="D183" s="0" t="n">
        <v>76</v>
      </c>
      <c r="E183" s="0" t="s">
        <v>155</v>
      </c>
      <c r="F183" s="0" t="s">
        <v>210</v>
      </c>
      <c r="G183" s="0" t="n">
        <v>1485.69811867232</v>
      </c>
      <c r="H183" s="0" t="n">
        <v>1476.34244575821</v>
      </c>
      <c r="I183" s="0" t="n">
        <v>1514.95754167206</v>
      </c>
      <c r="J183" s="0" t="n">
        <v>1650.69593739957</v>
      </c>
      <c r="K183" s="0" t="n">
        <v>1038.68086626391</v>
      </c>
      <c r="L183" s="0" t="n">
        <v>1286.15920530192</v>
      </c>
      <c r="M183" s="0" t="n">
        <v>1515.98383120128</v>
      </c>
      <c r="N183" s="0" t="n">
        <v>934.183904941786</v>
      </c>
      <c r="O183" s="0" t="n">
        <v>1560.054716133</v>
      </c>
      <c r="P183" s="0" t="n">
        <v>1184.83453299613</v>
      </c>
      <c r="Q183" s="0" t="n">
        <v>1268.4272852184</v>
      </c>
      <c r="R183" s="0" t="n">
        <v>1086.20547525529</v>
      </c>
      <c r="S183" s="0" t="n">
        <v>1345.83162392657</v>
      </c>
      <c r="T183" s="0" t="n">
        <v>647.579619334778</v>
      </c>
      <c r="U183" s="0" t="n">
        <v>864.39660724318</v>
      </c>
      <c r="V183" s="0" t="n">
        <v>1184.83994100505</v>
      </c>
      <c r="W183" s="0" t="n">
        <v>906.611152422043</v>
      </c>
      <c r="X183" s="0" t="n">
        <v>959.379126134087</v>
      </c>
      <c r="Y183" s="0" t="n">
        <v>963.20100457227</v>
      </c>
      <c r="Z183" s="0" t="n">
        <v>955.95232323792</v>
      </c>
      <c r="AA183" s="0" t="n">
        <v>643.898611348128</v>
      </c>
      <c r="AB183" s="0" t="n">
        <v>661.832004747378</v>
      </c>
      <c r="AC183" s="0" t="n">
        <v>907.840063848424</v>
      </c>
      <c r="AD183" s="0" t="n">
        <v>2061.6200714096</v>
      </c>
      <c r="AE183" s="0" t="n">
        <v>619.647844364306</v>
      </c>
      <c r="AF183" s="0" t="n">
        <v>736.778136715323</v>
      </c>
      <c r="AG183" s="0" t="n">
        <v>938.39580710488</v>
      </c>
      <c r="AH183" s="0" t="n">
        <v>757.507484823445</v>
      </c>
      <c r="AI183" s="0" t="n">
        <v>1171.46122200213</v>
      </c>
      <c r="AJ183" s="0" t="n">
        <v>862.687703785323</v>
      </c>
      <c r="AK183" s="0" t="n">
        <v>857.154117946571</v>
      </c>
      <c r="AL183" s="0" t="n">
        <v>1531.33317113016</v>
      </c>
      <c r="AM183" s="0" t="n">
        <v>1272.95607628806</v>
      </c>
      <c r="AN183" s="0" t="n">
        <v>220.689997708873</v>
      </c>
      <c r="AO183" s="0" t="n">
        <v>787.288326132494</v>
      </c>
      <c r="AP183" s="0" t="n">
        <v>961.079945896371</v>
      </c>
      <c r="AQ183" s="0" t="n">
        <v>1815.340525969</v>
      </c>
      <c r="AR183" s="0" t="n">
        <v>1014.03839234779</v>
      </c>
      <c r="AS183" s="0" t="n">
        <v>1465.37035804419</v>
      </c>
      <c r="AT183" s="0" t="n">
        <v>507.78098219682</v>
      </c>
      <c r="AU183" s="0" t="n">
        <v>179.398996973524</v>
      </c>
      <c r="AV183" s="0" t="n">
        <v>885.889064632682</v>
      </c>
      <c r="AW183" s="0" t="n">
        <v>1124.05880262374</v>
      </c>
      <c r="AX183" s="0" t="n">
        <v>314.247491491172</v>
      </c>
      <c r="AY183" s="0" t="n">
        <v>1128.1924493782</v>
      </c>
      <c r="AZ183" s="0" t="n">
        <v>1328.48322894208</v>
      </c>
      <c r="BA183" s="0" t="n">
        <v>1052.37995300043</v>
      </c>
      <c r="BB183" s="0" t="n">
        <v>1129.08991607334</v>
      </c>
      <c r="BC183" s="0" t="n">
        <v>1283.26473991278</v>
      </c>
      <c r="BD183" s="0" t="n">
        <v>1452.12223169867</v>
      </c>
      <c r="BE183" s="0" t="n">
        <v>352.099094774671</v>
      </c>
      <c r="BF183" s="0" t="n">
        <v>920.22065890441</v>
      </c>
      <c r="BG183" s="0" t="n">
        <v>1061.27592431545</v>
      </c>
      <c r="BH183" s="0" t="n">
        <v>776.291569223035</v>
      </c>
      <c r="BI183" s="0" t="n">
        <v>1834.42611026645</v>
      </c>
      <c r="BJ183" s="0" t="n">
        <v>1081.11374303933</v>
      </c>
      <c r="BK183" s="0" t="n">
        <v>1203.69152555395</v>
      </c>
      <c r="BL183" s="0" t="n">
        <v>1530.58411339666</v>
      </c>
      <c r="BM183" s="0" t="n">
        <v>1861.96662000003</v>
      </c>
      <c r="BN183" s="0" t="n">
        <v>929.501705084215</v>
      </c>
      <c r="BO183" s="0" t="n">
        <v>505.303034856368</v>
      </c>
      <c r="BP183" s="0" t="n">
        <v>1721.00252748708</v>
      </c>
      <c r="BQ183" s="14" t="n">
        <v>67279.3196041273</v>
      </c>
    </row>
    <row r="184" customFormat="false" ht="15" hidden="false" customHeight="false" outlineLevel="0" collapsed="false">
      <c r="A184" s="0" t="n">
        <v>114709</v>
      </c>
      <c r="B184" s="0" t="s">
        <v>215</v>
      </c>
      <c r="C184" s="0" t="s">
        <v>144</v>
      </c>
      <c r="D184" s="0" t="n">
        <v>27</v>
      </c>
      <c r="E184" s="0" t="s">
        <v>155</v>
      </c>
      <c r="F184" s="0" t="s">
        <v>210</v>
      </c>
      <c r="G184" s="0" t="n">
        <v>722.628435126988</v>
      </c>
      <c r="H184" s="0" t="n">
        <v>730.904223314338</v>
      </c>
      <c r="I184" s="0" t="n">
        <v>751.879328313569</v>
      </c>
      <c r="J184" s="0" t="n">
        <v>947.160357161741</v>
      </c>
      <c r="K184" s="0" t="n">
        <v>997.872319397755</v>
      </c>
      <c r="L184" s="0" t="n">
        <v>864.437213195129</v>
      </c>
      <c r="M184" s="0" t="n">
        <v>866.06141777071</v>
      </c>
      <c r="N184" s="0" t="n">
        <v>991.794669557902</v>
      </c>
      <c r="O184" s="0" t="n">
        <v>884.263756373057</v>
      </c>
      <c r="P184" s="0" t="n">
        <v>904.895200628292</v>
      </c>
      <c r="Q184" s="0" t="n">
        <v>999.865912158905</v>
      </c>
      <c r="R184" s="0" t="n">
        <v>1050.41629772475</v>
      </c>
      <c r="S184" s="0" t="n">
        <v>884.23301264396</v>
      </c>
      <c r="T184" s="0" t="n">
        <v>1123.01187223217</v>
      </c>
      <c r="U184" s="0" t="n">
        <v>1025.4018279231</v>
      </c>
      <c r="V184" s="0" t="n">
        <v>973.246749808587</v>
      </c>
      <c r="W184" s="0" t="n">
        <v>999.973353353767</v>
      </c>
      <c r="X184" s="0" t="n">
        <v>1049.79972136905</v>
      </c>
      <c r="Y184" s="0" t="n">
        <v>1043.8150242841</v>
      </c>
      <c r="Z184" s="0" t="n">
        <v>1062.74716217994</v>
      </c>
      <c r="AA184" s="0" t="n">
        <v>1235.13018968526</v>
      </c>
      <c r="AB184" s="0" t="n">
        <v>1148.32088687478</v>
      </c>
      <c r="AC184" s="0" t="n">
        <v>1048.51414207689</v>
      </c>
      <c r="AD184" s="0" t="n">
        <v>731.708639160531</v>
      </c>
      <c r="AE184" s="0" t="n">
        <v>1223.42005120906</v>
      </c>
      <c r="AF184" s="0" t="n">
        <v>1160.82396107522</v>
      </c>
      <c r="AG184" s="0" t="n">
        <v>1085.20388907859</v>
      </c>
      <c r="AH184" s="0" t="n">
        <v>1090.89380418204</v>
      </c>
      <c r="AI184" s="0" t="n">
        <v>896.343135761085</v>
      </c>
      <c r="AJ184" s="0" t="n">
        <v>982.981203704602</v>
      </c>
      <c r="AK184" s="0" t="n">
        <v>1150.44935932875</v>
      </c>
      <c r="AL184" s="0" t="n">
        <v>930.84683563853</v>
      </c>
      <c r="AM184" s="0" t="n">
        <v>915.075119141698</v>
      </c>
      <c r="AN184" s="0" t="n">
        <v>1223.52586810479</v>
      </c>
      <c r="AO184" s="0" t="n">
        <v>1055.3661663841</v>
      </c>
      <c r="AP184" s="0" t="n">
        <v>1153.35163371059</v>
      </c>
      <c r="AQ184" s="0" t="n">
        <v>795.829626585224</v>
      </c>
      <c r="AR184" s="0" t="n">
        <v>1004.34644970619</v>
      </c>
      <c r="AS184" s="0" t="n">
        <v>954.532362822924</v>
      </c>
      <c r="AT184" s="0" t="n">
        <v>1268.43828960466</v>
      </c>
      <c r="AU184" s="0" t="n">
        <v>1448.14439066517</v>
      </c>
      <c r="AV184" s="0" t="n">
        <v>1267.48286032428</v>
      </c>
      <c r="AW184" s="0" t="n">
        <v>1060.79348530385</v>
      </c>
      <c r="AX184" s="0" t="n">
        <v>1284.67824865334</v>
      </c>
      <c r="AY184" s="0" t="n">
        <v>1004.80658057967</v>
      </c>
      <c r="AZ184" s="0" t="n">
        <v>832.29581374832</v>
      </c>
      <c r="BA184" s="0" t="n">
        <v>923.260079637631</v>
      </c>
      <c r="BB184" s="0" t="n">
        <v>866.246636019615</v>
      </c>
      <c r="BC184" s="0" t="n">
        <v>953.678724991023</v>
      </c>
      <c r="BD184" s="0" t="n">
        <v>895.135899571214</v>
      </c>
      <c r="BE184" s="0" t="n">
        <v>1207.58240616701</v>
      </c>
      <c r="BF184" s="0" t="n">
        <v>1033.8797796628</v>
      </c>
      <c r="BG184" s="0" t="n">
        <v>990.987860210342</v>
      </c>
      <c r="BH184" s="0" t="n">
        <v>1075.23175340901</v>
      </c>
      <c r="BI184" s="0" t="n">
        <v>778.499514787882</v>
      </c>
      <c r="BJ184" s="0" t="n">
        <v>961.220469156612</v>
      </c>
      <c r="BK184" s="0" t="n">
        <v>842.967700804993</v>
      </c>
      <c r="BL184" s="0" t="n">
        <v>760.209699510309</v>
      </c>
      <c r="BM184" s="0" t="n">
        <v>792.412038554414</v>
      </c>
      <c r="BN184" s="0" t="n">
        <v>1029.19713651815</v>
      </c>
      <c r="BO184" s="0" t="n">
        <v>1172.43157980539</v>
      </c>
      <c r="BP184" s="0" t="n">
        <v>830.226022719708</v>
      </c>
      <c r="BQ184" s="14" t="n">
        <v>61940.8781491541</v>
      </c>
    </row>
    <row r="185" customFormat="false" ht="15" hidden="false" customHeight="false" outlineLevel="0" collapsed="false">
      <c r="A185" s="0" t="n">
        <v>114710</v>
      </c>
      <c r="B185" s="0" t="s">
        <v>216</v>
      </c>
      <c r="C185" s="0" t="s">
        <v>144</v>
      </c>
      <c r="D185" s="0" t="n">
        <v>76</v>
      </c>
      <c r="E185" s="0" t="s">
        <v>155</v>
      </c>
      <c r="F185" s="0" t="s">
        <v>210</v>
      </c>
      <c r="G185" s="0" t="n">
        <v>762.541858380706</v>
      </c>
      <c r="H185" s="0" t="n">
        <v>847.61703932108</v>
      </c>
      <c r="I185" s="0" t="n">
        <v>720.852167728382</v>
      </c>
      <c r="J185" s="0" t="n">
        <v>776.911910678815</v>
      </c>
      <c r="K185" s="0" t="n">
        <v>915.204798082123</v>
      </c>
      <c r="L185" s="0" t="n">
        <v>889.438878722854</v>
      </c>
      <c r="M185" s="0" t="n">
        <v>899.203035890827</v>
      </c>
      <c r="N185" s="0" t="n">
        <v>889.088769324731</v>
      </c>
      <c r="O185" s="0" t="n">
        <v>700.047457870458</v>
      </c>
      <c r="P185" s="0" t="n">
        <v>966.240119894228</v>
      </c>
      <c r="Q185" s="0" t="n">
        <v>888.047198920066</v>
      </c>
      <c r="R185" s="0" t="n">
        <v>708.404575522325</v>
      </c>
      <c r="S185" s="0" t="n">
        <v>778.525268479244</v>
      </c>
      <c r="T185" s="0" t="n">
        <v>1050.50645434844</v>
      </c>
      <c r="U185" s="0" t="n">
        <v>921.234875786185</v>
      </c>
      <c r="V185" s="0" t="n">
        <v>706.44297630518</v>
      </c>
      <c r="W185" s="0" t="n">
        <v>991.044934490475</v>
      </c>
      <c r="X185" s="0" t="n">
        <v>876.936313215154</v>
      </c>
      <c r="Y185" s="0" t="n">
        <v>1140.79163543058</v>
      </c>
      <c r="Z185" s="0" t="n">
        <v>1115.78444341328</v>
      </c>
      <c r="AA185" s="0" t="n">
        <v>756.104491419622</v>
      </c>
      <c r="AB185" s="0" t="n">
        <v>1110.48815676303</v>
      </c>
      <c r="AC185" s="0" t="n">
        <v>899.357129009571</v>
      </c>
      <c r="AD185" s="0" t="n">
        <v>1096.99421709836</v>
      </c>
      <c r="AE185" s="0" t="n">
        <v>789.509198125931</v>
      </c>
      <c r="AF185" s="0" t="n">
        <v>1010.5388051368</v>
      </c>
      <c r="AG185" s="0" t="n">
        <v>930.677429515416</v>
      </c>
      <c r="AH185" s="0" t="n">
        <v>837.564552086358</v>
      </c>
      <c r="AI185" s="0" t="n">
        <v>919.762303824471</v>
      </c>
      <c r="AJ185" s="0" t="n">
        <v>1165.85453220303</v>
      </c>
      <c r="AK185" s="0" t="n">
        <v>841.908815794099</v>
      </c>
      <c r="AL185" s="0" t="n">
        <v>941.055065759816</v>
      </c>
      <c r="AM185" s="0" t="n">
        <v>720.687404936211</v>
      </c>
      <c r="AN185" s="0" t="n">
        <v>1070.01235285918</v>
      </c>
      <c r="AO185" s="0" t="n">
        <v>1199.01141456783</v>
      </c>
      <c r="AP185" s="0" t="n">
        <v>722.254326296528</v>
      </c>
      <c r="AQ185" s="0" t="n">
        <v>754.709291602429</v>
      </c>
      <c r="AR185" s="0" t="n">
        <v>741.771247916451</v>
      </c>
      <c r="AS185" s="0" t="n">
        <v>714.304287485405</v>
      </c>
      <c r="AT185" s="0" t="n">
        <v>726.934616603418</v>
      </c>
      <c r="AU185" s="0" t="n">
        <v>1009.90730043084</v>
      </c>
      <c r="AV185" s="0" t="n">
        <v>734.355726419991</v>
      </c>
      <c r="AW185" s="0" t="n">
        <v>852.114836199331</v>
      </c>
      <c r="AX185" s="0" t="n">
        <v>942.514910296678</v>
      </c>
      <c r="AY185" s="0" t="n">
        <v>871.36446291128</v>
      </c>
      <c r="AZ185" s="0" t="n">
        <v>912.242624554293</v>
      </c>
      <c r="BA185" s="0" t="n">
        <v>1145.22150686595</v>
      </c>
      <c r="BB185" s="0" t="n">
        <v>886.223828626909</v>
      </c>
      <c r="BC185" s="0" t="n">
        <v>803.319491886948</v>
      </c>
      <c r="BD185" s="0" t="n">
        <v>701.151640161461</v>
      </c>
      <c r="BE185" s="0" t="n">
        <v>1306.73587895213</v>
      </c>
      <c r="BF185" s="0" t="n">
        <v>1073.81328280387</v>
      </c>
      <c r="BG185" s="0" t="n">
        <v>1069.67998230298</v>
      </c>
      <c r="BH185" s="0" t="n">
        <v>997.609320647617</v>
      </c>
      <c r="BI185" s="0" t="n">
        <v>974.679201165219</v>
      </c>
      <c r="BJ185" s="0" t="n">
        <v>1049.84084424922</v>
      </c>
      <c r="BK185" s="0" t="n">
        <v>822.475393942416</v>
      </c>
      <c r="BL185" s="0" t="n">
        <v>892.885855518204</v>
      </c>
      <c r="BM185" s="0" t="n">
        <v>740.319031751181</v>
      </c>
      <c r="BN185" s="0" t="n">
        <v>959.336686449564</v>
      </c>
      <c r="BO185" s="0" t="n">
        <v>1231.21199558093</v>
      </c>
      <c r="BP185" s="0" t="n">
        <v>769.338941327742</v>
      </c>
      <c r="BQ185" s="14" t="n">
        <v>56240.7070938538</v>
      </c>
    </row>
    <row r="186" customFormat="false" ht="15" hidden="false" customHeight="false" outlineLevel="0" collapsed="false">
      <c r="F186" s="0" t="s">
        <v>229</v>
      </c>
      <c r="G186" s="0" t="n">
        <v>1000</v>
      </c>
      <c r="H186" s="0" t="n">
        <v>1000</v>
      </c>
      <c r="I186" s="0" t="n">
        <v>1000</v>
      </c>
      <c r="J186" s="0" t="n">
        <v>1000</v>
      </c>
      <c r="K186" s="0" t="n">
        <v>1000</v>
      </c>
      <c r="L186" s="0" t="n">
        <v>1000</v>
      </c>
      <c r="M186" s="0" t="n">
        <v>1000</v>
      </c>
      <c r="N186" s="0" t="n">
        <v>1000</v>
      </c>
      <c r="O186" s="0" t="n">
        <v>1000</v>
      </c>
      <c r="P186" s="0" t="n">
        <v>1000</v>
      </c>
      <c r="Q186" s="0" t="n">
        <v>1000</v>
      </c>
      <c r="R186" s="0" t="n">
        <v>1000</v>
      </c>
      <c r="S186" s="0" t="n">
        <v>1000</v>
      </c>
      <c r="T186" s="0" t="n">
        <v>1000</v>
      </c>
      <c r="U186" s="0" t="n">
        <v>1000</v>
      </c>
      <c r="V186" s="0" t="n">
        <v>1000</v>
      </c>
      <c r="W186" s="0" t="n">
        <v>1000</v>
      </c>
      <c r="X186" s="0" t="n">
        <v>1000</v>
      </c>
      <c r="Y186" s="0" t="n">
        <v>1000</v>
      </c>
      <c r="Z186" s="0" t="n">
        <v>1000</v>
      </c>
      <c r="AA186" s="0" t="n">
        <v>1000</v>
      </c>
      <c r="AB186" s="0" t="n">
        <v>1000</v>
      </c>
      <c r="AC186" s="0" t="n">
        <v>1000</v>
      </c>
      <c r="AD186" s="0" t="n">
        <v>1000</v>
      </c>
      <c r="AE186" s="0" t="n">
        <v>1000</v>
      </c>
      <c r="AF186" s="0" t="n">
        <v>1000</v>
      </c>
      <c r="AG186" s="0" t="n">
        <v>1000</v>
      </c>
      <c r="AH186" s="0" t="n">
        <v>1000</v>
      </c>
      <c r="AI186" s="0" t="n">
        <v>1000</v>
      </c>
      <c r="AJ186" s="0" t="n">
        <v>1000</v>
      </c>
      <c r="AK186" s="0" t="n">
        <v>1000</v>
      </c>
      <c r="AL186" s="0" t="n">
        <v>1000</v>
      </c>
      <c r="AM186" s="0" t="n">
        <v>1000</v>
      </c>
      <c r="AN186" s="0" t="n">
        <v>1000</v>
      </c>
      <c r="AO186" s="0" t="n">
        <v>1000</v>
      </c>
      <c r="AP186" s="0" t="n">
        <v>1000</v>
      </c>
      <c r="AQ186" s="0" t="n">
        <v>1000</v>
      </c>
      <c r="AR186" s="0" t="n">
        <v>1000</v>
      </c>
      <c r="AS186" s="0" t="n">
        <v>1000</v>
      </c>
      <c r="AT186" s="0" t="n">
        <v>1000</v>
      </c>
      <c r="AU186" s="0" t="n">
        <v>1000</v>
      </c>
      <c r="AV186" s="0" t="n">
        <v>1000</v>
      </c>
      <c r="AW186" s="0" t="n">
        <v>1000</v>
      </c>
      <c r="AX186" s="0" t="n">
        <v>1000</v>
      </c>
      <c r="AY186" s="0" t="n">
        <v>1000</v>
      </c>
      <c r="AZ186" s="0" t="n">
        <v>1000</v>
      </c>
      <c r="BA186" s="0" t="n">
        <v>1000</v>
      </c>
      <c r="BB186" s="0" t="n">
        <v>1000</v>
      </c>
      <c r="BC186" s="0" t="n">
        <v>1000</v>
      </c>
      <c r="BD186" s="0" t="n">
        <v>1000</v>
      </c>
      <c r="BE186" s="0" t="n">
        <v>1000</v>
      </c>
      <c r="BF186" s="0" t="n">
        <v>1000</v>
      </c>
      <c r="BG186" s="0" t="n">
        <v>1000</v>
      </c>
      <c r="BH186" s="0" t="n">
        <v>1000</v>
      </c>
      <c r="BI186" s="0" t="n">
        <v>1000</v>
      </c>
      <c r="BJ186" s="0" t="n">
        <v>1000</v>
      </c>
      <c r="BK186" s="0" t="n">
        <v>1000</v>
      </c>
      <c r="BL186" s="0" t="n">
        <v>1000</v>
      </c>
      <c r="BM186" s="0" t="n">
        <v>1000</v>
      </c>
      <c r="BN186" s="0" t="n">
        <v>1000</v>
      </c>
      <c r="BO186" s="0" t="n">
        <v>1000</v>
      </c>
      <c r="BP186" s="0" t="n">
        <v>1000</v>
      </c>
      <c r="BQ186" s="14" t="n">
        <v>62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17T13:37:52Z</dcterms:created>
  <dc:creator>Johannes</dc:creator>
  <dc:description/>
  <dc:language>en-US</dc:language>
  <cp:lastModifiedBy>Nicola Collingwood</cp:lastModifiedBy>
  <cp:lastPrinted>2009-06-17T13:45:42Z</cp:lastPrinted>
  <dcterms:modified xsi:type="dcterms:W3CDTF">2009-09-21T11:30:03Z</dcterms:modified>
  <cp:revision>0</cp:revision>
  <dc:subject/>
  <dc:title/>
</cp:coreProperties>
</file>